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D:\PROJEKTE\PROJEKTE LAUFEND\Macrophage_lncRNA_overview_paper\Manuscript\Submission files\Nature Communications_Revision2\Submission files\Supplementary Datasets\"/>
    </mc:Choice>
  </mc:AlternateContent>
  <xr:revisionPtr revIDLastSave="0" documentId="13_ncr:1_{1CBAD364-2FD6-4053-8F90-7406F07A48F8}" xr6:coauthVersionLast="47" xr6:coauthVersionMax="47" xr10:uidLastSave="{00000000-0000-0000-0000-000000000000}"/>
  <bookViews>
    <workbookView xWindow="28680" yWindow="-120" windowWidth="29040" windowHeight="17520" xr2:uid="{00000000-000D-0000-FFFF-FFFF00000000}"/>
  </bookViews>
  <sheets>
    <sheet name="LUCAT1 ChIRP-MS" sheetId="3" r:id="rId1"/>
    <sheet name="ROCKI ChIRP-MS" sheetId="1" r:id="rId2"/>
  </sheets>
  <definedNames>
    <definedName name="_xlnm._FilterDatabase" localSheetId="0" hidden="1">'LUCAT1 ChIRP-MS'!$A$3:$R$3</definedName>
    <definedName name="_xlnm._FilterDatabase" localSheetId="1">'ROCKI ChIRP-MS'!$E$3:$R$2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31" i="3" l="1"/>
  <c r="Q30" i="3"/>
  <c r="Q29" i="3"/>
  <c r="Q28" i="3"/>
  <c r="Q27" i="3"/>
  <c r="Q26" i="3"/>
  <c r="Q25" i="3"/>
  <c r="Q24" i="3"/>
  <c r="Q23" i="3"/>
  <c r="Q22" i="3"/>
  <c r="Q21" i="3"/>
  <c r="Q20" i="3"/>
  <c r="Q19" i="3"/>
  <c r="Q18" i="3"/>
  <c r="Q17" i="3"/>
  <c r="Q16" i="3"/>
  <c r="Q15" i="3"/>
  <c r="Q14" i="3"/>
  <c r="Q13" i="3"/>
  <c r="Q12" i="3"/>
  <c r="Q11" i="3"/>
  <c r="Q10" i="3"/>
  <c r="Q9" i="3"/>
  <c r="Q8" i="3"/>
  <c r="Q7" i="3"/>
  <c r="Q6" i="3"/>
  <c r="Q5" i="3"/>
  <c r="Q4" i="3"/>
</calcChain>
</file>

<file path=xl/sharedStrings.xml><?xml version="1.0" encoding="utf-8"?>
<sst xmlns="http://schemas.openxmlformats.org/spreadsheetml/2006/main" count="2382" uniqueCount="1563">
  <si>
    <t>Protein IDs</t>
  </si>
  <si>
    <t>Majority protein IDs</t>
  </si>
  <si>
    <t>Protein names</t>
  </si>
  <si>
    <t>Gene names</t>
  </si>
  <si>
    <t>P0DPI2;A0A0B4J2D5</t>
  </si>
  <si>
    <t>A8K2U0</t>
  </si>
  <si>
    <t>Alpha-2-macroglobulin-like protein 1</t>
  </si>
  <si>
    <t>A2ML1</t>
  </si>
  <si>
    <t>O00299</t>
  </si>
  <si>
    <t>Chloride intracellular channel protein 1</t>
  </si>
  <si>
    <t>CLIC1</t>
  </si>
  <si>
    <t>O43175</t>
  </si>
  <si>
    <t>D-3-phosphoglycerate dehydrogenase</t>
  </si>
  <si>
    <t>PHGDH</t>
  </si>
  <si>
    <t>O43615</t>
  </si>
  <si>
    <t>Mitochondrial import inner membrane translocase subunit TIM44</t>
  </si>
  <si>
    <t>TIMM44</t>
  </si>
  <si>
    <t>O43837</t>
  </si>
  <si>
    <t>Isocitrate dehydrogenase [NAD] subunit beta, mitochondrial</t>
  </si>
  <si>
    <t>IDH3B</t>
  </si>
  <si>
    <t>Q99880;Q93079;Q99877;P62807;P58876;O60814;Q5QNW6;Q99879;P57053;Q96A08</t>
  </si>
  <si>
    <t>Histone H2B type 1-L;Histone H2B type 1-H;Histone H2B type 1-N;Histone H2B type 1-C/E/F/G/I;Histone H2B type 1-D;Histone H2B type 1-K;Histone H2B type 2-F;Histone H2B type 1-M;Histone H2B type F-S;Histone H2B type 1-A</t>
  </si>
  <si>
    <t>HIST1H2BL;HIST1H2BH;HIST1H2BN;HIST1H2BC;HIST1H2BD;HIST1H2BK;HIST2H2BF;HIST1H2BM;H2BFS;HIST1H2BA</t>
  </si>
  <si>
    <t>O75342</t>
  </si>
  <si>
    <t>Arachidonate 12-lipoxygenase, 12R-type</t>
  </si>
  <si>
    <t>ALOX12B</t>
  </si>
  <si>
    <t>O75390</t>
  </si>
  <si>
    <t>Citrate synthase, mitochondrial</t>
  </si>
  <si>
    <t>CS</t>
  </si>
  <si>
    <t>O75439</t>
  </si>
  <si>
    <t>Mitochondrial-processing peptidase subunit beta</t>
  </si>
  <si>
    <t>PMPCB</t>
  </si>
  <si>
    <t>O75844</t>
  </si>
  <si>
    <t>CAAX prenyl protease 1 homolog</t>
  </si>
  <si>
    <t>ZMPSTE24</t>
  </si>
  <si>
    <t>O75891</t>
  </si>
  <si>
    <t>Cytosolic 10-formyltetrahydrofolate dehydrogenase</t>
  </si>
  <si>
    <t>ALDH1L1</t>
  </si>
  <si>
    <t>O75947</t>
  </si>
  <si>
    <t>ATP synthase subunit d, mitochondrial</t>
  </si>
  <si>
    <t>ATP5H</t>
  </si>
  <si>
    <t>O76031</t>
  </si>
  <si>
    <t>ATP-dependent Clp protease ATP-binding subunit clpX-like, mitochondrial</t>
  </si>
  <si>
    <t>CLPX</t>
  </si>
  <si>
    <t>O94905;O75477</t>
  </si>
  <si>
    <t>Erlin-2;Erlin-1</t>
  </si>
  <si>
    <t>ERLIN2;ERLIN1</t>
  </si>
  <si>
    <t>O94925</t>
  </si>
  <si>
    <t>Glutaminase kidney isoform, mitochondrial</t>
  </si>
  <si>
    <t>GLS</t>
  </si>
  <si>
    <t>O95299</t>
  </si>
  <si>
    <t>NADH dehydrogenase [ubiquinone] 1 alpha subcomplex subunit 10, mitochondrial</t>
  </si>
  <si>
    <t>NDUFA10</t>
  </si>
  <si>
    <t>O95571</t>
  </si>
  <si>
    <t>Persulfide dioxygenase ETHE1, mitochondrial</t>
  </si>
  <si>
    <t>ETHE1</t>
  </si>
  <si>
    <t>P00338</t>
  </si>
  <si>
    <t>L-lactate dehydrogenase A chain</t>
  </si>
  <si>
    <t>LDHA</t>
  </si>
  <si>
    <t>P00367;P49448</t>
  </si>
  <si>
    <t>Glutamate dehydrogenase 1, mitochondrial;Glutamate dehydrogenase 2, mitochondrial</t>
  </si>
  <si>
    <t>GLUD1;GLUD2</t>
  </si>
  <si>
    <t>P00505</t>
  </si>
  <si>
    <t>Aspartate aminotransferase, mitochondrial</t>
  </si>
  <si>
    <t>GOT2</t>
  </si>
  <si>
    <t>P00918</t>
  </si>
  <si>
    <t>Carbonic anhydrase 2</t>
  </si>
  <si>
    <t>CA2</t>
  </si>
  <si>
    <t>P02545</t>
  </si>
  <si>
    <t>Prelamin-A/C;Lamin-A/C</t>
  </si>
  <si>
    <t>LMNA</t>
  </si>
  <si>
    <t>P04040</t>
  </si>
  <si>
    <t>Catalase</t>
  </si>
  <si>
    <t>CAT</t>
  </si>
  <si>
    <t>P04075</t>
  </si>
  <si>
    <t>Fructose-bisphosphate aldolase A</t>
  </si>
  <si>
    <t>ALDOA</t>
  </si>
  <si>
    <t>P04083</t>
  </si>
  <si>
    <t>Annexin A1</t>
  </si>
  <si>
    <t>ANXA1</t>
  </si>
  <si>
    <t>P04179</t>
  </si>
  <si>
    <t>Superoxide dismutase [Mn], mitochondrial</t>
  </si>
  <si>
    <t>SOD2</t>
  </si>
  <si>
    <t>P04181</t>
  </si>
  <si>
    <t>Ornithine aminotransferase, mitochondrial;Ornithine aminotransferase, hepatic form;Ornithine aminotransferase, renal form</t>
  </si>
  <si>
    <t>OAT</t>
  </si>
  <si>
    <t>P04792</t>
  </si>
  <si>
    <t>Heat shock protein beta-1</t>
  </si>
  <si>
    <t>HSPB1</t>
  </si>
  <si>
    <t>P04844</t>
  </si>
  <si>
    <t>Dolichyl-diphosphooligosaccharide--protein glycosyltransferase subunit 2</t>
  </si>
  <si>
    <t>RPN2</t>
  </si>
  <si>
    <t>P05089</t>
  </si>
  <si>
    <t>Arginase-1</t>
  </si>
  <si>
    <t>ARG1</t>
  </si>
  <si>
    <t>P05091;P00352</t>
  </si>
  <si>
    <t>P05091</t>
  </si>
  <si>
    <t>Aldehyde dehydrogenase, mitochondrial</t>
  </si>
  <si>
    <t>ALDH2</t>
  </si>
  <si>
    <t>P05107</t>
  </si>
  <si>
    <t>Integrin beta-2</t>
  </si>
  <si>
    <t>ITGB2</t>
  </si>
  <si>
    <t>P05109</t>
  </si>
  <si>
    <t>Protein S100-A8;Protein S100-A8, N-terminally processed</t>
  </si>
  <si>
    <t>S100A8</t>
  </si>
  <si>
    <t>P05165</t>
  </si>
  <si>
    <t>Propionyl-CoA carboxylase alpha chain, mitochondrial</t>
  </si>
  <si>
    <t>PCCA</t>
  </si>
  <si>
    <t>P05166</t>
  </si>
  <si>
    <t>Propionyl-CoA carboxylase beta chain, mitochondrial</t>
  </si>
  <si>
    <t>PCCB</t>
  </si>
  <si>
    <t>P06576</t>
  </si>
  <si>
    <t>ATP synthase subunit beta, mitochondrial</t>
  </si>
  <si>
    <t>ATP5B</t>
  </si>
  <si>
    <t>P06702</t>
  </si>
  <si>
    <t>Protein S100-A9</t>
  </si>
  <si>
    <t>S100A9</t>
  </si>
  <si>
    <t>P06703</t>
  </si>
  <si>
    <t>Protein S100-A6</t>
  </si>
  <si>
    <t>S100A6</t>
  </si>
  <si>
    <t>P06733;P13929</t>
  </si>
  <si>
    <t>P06733</t>
  </si>
  <si>
    <t>Alpha-enolase</t>
  </si>
  <si>
    <t>ENO1</t>
  </si>
  <si>
    <t>P06748</t>
  </si>
  <si>
    <t>Nucleophosmin</t>
  </si>
  <si>
    <t>NPM1</t>
  </si>
  <si>
    <t>P07237</t>
  </si>
  <si>
    <t>Protein disulfide-isomerase</t>
  </si>
  <si>
    <t>P4HB</t>
  </si>
  <si>
    <t>P07339</t>
  </si>
  <si>
    <t>Cathepsin D;Cathepsin D light chain;Cathepsin D heavy chain</t>
  </si>
  <si>
    <t>CTSD</t>
  </si>
  <si>
    <t>P07355;A6NMY6</t>
  </si>
  <si>
    <t>Annexin A2;Putative annexin A2-like protein</t>
  </si>
  <si>
    <t>ANXA2;ANXA2P2</t>
  </si>
  <si>
    <t>P07910;O60812;B7ZW38;B2RXH8;P0DMR1;Q86SE5</t>
  </si>
  <si>
    <t>P07910</t>
  </si>
  <si>
    <t>Heterogeneous nuclear ribonucleoproteins C1/C2</t>
  </si>
  <si>
    <t>HNRNPC</t>
  </si>
  <si>
    <t>P07954</t>
  </si>
  <si>
    <t>Fumarate hydratase, mitochondrial</t>
  </si>
  <si>
    <t>FH</t>
  </si>
  <si>
    <t>P08238;Q58FF7;Q58FF8</t>
  </si>
  <si>
    <t>P08238</t>
  </si>
  <si>
    <t>Heat shock protein HSP 90-beta</t>
  </si>
  <si>
    <t>HSP90AB1</t>
  </si>
  <si>
    <t>P08559;P29803</t>
  </si>
  <si>
    <t>P08559</t>
  </si>
  <si>
    <t>Pyruvate dehydrogenase E1 component subunit alpha, somatic form, mitochondrial</t>
  </si>
  <si>
    <t>PDHA1</t>
  </si>
  <si>
    <t>P08670;P17661;P41219;P07197;P07196;Q16352</t>
  </si>
  <si>
    <t>P08670</t>
  </si>
  <si>
    <t>Vimentin</t>
  </si>
  <si>
    <t>VIM</t>
  </si>
  <si>
    <t>P08865</t>
  </si>
  <si>
    <t>40S ribosomal protein SA</t>
  </si>
  <si>
    <t>RPSA</t>
  </si>
  <si>
    <t>P09622</t>
  </si>
  <si>
    <t>Dihydrolipoyl dehydrogenase, mitochondrial</t>
  </si>
  <si>
    <t>DLD</t>
  </si>
  <si>
    <t>P09651;Q32P51</t>
  </si>
  <si>
    <t>P09651</t>
  </si>
  <si>
    <t>Heterogeneous nuclear ribonucleoprotein A1;Heterogeneous nuclear ribonucleoprotein A1, N-terminally processed</t>
  </si>
  <si>
    <t>HNRNPA1</t>
  </si>
  <si>
    <t>P0CG48;P0CG47;P62979;P62987</t>
  </si>
  <si>
    <t>Polyubiquitin-C;Ubiquitin;Polyubiquitin-B;Ubiquitin;Ubiquitin-40S ribosomal protein S27a;Ubiquitin;40S ribosomal protein S27a;Ubiquitin-60S ribosomal protein L40;Ubiquitin;60S ribosomal protein L40</t>
  </si>
  <si>
    <t>UBC;UBB;RPS27A;UBA52</t>
  </si>
  <si>
    <t>P10412;P16403;Q02539;P22492</t>
  </si>
  <si>
    <t>P10412;P16403</t>
  </si>
  <si>
    <t>Histone H1,4;Histone H1,2</t>
  </si>
  <si>
    <t>HIST1H1E;HIST1H1C</t>
  </si>
  <si>
    <t>P10606</t>
  </si>
  <si>
    <t>Cytochrome c oxidase subunit 5B, mitochondrial</t>
  </si>
  <si>
    <t>COX5B</t>
  </si>
  <si>
    <t>P10809</t>
  </si>
  <si>
    <t>60 kDa heat shock protein, mitochondrial</t>
  </si>
  <si>
    <t>HSPD1</t>
  </si>
  <si>
    <t>P11021</t>
  </si>
  <si>
    <t>78 kDa glucose-regulated protein</t>
  </si>
  <si>
    <t>HSPA5</t>
  </si>
  <si>
    <t>P11142;P54652</t>
  </si>
  <si>
    <t>P11142</t>
  </si>
  <si>
    <t>Heat shock cognate 71 kDa protein</t>
  </si>
  <si>
    <t>HSPA8</t>
  </si>
  <si>
    <t>P11177</t>
  </si>
  <si>
    <t>Pyruvate dehydrogenase E1 component subunit beta, mitochondrial</t>
  </si>
  <si>
    <t>PDHB</t>
  </si>
  <si>
    <t>P11310</t>
  </si>
  <si>
    <t>Medium-chain specific acyl-CoA dehydrogenase, mitochondrial</t>
  </si>
  <si>
    <t>ACADM</t>
  </si>
  <si>
    <t>P11498</t>
  </si>
  <si>
    <t>Pyruvate carboxylase, mitochondrial</t>
  </si>
  <si>
    <t>PC</t>
  </si>
  <si>
    <t>P12236;P12235</t>
  </si>
  <si>
    <t>ADP/ATP translocase 3;ADP/ATP translocase 3, N-terminally processed;ADP/ATP translocase 1</t>
  </si>
  <si>
    <t>SLC25A6;SLC25A4</t>
  </si>
  <si>
    <t>P12694</t>
  </si>
  <si>
    <t>2-oxoisovalerate dehydrogenase subunit alpha, mitochondrial</t>
  </si>
  <si>
    <t>BCKDHA</t>
  </si>
  <si>
    <t>P13639;Q15029</t>
  </si>
  <si>
    <t>P13639</t>
  </si>
  <si>
    <t>Elongation factor 2</t>
  </si>
  <si>
    <t>EEF2</t>
  </si>
  <si>
    <t>P13804</t>
  </si>
  <si>
    <t>Electron transfer flavoprotein subunit alpha, mitochondrial</t>
  </si>
  <si>
    <t>ETFA</t>
  </si>
  <si>
    <t>P13995</t>
  </si>
  <si>
    <t>Bifunctional methylenetetrahydrofolate dehydrogenase/cyclohydrolase, mitochondrial;NAD-dependent methylenetetrahydrofolate dehydrogenase;Methenyltetrahydrofolate cyclohydrolase</t>
  </si>
  <si>
    <t>MTHFD2</t>
  </si>
  <si>
    <t>P14618;P30613</t>
  </si>
  <si>
    <t>P14618</t>
  </si>
  <si>
    <t>Pyruvate kinase PKM</t>
  </si>
  <si>
    <t>PKM</t>
  </si>
  <si>
    <t>P14625;Q58FF3</t>
  </si>
  <si>
    <t>P14625</t>
  </si>
  <si>
    <t>Endoplasmin</t>
  </si>
  <si>
    <t>HSP90B1</t>
  </si>
  <si>
    <t>P14866;Q8WVV9</t>
  </si>
  <si>
    <t>P14866</t>
  </si>
  <si>
    <t>Heterogeneous nuclear ribonucleoprotein L</t>
  </si>
  <si>
    <t>HNRNPL</t>
  </si>
  <si>
    <t>P14923;P35222</t>
  </si>
  <si>
    <t>P14923</t>
  </si>
  <si>
    <t>Junction plakoglobin</t>
  </si>
  <si>
    <t>JUP</t>
  </si>
  <si>
    <t>P15924</t>
  </si>
  <si>
    <t>Desmoplakin</t>
  </si>
  <si>
    <t>DSP</t>
  </si>
  <si>
    <t>P16219</t>
  </si>
  <si>
    <t>Short-chain specific acyl-CoA dehydrogenase, mitochondrial</t>
  </si>
  <si>
    <t>ACADS</t>
  </si>
  <si>
    <t>P16401</t>
  </si>
  <si>
    <t>Histone H1,5</t>
  </si>
  <si>
    <t>HIST1H1B</t>
  </si>
  <si>
    <t>P17844</t>
  </si>
  <si>
    <t>Probable ATP-dependent RNA helicase DDX5</t>
  </si>
  <si>
    <t>DDX5</t>
  </si>
  <si>
    <t>P18124</t>
  </si>
  <si>
    <t>60S ribosomal protein L7</t>
  </si>
  <si>
    <t>RPL7</t>
  </si>
  <si>
    <t>P18621</t>
  </si>
  <si>
    <t>60S ribosomal protein L17</t>
  </si>
  <si>
    <t>RPL17</t>
  </si>
  <si>
    <t>P19338</t>
  </si>
  <si>
    <t>Nucleolin</t>
  </si>
  <si>
    <t>NCL</t>
  </si>
  <si>
    <t>P19429</t>
  </si>
  <si>
    <t>Troponin I, cardiac muscle</t>
  </si>
  <si>
    <t>TNNI3</t>
  </si>
  <si>
    <t>P20700</t>
  </si>
  <si>
    <t>Lamin-B1</t>
  </si>
  <si>
    <t>LMNB1</t>
  </si>
  <si>
    <t>P22626</t>
  </si>
  <si>
    <t>Heterogeneous nuclear ribonucleoproteins A2/B1</t>
  </si>
  <si>
    <t>HNRNPA2B1</t>
  </si>
  <si>
    <t>P23246</t>
  </si>
  <si>
    <t>Splicing factor, proline- and glutamine-rich</t>
  </si>
  <si>
    <t>SFPQ</t>
  </si>
  <si>
    <t>P23368;Q16798</t>
  </si>
  <si>
    <t>P23368</t>
  </si>
  <si>
    <t>NAD-dependent malic enzyme, mitochondrial</t>
  </si>
  <si>
    <t>ME2</t>
  </si>
  <si>
    <t>P23396</t>
  </si>
  <si>
    <t>40S ribosomal protein S3</t>
  </si>
  <si>
    <t>RPS3</t>
  </si>
  <si>
    <t>P23528;Q9Y281</t>
  </si>
  <si>
    <t>Cofilin-1;Cofilin-2</t>
  </si>
  <si>
    <t>CFL1;CFL2</t>
  </si>
  <si>
    <t>P23786</t>
  </si>
  <si>
    <t>Carnitine O-palmitoyltransferase 2, mitochondrial</t>
  </si>
  <si>
    <t>CPT2</t>
  </si>
  <si>
    <t>P24539</t>
  </si>
  <si>
    <t>ATP synthase F(0) complex subunit B1, mitochondrial</t>
  </si>
  <si>
    <t>ATP5F1</t>
  </si>
  <si>
    <t>P24752</t>
  </si>
  <si>
    <t>Acetyl-CoA acetyltransferase, mitochondrial</t>
  </si>
  <si>
    <t>ACAT1</t>
  </si>
  <si>
    <t>P25705</t>
  </si>
  <si>
    <t>ATP synthase subunit alpha, mitochondrial</t>
  </si>
  <si>
    <t>ATP5A1</t>
  </si>
  <si>
    <t>P26038;P35241</t>
  </si>
  <si>
    <t>P26038</t>
  </si>
  <si>
    <t>Moesin</t>
  </si>
  <si>
    <t>MSN</t>
  </si>
  <si>
    <t>P26373</t>
  </si>
  <si>
    <t>60S ribosomal protein L13</t>
  </si>
  <si>
    <t>RPL13</t>
  </si>
  <si>
    <t>P26440</t>
  </si>
  <si>
    <t>Isovaleryl-CoA dehydrogenase, mitochondrial</t>
  </si>
  <si>
    <t>IVD</t>
  </si>
  <si>
    <t>P27144</t>
  </si>
  <si>
    <t>Adenylate kinase 4, mitochondrial</t>
  </si>
  <si>
    <t>AK4</t>
  </si>
  <si>
    <t>P28838</t>
  </si>
  <si>
    <t>Cytosol aminopeptidase</t>
  </si>
  <si>
    <t>LAP3</t>
  </si>
  <si>
    <t>P29508</t>
  </si>
  <si>
    <t>Serpin B3</t>
  </si>
  <si>
    <t>SERPINB3</t>
  </si>
  <si>
    <t>P29692</t>
  </si>
  <si>
    <t>Elongation factor 1-delta</t>
  </si>
  <si>
    <t>EEF1D</t>
  </si>
  <si>
    <t>P30044</t>
  </si>
  <si>
    <t>Peroxiredoxin-5, mitochondrial</t>
  </si>
  <si>
    <t>PRDX5</t>
  </si>
  <si>
    <t>P30048</t>
  </si>
  <si>
    <t>Thioredoxin-dependent peroxide reductase, mitochondrial</t>
  </si>
  <si>
    <t>PRDX3</t>
  </si>
  <si>
    <t>P30049</t>
  </si>
  <si>
    <t>ATP synthase subunit delta, mitochondrial</t>
  </si>
  <si>
    <t>ATP5D</t>
  </si>
  <si>
    <t>P30050</t>
  </si>
  <si>
    <t>60S ribosomal protein L12</t>
  </si>
  <si>
    <t>RPL12</t>
  </si>
  <si>
    <t>P30084</t>
  </si>
  <si>
    <t>Enoyl-CoA hydratase, mitochondrial</t>
  </si>
  <si>
    <t>ECHS1</t>
  </si>
  <si>
    <t>P30101</t>
  </si>
  <si>
    <t>Protein disulfide-isomerase A3</t>
  </si>
  <si>
    <t>PDIA3</t>
  </si>
  <si>
    <t>P30405;P49792;Q08752;Q9UNP9</t>
  </si>
  <si>
    <t>P30405</t>
  </si>
  <si>
    <t>Peptidyl-prolyl cis-trans isomerase F, mitochondrial</t>
  </si>
  <si>
    <t>PPIF</t>
  </si>
  <si>
    <t>P30837</t>
  </si>
  <si>
    <t>Aldehyde dehydrogenase X, mitochondrial</t>
  </si>
  <si>
    <t>ALDH1B1</t>
  </si>
  <si>
    <t>P31040</t>
  </si>
  <si>
    <t>Succinate dehydrogenase [ubiquinone] flavoprotein subunit, mitochondrial</t>
  </si>
  <si>
    <t>SDHA</t>
  </si>
  <si>
    <t>P31146</t>
  </si>
  <si>
    <t>Coronin-1A</t>
  </si>
  <si>
    <t>CORO1A</t>
  </si>
  <si>
    <t>P31930</t>
  </si>
  <si>
    <t>Cytochrome b-c1 complex subunit 1, mitochondrial</t>
  </si>
  <si>
    <t>UQCRC1</t>
  </si>
  <si>
    <t>P31942</t>
  </si>
  <si>
    <t>Heterogeneous nuclear ribonucleoprotein H3</t>
  </si>
  <si>
    <t>HNRNPH3</t>
  </si>
  <si>
    <t>P31943;P55795</t>
  </si>
  <si>
    <t>Heterogeneous nuclear ribonucleoprotein H;Heterogeneous nuclear ribonucleoprotein H, N-terminally processed;Heterogeneous nuclear ribonucleoprotein H2</t>
  </si>
  <si>
    <t>HNRNPH1;HNRNPH2</t>
  </si>
  <si>
    <t>P31944</t>
  </si>
  <si>
    <t>Caspase-14;Caspase-14 subunit p17, mature form;Caspase-14 subunit p10, mature form;Caspase-14 subunit p20, intermediate form;Caspase-14 subunit p8, intermediate form</t>
  </si>
  <si>
    <t>CASP14</t>
  </si>
  <si>
    <t>P31949</t>
  </si>
  <si>
    <t>Protein S100-A11;Protein S100-A11, N-terminally processed</t>
  </si>
  <si>
    <t>S100A11</t>
  </si>
  <si>
    <t>P34897</t>
  </si>
  <si>
    <t>Serine hydroxymethyltransferase, mitochondrial</t>
  </si>
  <si>
    <t>SHMT2</t>
  </si>
  <si>
    <t>P35232</t>
  </si>
  <si>
    <t>Prohibitin</t>
  </si>
  <si>
    <t>PHB</t>
  </si>
  <si>
    <t>P35268</t>
  </si>
  <si>
    <t>60S ribosomal protein L22</t>
  </si>
  <si>
    <t>RPL22</t>
  </si>
  <si>
    <t>P35579;P35749;P35580;REV__Q9UKV3</t>
  </si>
  <si>
    <t>P35579</t>
  </si>
  <si>
    <t>Myosin-9</t>
  </si>
  <si>
    <t>MYH9</t>
  </si>
  <si>
    <t>P35914;Q8TB92</t>
  </si>
  <si>
    <t>P35914</t>
  </si>
  <si>
    <t>Hydroxymethylglutaryl-CoA lyase, mitochondrial</t>
  </si>
  <si>
    <t>HMGCL</t>
  </si>
  <si>
    <t>P36578</t>
  </si>
  <si>
    <t>60S ribosomal protein L4</t>
  </si>
  <si>
    <t>RPL4</t>
  </si>
  <si>
    <t>P36776</t>
  </si>
  <si>
    <t>Lon protease homolog, mitochondrial</t>
  </si>
  <si>
    <t>LONP1</t>
  </si>
  <si>
    <t>P36957</t>
  </si>
  <si>
    <t>Dihydrolipoyllysine-residue succinyltransferase component of 2-oxoglutarate dehydrogenase complex, mitochondrial</t>
  </si>
  <si>
    <t>DLST</t>
  </si>
  <si>
    <t>P37802</t>
  </si>
  <si>
    <t>Transgelin-2</t>
  </si>
  <si>
    <t>TAGLN2</t>
  </si>
  <si>
    <t>P38117</t>
  </si>
  <si>
    <t>Electron transfer flavoprotein subunit beta</t>
  </si>
  <si>
    <t>ETFB</t>
  </si>
  <si>
    <t>P38159;Q96E39;Q8IZ40;O75526</t>
  </si>
  <si>
    <t>P38159;Q96E39</t>
  </si>
  <si>
    <t>RNA-binding motif protein, X chromosome;RNA-binding motif protein, X chromosome, N-terminally processed;RNA binding motif protein, X-linked-like-1</t>
  </si>
  <si>
    <t>RBMX;RBMXL1</t>
  </si>
  <si>
    <t>P38646</t>
  </si>
  <si>
    <t>Stress-70 protein, mitochondrial</t>
  </si>
  <si>
    <t>HSPA9</t>
  </si>
  <si>
    <t>P39019</t>
  </si>
  <si>
    <t>40S ribosomal protein S19</t>
  </si>
  <si>
    <t>RPS19</t>
  </si>
  <si>
    <t>P40227;Q92526</t>
  </si>
  <si>
    <t>P40227</t>
  </si>
  <si>
    <t>T-complex protein 1 subunit zeta</t>
  </si>
  <si>
    <t>CCT6A</t>
  </si>
  <si>
    <t>P40926</t>
  </si>
  <si>
    <t>Malate dehydrogenase, mitochondrial</t>
  </si>
  <si>
    <t>MDH2</t>
  </si>
  <si>
    <t>P40939</t>
  </si>
  <si>
    <t>Trifunctional enzyme subunit alpha, mitochondrial;Long-chain enoyl-CoA hydratase;Long chain 3-hydroxyacyl-CoA dehydrogenase</t>
  </si>
  <si>
    <t>HADHA</t>
  </si>
  <si>
    <t>P41250</t>
  </si>
  <si>
    <t>Glycine--tRNA ligase</t>
  </si>
  <si>
    <t>GARS</t>
  </si>
  <si>
    <t>P42126</t>
  </si>
  <si>
    <t>Enoyl-CoA delta isomerase 1, mitochondrial</t>
  </si>
  <si>
    <t>ECI1</t>
  </si>
  <si>
    <t>P42704;Q9NP80</t>
  </si>
  <si>
    <t>P42704</t>
  </si>
  <si>
    <t>Leucine-rich PPR motif-containing protein, mitochondrial</t>
  </si>
  <si>
    <t>LRPPRC</t>
  </si>
  <si>
    <t>P42765</t>
  </si>
  <si>
    <t>3-ketoacyl-CoA thiolase, mitochondrial</t>
  </si>
  <si>
    <t>ACAA2</t>
  </si>
  <si>
    <t>P43243</t>
  </si>
  <si>
    <t>Matrin-3</t>
  </si>
  <si>
    <t>MATR3</t>
  </si>
  <si>
    <t>P47929</t>
  </si>
  <si>
    <t>Galectin-7</t>
  </si>
  <si>
    <t>LGALS7</t>
  </si>
  <si>
    <t>P48047</t>
  </si>
  <si>
    <t>ATP synthase subunit O, mitochondrial</t>
  </si>
  <si>
    <t>ATP5O</t>
  </si>
  <si>
    <t>P48735</t>
  </si>
  <si>
    <t>Isocitrate dehydrogenase [NADP], mitochondrial</t>
  </si>
  <si>
    <t>IDH2</t>
  </si>
  <si>
    <t>P49189</t>
  </si>
  <si>
    <t>4-trimethylaminobutyraldehyde dehydrogenase</t>
  </si>
  <si>
    <t>ALDH9A1</t>
  </si>
  <si>
    <t>P49411</t>
  </si>
  <si>
    <t>Elongation factor Tu, mitochondrial</t>
  </si>
  <si>
    <t>TUFM</t>
  </si>
  <si>
    <t>P49590</t>
  </si>
  <si>
    <t>Probable histidine--tRNA ligase, mitochondrial</t>
  </si>
  <si>
    <t>HARS2</t>
  </si>
  <si>
    <t>P49748</t>
  </si>
  <si>
    <t>Very long-chain specific acyl-CoA dehydrogenase, mitochondrial</t>
  </si>
  <si>
    <t>ACADVL</t>
  </si>
  <si>
    <t>P50213</t>
  </si>
  <si>
    <t>Isocitrate dehydrogenase [NAD] subunit alpha, mitochondrial</t>
  </si>
  <si>
    <t>IDH3A</t>
  </si>
  <si>
    <t>P51553</t>
  </si>
  <si>
    <t>Isocitrate dehydrogenase [NAD] subunit gamma, mitochondrial</t>
  </si>
  <si>
    <t>IDH3G</t>
  </si>
  <si>
    <t>P51572</t>
  </si>
  <si>
    <t>B-cell receptor-associated protein 31</t>
  </si>
  <si>
    <t>BCAP31</t>
  </si>
  <si>
    <t>P51991</t>
  </si>
  <si>
    <t>Heterogeneous nuclear ribonucleoprotein A3</t>
  </si>
  <si>
    <t>HNRNPA3</t>
  </si>
  <si>
    <t>P52272</t>
  </si>
  <si>
    <t>Heterogeneous nuclear ribonucleoprotein M</t>
  </si>
  <si>
    <t>HNRNPM</t>
  </si>
  <si>
    <t>P52815</t>
  </si>
  <si>
    <t>39S ribosomal protein L12, mitochondrial</t>
  </si>
  <si>
    <t>MRPL12</t>
  </si>
  <si>
    <t>P53597</t>
  </si>
  <si>
    <t>Succinyl-CoA ligase [ADP/GDP-forming] subunit alpha, mitochondrial</t>
  </si>
  <si>
    <t>SUCLG1</t>
  </si>
  <si>
    <t>P54819</t>
  </si>
  <si>
    <t>Adenylate kinase 2, mitochondrial;Adenylate kinase 2, mitochondrial, N-terminally processed</t>
  </si>
  <si>
    <t>AK2</t>
  </si>
  <si>
    <t>P54886</t>
  </si>
  <si>
    <t>Delta-1-pyrroline-5-carboxylate synthase;Glutamate 5-kinase;Gamma-glutamyl phosphate reductase</t>
  </si>
  <si>
    <t>ALDH18A1</t>
  </si>
  <si>
    <t>P55084</t>
  </si>
  <si>
    <t>Trifunctional enzyme subunit beta, mitochondrial;3-ketoacyl-CoA thiolase</t>
  </si>
  <si>
    <t>HADHB</t>
  </si>
  <si>
    <t>P55809</t>
  </si>
  <si>
    <t>Succinyl-CoA:3-ketoacid coenzyme A transferase 1, mitochondrial</t>
  </si>
  <si>
    <t>OXCT1</t>
  </si>
  <si>
    <t>P60174</t>
  </si>
  <si>
    <t>Triosephosphate isomerase</t>
  </si>
  <si>
    <t>TPI1</t>
  </si>
  <si>
    <t>P60660;P14649</t>
  </si>
  <si>
    <t>Myosin light polypeptide 6;Myosin light chain 6B</t>
  </si>
  <si>
    <t>MYL6;MYL6B</t>
  </si>
  <si>
    <t>P60709;P68133;P68032;P62736;P63267;Q562R1;Q9BYX7</t>
  </si>
  <si>
    <t>P60709;P68133;P68032;P62736;P63267</t>
  </si>
  <si>
    <t>Actin, cytoplasmic 1;Actin, cytoplasmic 1, N-terminally processed;Actin, alpha skeletal muscle;Actin, alpha cardiac muscle 1;Actin, aortic smooth muscle;Actin, gamma-enteric smooth muscle</t>
  </si>
  <si>
    <t>ACTB;ACTA1;ACTC1;ACTA2;ACTG2</t>
  </si>
  <si>
    <t>P61247</t>
  </si>
  <si>
    <t>40S ribosomal protein S3a</t>
  </si>
  <si>
    <t>RPS3A</t>
  </si>
  <si>
    <t>P61604</t>
  </si>
  <si>
    <t>10 kDa heat shock protein, mitochondrial</t>
  </si>
  <si>
    <t>HSPE1</t>
  </si>
  <si>
    <t>P61803</t>
  </si>
  <si>
    <t>Dolichyl-diphosphooligosaccharide--protein glycosyltransferase subunit DAD1</t>
  </si>
  <si>
    <t>DAD1</t>
  </si>
  <si>
    <t>P61978</t>
  </si>
  <si>
    <t>Heterogeneous nuclear ribonucleoprotein K</t>
  </si>
  <si>
    <t>HNRNPK</t>
  </si>
  <si>
    <t>P61981</t>
  </si>
  <si>
    <t>14-3-3 protein gamma;14-3-3 protein gamma, N-terminally processed</t>
  </si>
  <si>
    <t>YWHAG</t>
  </si>
  <si>
    <t>P62263</t>
  </si>
  <si>
    <t>40S ribosomal protein S14</t>
  </si>
  <si>
    <t>RPS14</t>
  </si>
  <si>
    <t>P62269</t>
  </si>
  <si>
    <t>40S ribosomal protein S18</t>
  </si>
  <si>
    <t>RPS18</t>
  </si>
  <si>
    <t>P62280</t>
  </si>
  <si>
    <t>40S ribosomal protein S11</t>
  </si>
  <si>
    <t>RPS11</t>
  </si>
  <si>
    <t>P62424</t>
  </si>
  <si>
    <t>60S ribosomal protein L7a</t>
  </si>
  <si>
    <t>RPL7A</t>
  </si>
  <si>
    <t>P62750</t>
  </si>
  <si>
    <t>60S ribosomal protein L23a</t>
  </si>
  <si>
    <t>RPL23A</t>
  </si>
  <si>
    <t>P62805</t>
  </si>
  <si>
    <t>Histone H4</t>
  </si>
  <si>
    <t>HIST1H4A</t>
  </si>
  <si>
    <t>P62826</t>
  </si>
  <si>
    <t>GTP-binding nuclear protein Ran</t>
  </si>
  <si>
    <t>RAN</t>
  </si>
  <si>
    <t>P62899</t>
  </si>
  <si>
    <t>60S ribosomal protein L31</t>
  </si>
  <si>
    <t>RPL31</t>
  </si>
  <si>
    <t>P62937;F5H284;P0DN37;Q9Y536;P0DN26;A0A0B4J2A2;A0A075B767;A0A075B759</t>
  </si>
  <si>
    <t>P62937</t>
  </si>
  <si>
    <t>Peptidyl-prolyl cis-trans isomerase A;Peptidyl-prolyl cis-trans isomerase A, N-terminally processed</t>
  </si>
  <si>
    <t>PPIA</t>
  </si>
  <si>
    <t>P63104;Q04917</t>
  </si>
  <si>
    <t>P63104</t>
  </si>
  <si>
    <t>14-3-3 protein zeta/delta</t>
  </si>
  <si>
    <t>YWHAZ</t>
  </si>
  <si>
    <t>P63261</t>
  </si>
  <si>
    <t>Actin, cytoplasmic 2;Actin, cytoplasmic 2, N-terminally processed</t>
  </si>
  <si>
    <t>ACTG1</t>
  </si>
  <si>
    <t>P68104;Q5VTE0;Q05639</t>
  </si>
  <si>
    <t>Elongation factor 1-alpha 1;Putative elongation factor 1-alpha-like 3;Elongation factor 1-alpha 2</t>
  </si>
  <si>
    <t>EEF1A1;EEF1A1P5;EEF1A2</t>
  </si>
  <si>
    <t>P68363;Q9BQE3;Q71U36;P0DPH8;P0DPH7;Q6PEY2;Q9NY65;A6NHL2;Q9H853</t>
  </si>
  <si>
    <t>P68363;Q9BQE3;Q71U36;P0DPH8;P0DPH7</t>
  </si>
  <si>
    <t>Tubulin alpha-1B chain;Tubulin alpha-1C chain;Tubulin alpha-1A chain</t>
  </si>
  <si>
    <t>TUBA1B;TUBA1C;TUBA1A</t>
  </si>
  <si>
    <t>P68371;P04350</t>
  </si>
  <si>
    <t>Tubulin beta-4B chain;Tubulin beta-4A chain</t>
  </si>
  <si>
    <t>TUBB4B;TUBB4A</t>
  </si>
  <si>
    <t>P68431;P84243;Q71DI3;Q16695;Q6NXT2</t>
  </si>
  <si>
    <t>Histone H3,1;Histone H3,3;Histone H3,2;Histone H3,1t;Histone H3,3C</t>
  </si>
  <si>
    <t>HIST1H3A;H3F3A;HIST2H3A;HIST3H3;H3F3C</t>
  </si>
  <si>
    <t>P80723</t>
  </si>
  <si>
    <t>Brain acid soluble protein 1</t>
  </si>
  <si>
    <t>BASP1</t>
  </si>
  <si>
    <t>P81605</t>
  </si>
  <si>
    <t>Dermcidin;Survival-promoting peptide;DCD-1</t>
  </si>
  <si>
    <t>DCD</t>
  </si>
  <si>
    <t>P82650</t>
  </si>
  <si>
    <t>28S ribosomal protein S22, mitochondrial</t>
  </si>
  <si>
    <t>MRPS22</t>
  </si>
  <si>
    <t>Q00839</t>
  </si>
  <si>
    <t>Heterogeneous nuclear ribonucleoprotein U</t>
  </si>
  <si>
    <t>HNRNPU</t>
  </si>
  <si>
    <t>Q01469</t>
  </si>
  <si>
    <t>Fatty acid-binding protein, epidermal</t>
  </si>
  <si>
    <t>FABP5</t>
  </si>
  <si>
    <t>Q01518;P40123</t>
  </si>
  <si>
    <t>Q01518</t>
  </si>
  <si>
    <t>Adenylyl cyclase-associated protein 1</t>
  </si>
  <si>
    <t>CAP1</t>
  </si>
  <si>
    <t>Q02218;Q9ULD0</t>
  </si>
  <si>
    <t>Q02218</t>
  </si>
  <si>
    <t>2-oxoglutarate dehydrogenase, mitochondrial</t>
  </si>
  <si>
    <t>OGDH</t>
  </si>
  <si>
    <t>Q02252</t>
  </si>
  <si>
    <t>Methylmalonate-semialdehyde dehydrogenase [acylating], mitochondrial</t>
  </si>
  <si>
    <t>ALDH6A1</t>
  </si>
  <si>
    <t>Q02413</t>
  </si>
  <si>
    <t>Desmoglein-1</t>
  </si>
  <si>
    <t>DSG1</t>
  </si>
  <si>
    <t>Q02878</t>
  </si>
  <si>
    <t>60S ribosomal protein L6</t>
  </si>
  <si>
    <t>RPL6</t>
  </si>
  <si>
    <t>Q04837</t>
  </si>
  <si>
    <t>Single-stranded DNA-binding protein, mitochondrial</t>
  </si>
  <si>
    <t>SSBP1</t>
  </si>
  <si>
    <t>Q06830</t>
  </si>
  <si>
    <t>Peroxiredoxin-1</t>
  </si>
  <si>
    <t>PRDX1</t>
  </si>
  <si>
    <t>Q07020</t>
  </si>
  <si>
    <t>60S ribosomal protein L18</t>
  </si>
  <si>
    <t>RPL18</t>
  </si>
  <si>
    <t>Q07021</t>
  </si>
  <si>
    <t>Complement component 1 Q subcomponent-binding protein, mitochondrial</t>
  </si>
  <si>
    <t>C1QBP</t>
  </si>
  <si>
    <t>Q07666</t>
  </si>
  <si>
    <t>KH domain-containing, RNA-binding, signal transduction-associated protein 1</t>
  </si>
  <si>
    <t>KHDRBS1</t>
  </si>
  <si>
    <t>Q07955</t>
  </si>
  <si>
    <t>Serine/arginine-rich splicing factor 1</t>
  </si>
  <si>
    <t>SRSF1</t>
  </si>
  <si>
    <t>Q08211</t>
  </si>
  <si>
    <t>ATP-dependent RNA helicase A</t>
  </si>
  <si>
    <t>DHX9</t>
  </si>
  <si>
    <t>Q08554</t>
  </si>
  <si>
    <t>Desmocollin-1</t>
  </si>
  <si>
    <t>DSC1</t>
  </si>
  <si>
    <t>Q09666</t>
  </si>
  <si>
    <t>Neuroblast differentiation-associated protein AHNAK</t>
  </si>
  <si>
    <t>AHNAK</t>
  </si>
  <si>
    <t>Q10713</t>
  </si>
  <si>
    <t>Mitochondrial-processing peptidase subunit alpha</t>
  </si>
  <si>
    <t>PMPCA</t>
  </si>
  <si>
    <t>Q12849</t>
  </si>
  <si>
    <t>G-rich sequence factor 1</t>
  </si>
  <si>
    <t>GRSF1</t>
  </si>
  <si>
    <t>Q12931</t>
  </si>
  <si>
    <t>Heat shock protein 75 kDa, mitochondrial</t>
  </si>
  <si>
    <t>TRAP1</t>
  </si>
  <si>
    <t>Q13011</t>
  </si>
  <si>
    <t>Delta(3,5)-Delta(2,4)-dienoyl-CoA isomerase, mitochondrial</t>
  </si>
  <si>
    <t>ECH1</t>
  </si>
  <si>
    <t>Q13085</t>
  </si>
  <si>
    <t>Acetyl-CoA carboxylase 1;Biotin carboxylase</t>
  </si>
  <si>
    <t>ACACA</t>
  </si>
  <si>
    <t>Q13247;Q08170;Q13243</t>
  </si>
  <si>
    <t>Q13247;Q08170</t>
  </si>
  <si>
    <t>Serine/arginine-rich splicing factor 6;Serine/arginine-rich splicing factor 4</t>
  </si>
  <si>
    <t>SRSF6;SRSF4</t>
  </si>
  <si>
    <t>Q13423</t>
  </si>
  <si>
    <t>NAD(P) transhydrogenase, mitochondrial</t>
  </si>
  <si>
    <t>NNT</t>
  </si>
  <si>
    <t>Q13835</t>
  </si>
  <si>
    <t>Plakophilin-1</t>
  </si>
  <si>
    <t>PKP1</t>
  </si>
  <si>
    <t>Q14103</t>
  </si>
  <si>
    <t>Heterogeneous nuclear ribonucleoprotein D0</t>
  </si>
  <si>
    <t>HNRNPD</t>
  </si>
  <si>
    <t>Q15031</t>
  </si>
  <si>
    <t>Probable leucine--tRNA ligase, mitochondrial</t>
  </si>
  <si>
    <t>LARS2</t>
  </si>
  <si>
    <t>Q15149;P58107</t>
  </si>
  <si>
    <t>Q15149</t>
  </si>
  <si>
    <t>Plectin</t>
  </si>
  <si>
    <t>PLEC</t>
  </si>
  <si>
    <t>Q15233</t>
  </si>
  <si>
    <t>Non-POU domain-containing octamer-binding protein</t>
  </si>
  <si>
    <t>NONO</t>
  </si>
  <si>
    <t>Q15517</t>
  </si>
  <si>
    <t>Corneodesmosin</t>
  </si>
  <si>
    <t>CDSN</t>
  </si>
  <si>
    <t>Q16698</t>
  </si>
  <si>
    <t>2,4-dienoyl-CoA reductase, mitochondrial</t>
  </si>
  <si>
    <t>DECR1</t>
  </si>
  <si>
    <t>Q16718</t>
  </si>
  <si>
    <t>NADH dehydrogenase [ubiquinone] 1 alpha subcomplex subunit 5</t>
  </si>
  <si>
    <t>NDUFA5</t>
  </si>
  <si>
    <t>Q16774</t>
  </si>
  <si>
    <t>Guanylate kinase</t>
  </si>
  <si>
    <t>GUK1</t>
  </si>
  <si>
    <t>Q16822</t>
  </si>
  <si>
    <t>Phosphoenolpyruvate carboxykinase [GTP], mitochondrial</t>
  </si>
  <si>
    <t>PCK2</t>
  </si>
  <si>
    <t>Q16836</t>
  </si>
  <si>
    <t>Hydroxyacyl-coenzyme A dehydrogenase, mitochondrial</t>
  </si>
  <si>
    <t>HADH</t>
  </si>
  <si>
    <t>Q3SY69</t>
  </si>
  <si>
    <t>Mitochondrial 10-formyltetrahydrofolate dehydrogenase</t>
  </si>
  <si>
    <t>ALDH1L2</t>
  </si>
  <si>
    <t>Q4G0N4</t>
  </si>
  <si>
    <t>NAD kinase 2, mitochondrial</t>
  </si>
  <si>
    <t>NADK2</t>
  </si>
  <si>
    <t>Q5JTZ9</t>
  </si>
  <si>
    <t>Alanine--tRNA ligase, mitochondrial</t>
  </si>
  <si>
    <t>AARS2</t>
  </si>
  <si>
    <t>Q5T749</t>
  </si>
  <si>
    <t>Keratinocyte proline-rich protein</t>
  </si>
  <si>
    <t>KPRP</t>
  </si>
  <si>
    <t>Q5VWZ2</t>
  </si>
  <si>
    <t>Lysophospholipase-like protein 1</t>
  </si>
  <si>
    <t>LYPLAL1</t>
  </si>
  <si>
    <t>Q6L8Q7</t>
  </si>
  <si>
    <t>2,5-phosphodiesterase 12</t>
  </si>
  <si>
    <t>PDE12</t>
  </si>
  <si>
    <t>Q6NVY1</t>
  </si>
  <si>
    <t>3-hydroxyisobutyryl-CoA hydrolase, mitochondrial</t>
  </si>
  <si>
    <t>HIBCH</t>
  </si>
  <si>
    <t>Q6PI48</t>
  </si>
  <si>
    <t>Aspartate--tRNA ligase, mitochondrial</t>
  </si>
  <si>
    <t>DARS2</t>
  </si>
  <si>
    <t>Q6UB35</t>
  </si>
  <si>
    <t>Monofunctional C1-tetrahydrofolate synthase, mitochondrial</t>
  </si>
  <si>
    <t>MTHFD1L</t>
  </si>
  <si>
    <t>Q6YN16</t>
  </si>
  <si>
    <t>Hydroxysteroid dehydrogenase-like protein 2</t>
  </si>
  <si>
    <t>HSDL2</t>
  </si>
  <si>
    <t>Q6ZVX7</t>
  </si>
  <si>
    <t>F-box only protein 50</t>
  </si>
  <si>
    <t>NCCRP1</t>
  </si>
  <si>
    <t>Q7L0Y3</t>
  </si>
  <si>
    <t>Mitochondrial ribonuclease P protein 1</t>
  </si>
  <si>
    <t>TRMT10C</t>
  </si>
  <si>
    <t>Q7Z3D6</t>
  </si>
  <si>
    <t>UPF0317 protein C14orf159, mitochondrial</t>
  </si>
  <si>
    <t>C14orf159</t>
  </si>
  <si>
    <t>Q7Z4W1</t>
  </si>
  <si>
    <t>L-xylulose reductase</t>
  </si>
  <si>
    <t>DCXR</t>
  </si>
  <si>
    <t>Q86TX2;P49753</t>
  </si>
  <si>
    <t>Acyl-coenzyme A thioesterase 1;Acyl-coenzyme A thioesterase 2, mitochondrial</t>
  </si>
  <si>
    <t>ACOT1;ACOT2</t>
  </si>
  <si>
    <t>Q8N163</t>
  </si>
  <si>
    <t>Cell cycle and apoptosis regulator protein 2</t>
  </si>
  <si>
    <t>CCAR2</t>
  </si>
  <si>
    <t>Q8N983</t>
  </si>
  <si>
    <t>39S ribosomal protein L43, mitochondrial</t>
  </si>
  <si>
    <t>MRPL43</t>
  </si>
  <si>
    <t>Q8NCN5</t>
  </si>
  <si>
    <t>Pyruvate dehydrogenase phosphatase regulatory subunit, mitochondrial</t>
  </si>
  <si>
    <t>PDPR</t>
  </si>
  <si>
    <t>Q8NFY9</t>
  </si>
  <si>
    <t>Kelch repeat and BTB domain-containing protein 8</t>
  </si>
  <si>
    <t>KBTBD8</t>
  </si>
  <si>
    <t>Q8TCS8</t>
  </si>
  <si>
    <t>Polyribonucleotide nucleotidyltransferase 1, mitochondrial</t>
  </si>
  <si>
    <t>PNPT1</t>
  </si>
  <si>
    <t>Q8WUH6</t>
  </si>
  <si>
    <t>Transmembrane protein 263</t>
  </si>
  <si>
    <t>TMEM263</t>
  </si>
  <si>
    <t>Q8WVV4</t>
  </si>
  <si>
    <t>Protein POF1B</t>
  </si>
  <si>
    <t>POF1B</t>
  </si>
  <si>
    <t>Q92945</t>
  </si>
  <si>
    <t>Far upstream element-binding protein 2</t>
  </si>
  <si>
    <t>KHSRP</t>
  </si>
  <si>
    <t>Q92947</t>
  </si>
  <si>
    <t>Glutaryl-CoA dehydrogenase, mitochondrial</t>
  </si>
  <si>
    <t>GCDH</t>
  </si>
  <si>
    <t>Q96C36</t>
  </si>
  <si>
    <t>Pyrroline-5-carboxylate reductase 2</t>
  </si>
  <si>
    <t>PYCR2</t>
  </si>
  <si>
    <t>Q96CB9</t>
  </si>
  <si>
    <t>5-methylcytosine rRNA methyltransferase NSUN4</t>
  </si>
  <si>
    <t>NSUN4</t>
  </si>
  <si>
    <t>Q96CM8</t>
  </si>
  <si>
    <t>Acyl-CoA synthetase family member 2, mitochondrial</t>
  </si>
  <si>
    <t>ACSF2</t>
  </si>
  <si>
    <t>Q96I99</t>
  </si>
  <si>
    <t>Succinyl-CoA ligase [GDP-forming] subunit beta, mitochondrial</t>
  </si>
  <si>
    <t>SUCLG2</t>
  </si>
  <si>
    <t>Q96PK6</t>
  </si>
  <si>
    <t>RNA-binding protein 14</t>
  </si>
  <si>
    <t>RBM14</t>
  </si>
  <si>
    <t>Q96RP9</t>
  </si>
  <si>
    <t>Elongation factor G, mitochondrial</t>
  </si>
  <si>
    <t>GFM1</t>
  </si>
  <si>
    <t>Q96RQ3</t>
  </si>
  <si>
    <t>Methylcrotonoyl-CoA carboxylase subunit alpha, mitochondrial</t>
  </si>
  <si>
    <t>MCCC1</t>
  </si>
  <si>
    <t>Q99714</t>
  </si>
  <si>
    <t>3-hydroxyacyl-CoA dehydrogenase type-2</t>
  </si>
  <si>
    <t>HSD17B10</t>
  </si>
  <si>
    <t>Q99798</t>
  </si>
  <si>
    <t>Aconitate hydratase, mitochondrial</t>
  </si>
  <si>
    <t>ACO2</t>
  </si>
  <si>
    <t>Q9BU61</t>
  </si>
  <si>
    <t>NADH dehydrogenase [ubiquinone] 1 alpha subcomplex assembly factor 3</t>
  </si>
  <si>
    <t>NDUFAF3</t>
  </si>
  <si>
    <t>Q9BW92</t>
  </si>
  <si>
    <t>Threonine--tRNA ligase, mitochondrial</t>
  </si>
  <si>
    <t>TARS2</t>
  </si>
  <si>
    <t>Q9BX68</t>
  </si>
  <si>
    <t>Histidine triad nucleotide-binding protein 2, mitochondrial</t>
  </si>
  <si>
    <t>HINT2</t>
  </si>
  <si>
    <t>Q9BXW7</t>
  </si>
  <si>
    <t>Cat eye syndrome critical region protein 5</t>
  </si>
  <si>
    <t>CECR5</t>
  </si>
  <si>
    <t>Q9BYD6</t>
  </si>
  <si>
    <t>39S ribosomal protein L1, mitochondrial</t>
  </si>
  <si>
    <t>MRPL1</t>
  </si>
  <si>
    <t>Q9BYT8</t>
  </si>
  <si>
    <t>Neurolysin, mitochondrial</t>
  </si>
  <si>
    <t>NLN</t>
  </si>
  <si>
    <t>Q9BZE1</t>
  </si>
  <si>
    <t>39S ribosomal protein L37, mitochondrial</t>
  </si>
  <si>
    <t>MRPL37</t>
  </si>
  <si>
    <t>Q9GZT3</t>
  </si>
  <si>
    <t>SRA stem-loop-interacting RNA-binding protein, mitochondrial</t>
  </si>
  <si>
    <t>SLIRP</t>
  </si>
  <si>
    <t>Q9H1K1</t>
  </si>
  <si>
    <t>Iron-sulfur cluster assembly enzyme ISCU, mitochondrial</t>
  </si>
  <si>
    <t>ISCU</t>
  </si>
  <si>
    <t>Q9H2U2</t>
  </si>
  <si>
    <t>Inorganic pyrophosphatase 2, mitochondrial</t>
  </si>
  <si>
    <t>PPA2</t>
  </si>
  <si>
    <t>Q9H845</t>
  </si>
  <si>
    <t>Acyl-CoA dehydrogenase family member 9, mitochondrial</t>
  </si>
  <si>
    <t>ACAD9</t>
  </si>
  <si>
    <t>Q9HAV7</t>
  </si>
  <si>
    <t>GrpE protein homolog 1, mitochondrial</t>
  </si>
  <si>
    <t>GRPEL1</t>
  </si>
  <si>
    <t>Q9HCC0</t>
  </si>
  <si>
    <t>Methylcrotonoyl-CoA carboxylase beta chain, mitochondrial</t>
  </si>
  <si>
    <t>MCCC2</t>
  </si>
  <si>
    <t>Q9NP81</t>
  </si>
  <si>
    <t>Serine--tRNA ligase, mitochondrial</t>
  </si>
  <si>
    <t>SARS2</t>
  </si>
  <si>
    <t>Q9NSE4</t>
  </si>
  <si>
    <t>Isoleucine--tRNA ligase, mitochondrial</t>
  </si>
  <si>
    <t>IARS2</t>
  </si>
  <si>
    <t>Q9NUB1</t>
  </si>
  <si>
    <t>Acetyl-coenzyme A synthetase 2-like, mitochondrial</t>
  </si>
  <si>
    <t>ACSS1</t>
  </si>
  <si>
    <t>Q9NVI7</t>
  </si>
  <si>
    <t>ATPase family AAA domain-containing protein 3A</t>
  </si>
  <si>
    <t>ATAD3A</t>
  </si>
  <si>
    <t>Q9NZT1</t>
  </si>
  <si>
    <t>Calmodulin-like protein 5</t>
  </si>
  <si>
    <t>CALML5</t>
  </si>
  <si>
    <t>Q9P2R7</t>
  </si>
  <si>
    <t>Succinyl-CoA ligase [ADP-forming] subunit beta, mitochondrial</t>
  </si>
  <si>
    <t>SUCLA2</t>
  </si>
  <si>
    <t>Q9UGM6</t>
  </si>
  <si>
    <t>Tryptophan--tRNA ligase, mitochondrial</t>
  </si>
  <si>
    <t>WARS2</t>
  </si>
  <si>
    <t>Q9UIJ7</t>
  </si>
  <si>
    <t>GTP:AMP phosphotransferase AK3, mitochondrial</t>
  </si>
  <si>
    <t>AK3</t>
  </si>
  <si>
    <t>Q9UJZ1</t>
  </si>
  <si>
    <t>Stomatin-like protein 2, mitochondrial</t>
  </si>
  <si>
    <t>STOML2</t>
  </si>
  <si>
    <t>Q9Y2Q3</t>
  </si>
  <si>
    <t>Glutathione S-transferase kappa 1</t>
  </si>
  <si>
    <t>GSTK1</t>
  </si>
  <si>
    <t>Q9Y2Z4</t>
  </si>
  <si>
    <t>Tyrosine--tRNA ligase, mitochondrial</t>
  </si>
  <si>
    <t>YARS2</t>
  </si>
  <si>
    <t>Q9Y305</t>
  </si>
  <si>
    <t>Acyl-coenzyme A thioesterase 9, mitochondrial</t>
  </si>
  <si>
    <t>ACOT9</t>
  </si>
  <si>
    <t>Q9Y3B7</t>
  </si>
  <si>
    <t>39S ribosomal protein L11, mitochondrial</t>
  </si>
  <si>
    <t>MRPL11</t>
  </si>
  <si>
    <t>Q9Y4W6</t>
  </si>
  <si>
    <t>AFG3-like protein 2</t>
  </si>
  <si>
    <t>AFG3L2</t>
  </si>
  <si>
    <t>Q9Y6N5</t>
  </si>
  <si>
    <t>Sulfide:quinone oxidoreductase, mitochondrial</t>
  </si>
  <si>
    <t>SQRDL</t>
  </si>
  <si>
    <t>Ctrl_1.1</t>
  </si>
  <si>
    <t>Ctrl_1.2</t>
  </si>
  <si>
    <t>Ctrl_2.1</t>
  </si>
  <si>
    <t>Ctrl_2.2</t>
  </si>
  <si>
    <t>Ctrl_3.1</t>
  </si>
  <si>
    <t>Ctrl_3.2</t>
  </si>
  <si>
    <t>ROCKI_1.1</t>
  </si>
  <si>
    <t>ROCKI_1.2</t>
  </si>
  <si>
    <t>ROCKI_2.1</t>
  </si>
  <si>
    <t>ROCKI_2.2</t>
  </si>
  <si>
    <t>ROCKI_3.1</t>
  </si>
  <si>
    <t>ROCKI_3.2</t>
  </si>
  <si>
    <t>LFQ values</t>
  </si>
  <si>
    <t>statistics</t>
  </si>
  <si>
    <t>P</t>
  </si>
  <si>
    <t>fold-change (ROCKI vs Ctrl ChIRP)</t>
  </si>
  <si>
    <t>DDX39A</t>
  </si>
  <si>
    <t>LGALS9</t>
  </si>
  <si>
    <t>SCAMP3</t>
  </si>
  <si>
    <t>ATP2A1</t>
  </si>
  <si>
    <t>WIPF1</t>
  </si>
  <si>
    <t>ACTN4</t>
  </si>
  <si>
    <t>GMFG</t>
  </si>
  <si>
    <t>PLIN3</t>
  </si>
  <si>
    <t>PPP1R11</t>
  </si>
  <si>
    <t>WDR1</t>
  </si>
  <si>
    <t>ATP6V1G2</t>
  </si>
  <si>
    <t>MACROH2A1</t>
  </si>
  <si>
    <t>SNRNP200</t>
  </si>
  <si>
    <t>EIF3J</t>
  </si>
  <si>
    <t>ATP5PD</t>
  </si>
  <si>
    <t>AP2A1</t>
  </si>
  <si>
    <t>GLUD1</t>
  </si>
  <si>
    <t>PGK1</t>
  </si>
  <si>
    <t>TFRC</t>
  </si>
  <si>
    <t>GAPDH</t>
  </si>
  <si>
    <t>GNAI2</t>
  </si>
  <si>
    <t>H2AC14</t>
  </si>
  <si>
    <t>ATP1A1</t>
  </si>
  <si>
    <t>ATP5F1B</t>
  </si>
  <si>
    <t>LDHB</t>
  </si>
  <si>
    <t>ANXA2</t>
  </si>
  <si>
    <t>TUBB</t>
  </si>
  <si>
    <t>PFN1</t>
  </si>
  <si>
    <t>CTSB</t>
  </si>
  <si>
    <t>HSP90AA1</t>
  </si>
  <si>
    <t>HCK</t>
  </si>
  <si>
    <t>LGALS1</t>
  </si>
  <si>
    <t>FBP1</t>
  </si>
  <si>
    <t>ANXA4</t>
  </si>
  <si>
    <t>LTA4H</t>
  </si>
  <si>
    <t>UBA52</t>
  </si>
  <si>
    <t>HSPA1B</t>
  </si>
  <si>
    <t>FDX1</t>
  </si>
  <si>
    <t>H1-4</t>
  </si>
  <si>
    <t>ITGAM</t>
  </si>
  <si>
    <t>SRC</t>
  </si>
  <si>
    <t>XRCC6</t>
  </si>
  <si>
    <t>XRCC5</t>
  </si>
  <si>
    <t>RNH1</t>
  </si>
  <si>
    <t>PDIA4</t>
  </si>
  <si>
    <t>LCP1</t>
  </si>
  <si>
    <t>APEH</t>
  </si>
  <si>
    <t>MIF</t>
  </si>
  <si>
    <t>PRKCSH</t>
  </si>
  <si>
    <t>HCLS1</t>
  </si>
  <si>
    <t>AKR1A1</t>
  </si>
  <si>
    <t>RAC2</t>
  </si>
  <si>
    <t>H1-5</t>
  </si>
  <si>
    <t>H1-3</t>
  </si>
  <si>
    <t>H1-2</t>
  </si>
  <si>
    <t>PFKL</t>
  </si>
  <si>
    <t>TCP1</t>
  </si>
  <si>
    <t>VCL</t>
  </si>
  <si>
    <t>HK1</t>
  </si>
  <si>
    <t>TYMP</t>
  </si>
  <si>
    <t>ATP6V1B2</t>
  </si>
  <si>
    <t>FLNA</t>
  </si>
  <si>
    <t>COMT</t>
  </si>
  <si>
    <t>PAICS</t>
  </si>
  <si>
    <t>UBA1</t>
  </si>
  <si>
    <t>UQCRC2</t>
  </si>
  <si>
    <t>WARS1</t>
  </si>
  <si>
    <t>CFL1</t>
  </si>
  <si>
    <t>RPS12</t>
  </si>
  <si>
    <t>ATP5F1A</t>
  </si>
  <si>
    <t>PSMA3</t>
  </si>
  <si>
    <t>PTBP1</t>
  </si>
  <si>
    <t>EEF1G</t>
  </si>
  <si>
    <t>YWHAQ</t>
  </si>
  <si>
    <t>CALR</t>
  </si>
  <si>
    <t>PSMB6</t>
  </si>
  <si>
    <t>MAPK1</t>
  </si>
  <si>
    <t>PTPN6</t>
  </si>
  <si>
    <t>TKT</t>
  </si>
  <si>
    <t>ALDH4A1</t>
  </si>
  <si>
    <t>HNRNPH1</t>
  </si>
  <si>
    <t>STIP1</t>
  </si>
  <si>
    <t>ACSL1</t>
  </si>
  <si>
    <t>KIF5B</t>
  </si>
  <si>
    <t>LSP1</t>
  </si>
  <si>
    <t>COPB2</t>
  </si>
  <si>
    <t>ATP6V1E1</t>
  </si>
  <si>
    <t>RBMX</t>
  </si>
  <si>
    <t>ATP6V1A</t>
  </si>
  <si>
    <t>CAPG</t>
  </si>
  <si>
    <t>MNDA</t>
  </si>
  <si>
    <t>TMPO</t>
  </si>
  <si>
    <t>VDAC2</t>
  </si>
  <si>
    <t>CAPZA2</t>
  </si>
  <si>
    <t>CAPZB</t>
  </si>
  <si>
    <t>UQCRFS1</t>
  </si>
  <si>
    <t>ATP5PO</t>
  </si>
  <si>
    <t>FASN</t>
  </si>
  <si>
    <t>CCT3</t>
  </si>
  <si>
    <t>AARS1</t>
  </si>
  <si>
    <t>GDI2</t>
  </si>
  <si>
    <t>EMD</t>
  </si>
  <si>
    <t>CCT8</t>
  </si>
  <si>
    <t>RAB7A</t>
  </si>
  <si>
    <t>RAB13</t>
  </si>
  <si>
    <t>HSD17B4</t>
  </si>
  <si>
    <t>PGD</t>
  </si>
  <si>
    <t>HNRNPF</t>
  </si>
  <si>
    <t>HK3</t>
  </si>
  <si>
    <t>ACLY</t>
  </si>
  <si>
    <t>VCP</t>
  </si>
  <si>
    <t>NUP107</t>
  </si>
  <si>
    <t>MYL6</t>
  </si>
  <si>
    <t>ACTB</t>
  </si>
  <si>
    <t>EIF4A1</t>
  </si>
  <si>
    <t>ACTR3</t>
  </si>
  <si>
    <t>ACTR2</t>
  </si>
  <si>
    <t>COPZ1</t>
  </si>
  <si>
    <t>RPS8</t>
  </si>
  <si>
    <t>YWHAE</t>
  </si>
  <si>
    <t>TMSB4X</t>
  </si>
  <si>
    <t>RAB11A</t>
  </si>
  <si>
    <t>H4C1</t>
  </si>
  <si>
    <t>H2BC4</t>
  </si>
  <si>
    <t>RAB1A</t>
  </si>
  <si>
    <t>RPS21</t>
  </si>
  <si>
    <t>EEF1A1</t>
  </si>
  <si>
    <t>TUBA1B</t>
  </si>
  <si>
    <t>TUBB4B</t>
  </si>
  <si>
    <t>CCT2</t>
  </si>
  <si>
    <t>PRKDC</t>
  </si>
  <si>
    <t>SARNP</t>
  </si>
  <si>
    <t>ERH</t>
  </si>
  <si>
    <t>CLTC</t>
  </si>
  <si>
    <t>SRSF2</t>
  </si>
  <si>
    <t>CYP27A1</t>
  </si>
  <si>
    <t>REL</t>
  </si>
  <si>
    <t>CKAP4</t>
  </si>
  <si>
    <t>APOBR</t>
  </si>
  <si>
    <t>FLII</t>
  </si>
  <si>
    <t>SRSF6</t>
  </si>
  <si>
    <t>TRIM28</t>
  </si>
  <si>
    <t>ILK</t>
  </si>
  <si>
    <t>DYNC1H1</t>
  </si>
  <si>
    <t>MVP</t>
  </si>
  <si>
    <t>LASP1</t>
  </si>
  <si>
    <t>KPNB1</t>
  </si>
  <si>
    <t>SEPTIN2</t>
  </si>
  <si>
    <t>EFTUD2</t>
  </si>
  <si>
    <t>PCBP1</t>
  </si>
  <si>
    <t>SF3B3</t>
  </si>
  <si>
    <t>SAFB</t>
  </si>
  <si>
    <t>SF1</t>
  </si>
  <si>
    <t>MAPRE1</t>
  </si>
  <si>
    <t>ZYX</t>
  </si>
  <si>
    <t>CDC37</t>
  </si>
  <si>
    <t>DPYSL2</t>
  </si>
  <si>
    <t>FSCN1</t>
  </si>
  <si>
    <t>TST</t>
  </si>
  <si>
    <t>RTN1</t>
  </si>
  <si>
    <t>EIPR1</t>
  </si>
  <si>
    <t>FKBP15</t>
  </si>
  <si>
    <t>NCEH1</t>
  </si>
  <si>
    <t>H3C15</t>
  </si>
  <si>
    <t>SND1</t>
  </si>
  <si>
    <t>CYFIP1</t>
  </si>
  <si>
    <t>ZC3HAV1</t>
  </si>
  <si>
    <t>ACOT1</t>
  </si>
  <si>
    <t>PABPN1</t>
  </si>
  <si>
    <t>FERMT3</t>
  </si>
  <si>
    <t>ALYREF</t>
  </si>
  <si>
    <t>CAND1</t>
  </si>
  <si>
    <t>COLGALT1</t>
  </si>
  <si>
    <t>H1-10</t>
  </si>
  <si>
    <t>DDX17</t>
  </si>
  <si>
    <t>STMN2</t>
  </si>
  <si>
    <t>FUBP1</t>
  </si>
  <si>
    <t>EFHD2</t>
  </si>
  <si>
    <t>KCTD12</t>
  </si>
  <si>
    <t>CNDP2</t>
  </si>
  <si>
    <t>VPS35</t>
  </si>
  <si>
    <t>MYADM</t>
  </si>
  <si>
    <t>ESYT1</t>
  </si>
  <si>
    <t>TUBB6</t>
  </si>
  <si>
    <t>POLDIP3</t>
  </si>
  <si>
    <t>EHD4</t>
  </si>
  <si>
    <t>GLIPR2</t>
  </si>
  <si>
    <t>ATG3</t>
  </si>
  <si>
    <t>CYRIB</t>
  </si>
  <si>
    <t>SLTM</t>
  </si>
  <si>
    <t>CHCHD3</t>
  </si>
  <si>
    <t>MYOF</t>
  </si>
  <si>
    <t>RRBP1</t>
  </si>
  <si>
    <t>DBNL</t>
  </si>
  <si>
    <t>SRRM2</t>
  </si>
  <si>
    <t>LUC7L2</t>
  </si>
  <si>
    <t>SAMHD1</t>
  </si>
  <si>
    <t>TLN1</t>
  </si>
  <si>
    <t>SNX5</t>
  </si>
  <si>
    <t>COPG1</t>
  </si>
  <si>
    <t>SQOR</t>
  </si>
  <si>
    <t>O00148</t>
  </si>
  <si>
    <t>O00182</t>
  </si>
  <si>
    <t>O14828</t>
  </si>
  <si>
    <t>O14983</t>
  </si>
  <si>
    <t>O43516</t>
  </si>
  <si>
    <t>O43707</t>
  </si>
  <si>
    <t>O60234</t>
  </si>
  <si>
    <t>O60664</t>
  </si>
  <si>
    <t>O60927</t>
  </si>
  <si>
    <t>O75083</t>
  </si>
  <si>
    <t>O95670</t>
  </si>
  <si>
    <t>O75367</t>
  </si>
  <si>
    <t>O75643</t>
  </si>
  <si>
    <t>O75822</t>
  </si>
  <si>
    <t>O95782</t>
  </si>
  <si>
    <t>P00367</t>
  </si>
  <si>
    <t>P00558</t>
  </si>
  <si>
    <t>P02786</t>
  </si>
  <si>
    <t>P04406</t>
  </si>
  <si>
    <t>P04899</t>
  </si>
  <si>
    <t>Q99878</t>
  </si>
  <si>
    <t>P05023</t>
  </si>
  <si>
    <t>P07195</t>
  </si>
  <si>
    <t>P07355</t>
  </si>
  <si>
    <t>P07437</t>
  </si>
  <si>
    <t>P07737</t>
  </si>
  <si>
    <t>P07858</t>
  </si>
  <si>
    <t>P07900</t>
  </si>
  <si>
    <t>P08631</t>
  </si>
  <si>
    <t>P09382</t>
  </si>
  <si>
    <t>P09467</t>
  </si>
  <si>
    <t>P09525</t>
  </si>
  <si>
    <t>P09960</t>
  </si>
  <si>
    <t>P62987</t>
  </si>
  <si>
    <t>P0DMV9</t>
  </si>
  <si>
    <t>P10109</t>
  </si>
  <si>
    <t>P10412</t>
  </si>
  <si>
    <t>P11215</t>
  </si>
  <si>
    <t>P12931</t>
  </si>
  <si>
    <t>P12956</t>
  </si>
  <si>
    <t>P13010</t>
  </si>
  <si>
    <t>P13489</t>
  </si>
  <si>
    <t>P13667</t>
  </si>
  <si>
    <t>P13796</t>
  </si>
  <si>
    <t>P13798</t>
  </si>
  <si>
    <t>P14174</t>
  </si>
  <si>
    <t>P14314</t>
  </si>
  <si>
    <t>P14317</t>
  </si>
  <si>
    <t>P14550</t>
  </si>
  <si>
    <t>P15153</t>
  </si>
  <si>
    <t>P16402</t>
  </si>
  <si>
    <t>P16403</t>
  </si>
  <si>
    <t>P17858</t>
  </si>
  <si>
    <t>P17987</t>
  </si>
  <si>
    <t>P18206</t>
  </si>
  <si>
    <t>P19367</t>
  </si>
  <si>
    <t>P19971</t>
  </si>
  <si>
    <t>P21281</t>
  </si>
  <si>
    <t>P21333</t>
  </si>
  <si>
    <t>P21964</t>
  </si>
  <si>
    <t>P22234</t>
  </si>
  <si>
    <t>P22314</t>
  </si>
  <si>
    <t>P22695</t>
  </si>
  <si>
    <t>P23381</t>
  </si>
  <si>
    <t>P23528</t>
  </si>
  <si>
    <t>P25398</t>
  </si>
  <si>
    <t>P25788</t>
  </si>
  <si>
    <t>P26599</t>
  </si>
  <si>
    <t>P26641</t>
  </si>
  <si>
    <t>P27348</t>
  </si>
  <si>
    <t>P27797</t>
  </si>
  <si>
    <t>P28072</t>
  </si>
  <si>
    <t>P28482</t>
  </si>
  <si>
    <t>P29350</t>
  </si>
  <si>
    <t>P29401</t>
  </si>
  <si>
    <t>P30038</t>
  </si>
  <si>
    <t>P31943</t>
  </si>
  <si>
    <t>P31948</t>
  </si>
  <si>
    <t>P33121</t>
  </si>
  <si>
    <t>P33176</t>
  </si>
  <si>
    <t>P33241</t>
  </si>
  <si>
    <t>P35606</t>
  </si>
  <si>
    <t>P36543</t>
  </si>
  <si>
    <t>P38159</t>
  </si>
  <si>
    <t>P38606</t>
  </si>
  <si>
    <t>P40121</t>
  </si>
  <si>
    <t>P41218</t>
  </si>
  <si>
    <t>P42167</t>
  </si>
  <si>
    <t>P45880</t>
  </si>
  <si>
    <t>P47755</t>
  </si>
  <si>
    <t>P47756</t>
  </si>
  <si>
    <t>P47985</t>
  </si>
  <si>
    <t>P49327</t>
  </si>
  <si>
    <t>P49368</t>
  </si>
  <si>
    <t>P49588</t>
  </si>
  <si>
    <t>P50395</t>
  </si>
  <si>
    <t>P50402</t>
  </si>
  <si>
    <t>P50990</t>
  </si>
  <si>
    <t>P51149</t>
  </si>
  <si>
    <t>P51153</t>
  </si>
  <si>
    <t>P51659</t>
  </si>
  <si>
    <t>P52209</t>
  </si>
  <si>
    <t>P52597</t>
  </si>
  <si>
    <t>P52790</t>
  </si>
  <si>
    <t>P53396</t>
  </si>
  <si>
    <t>P55072</t>
  </si>
  <si>
    <t>P57740</t>
  </si>
  <si>
    <t>P60660</t>
  </si>
  <si>
    <t>P60709</t>
  </si>
  <si>
    <t>P60842</t>
  </si>
  <si>
    <t>P61158</t>
  </si>
  <si>
    <t>P61160</t>
  </si>
  <si>
    <t>P61923</t>
  </si>
  <si>
    <t>P62241</t>
  </si>
  <si>
    <t>P62258</t>
  </si>
  <si>
    <t>P62328</t>
  </si>
  <si>
    <t>P62491</t>
  </si>
  <si>
    <t>P62807</t>
  </si>
  <si>
    <t>P62820</t>
  </si>
  <si>
    <t>P63220</t>
  </si>
  <si>
    <t>P68104</t>
  </si>
  <si>
    <t>P68363</t>
  </si>
  <si>
    <t>P68371</t>
  </si>
  <si>
    <t>P78371</t>
  </si>
  <si>
    <t>P78527</t>
  </si>
  <si>
    <t>P82979</t>
  </si>
  <si>
    <t>P84090</t>
  </si>
  <si>
    <t>Q00610</t>
  </si>
  <si>
    <t>Q01130</t>
  </si>
  <si>
    <t>Q02318</t>
  </si>
  <si>
    <t>Q04864</t>
  </si>
  <si>
    <t>Q07065</t>
  </si>
  <si>
    <t>Q0VD83</t>
  </si>
  <si>
    <t>Q13045</t>
  </si>
  <si>
    <t>Q13247</t>
  </si>
  <si>
    <t>Q13263</t>
  </si>
  <si>
    <t>Q13418</t>
  </si>
  <si>
    <t>Q14204</t>
  </si>
  <si>
    <t>Q14764</t>
  </si>
  <si>
    <t>Q14847</t>
  </si>
  <si>
    <t>Q14974</t>
  </si>
  <si>
    <t>Q15019</t>
  </si>
  <si>
    <t>Q15029</t>
  </si>
  <si>
    <t>Q15365</t>
  </si>
  <si>
    <t>Q15393</t>
  </si>
  <si>
    <t>Q15424</t>
  </si>
  <si>
    <t>Q15637</t>
  </si>
  <si>
    <t>Q15691</t>
  </si>
  <si>
    <t>Q15942</t>
  </si>
  <si>
    <t>Q16543</t>
  </si>
  <si>
    <t>Q16555</t>
  </si>
  <si>
    <t>Q16658</t>
  </si>
  <si>
    <t>Q16762</t>
  </si>
  <si>
    <t>Q16799</t>
  </si>
  <si>
    <t>Q53HC9</t>
  </si>
  <si>
    <t>Q5T1M5</t>
  </si>
  <si>
    <t>Q6PIU2</t>
  </si>
  <si>
    <t>Q71DI3</t>
  </si>
  <si>
    <t>Q7KZF4</t>
  </si>
  <si>
    <t>Q7L576</t>
  </si>
  <si>
    <t>Q7Z2W4</t>
  </si>
  <si>
    <t>Q86TX2</t>
  </si>
  <si>
    <t>Q86U42</t>
  </si>
  <si>
    <t>Q86UX7</t>
  </si>
  <si>
    <t>Q86V81</t>
  </si>
  <si>
    <t>Q86VP6</t>
  </si>
  <si>
    <t>Q8NBJ5</t>
  </si>
  <si>
    <t>Q92522</t>
  </si>
  <si>
    <t>Q92841</t>
  </si>
  <si>
    <t>Q93045</t>
  </si>
  <si>
    <t>Q96AE4</t>
  </si>
  <si>
    <t>Q96C19</t>
  </si>
  <si>
    <t>Q96CX2</t>
  </si>
  <si>
    <t>Q96KP4</t>
  </si>
  <si>
    <t>Q96QK1</t>
  </si>
  <si>
    <t>Q96S97</t>
  </si>
  <si>
    <t>Q9BSJ8</t>
  </si>
  <si>
    <t>Q9BUF5</t>
  </si>
  <si>
    <t>Q9BY77</t>
  </si>
  <si>
    <t>Q9H223</t>
  </si>
  <si>
    <t>Q9H4G4</t>
  </si>
  <si>
    <t>Q9NT62</t>
  </si>
  <si>
    <t>Q9NUQ9</t>
  </si>
  <si>
    <t>Q9NWH9</t>
  </si>
  <si>
    <t>Q9NX63</t>
  </si>
  <si>
    <t>Q9NZM1</t>
  </si>
  <si>
    <t>Q9P2E9</t>
  </si>
  <si>
    <t>Q9UJU6</t>
  </si>
  <si>
    <t>Q9UQ35</t>
  </si>
  <si>
    <t>Q9Y383</t>
  </si>
  <si>
    <t>Q9Y3Z3</t>
  </si>
  <si>
    <t>Q9Y490</t>
  </si>
  <si>
    <t>Q9Y5X3</t>
  </si>
  <si>
    <t>Q9Y678</t>
  </si>
  <si>
    <t>ATP-dependentRNAhelicaseDDX39A</t>
  </si>
  <si>
    <t>Galectin-9</t>
  </si>
  <si>
    <t>Chlorideintracellularchannelprotein1</t>
  </si>
  <si>
    <t>Secretorycarrier-associatedmembraneprotein3</t>
  </si>
  <si>
    <t>Sarcoplasmic/endoplasmicreticulumcalciumATPase1</t>
  </si>
  <si>
    <t>WAS/WASL-interactingproteinfamilymember1</t>
  </si>
  <si>
    <t>Alpha-actinin-4</t>
  </si>
  <si>
    <t>Gliamaturationfactorgamma</t>
  </si>
  <si>
    <t>Perilipin-3</t>
  </si>
  <si>
    <t>E3ubiquitin-proteinligasePPP1R11</t>
  </si>
  <si>
    <t>WDrepeat-containingprotein1</t>
  </si>
  <si>
    <t>V-typeprotonATPasesubunitG2</t>
  </si>
  <si>
    <t>Corehistonemacro-H2A,1</t>
  </si>
  <si>
    <t>Citratesynthase,mitochondrial</t>
  </si>
  <si>
    <t>Mitochondrial-processingpeptidasesubunitbeta</t>
  </si>
  <si>
    <t>U5smallnuclearribonucleoprotein200kDahelicase</t>
  </si>
  <si>
    <t>Eukaryotictranslationinitiationfactor3subunitJ</t>
  </si>
  <si>
    <t>ATPsynthasesubunitd,mitochondrial</t>
  </si>
  <si>
    <t>PersulfidedioxygenaseETHE1,mitochondrial</t>
  </si>
  <si>
    <t>AP-2complexsubunitalpha-1</t>
  </si>
  <si>
    <t>L-lactatedehydrogenaseAchain</t>
  </si>
  <si>
    <t>Glutamatedehydrogenase1,mitochondrial</t>
  </si>
  <si>
    <t>Aspartateaminotransferase,mitochondrial</t>
  </si>
  <si>
    <t>Phosphoglyceratekinase1</t>
  </si>
  <si>
    <t>Prelamin-A/C</t>
  </si>
  <si>
    <t>Transferrinreceptorprotein1</t>
  </si>
  <si>
    <t>Fructose-bisphosphatealdolaseA</t>
  </si>
  <si>
    <t>AnnexinA1</t>
  </si>
  <si>
    <t>Glyceraldehyde-3-phosphatedehydrogenase</t>
  </si>
  <si>
    <t>Guaninenucleotide-bindingproteinG(i)subunitalpha-2</t>
  </si>
  <si>
    <t>HistoneH2Atype1-J</t>
  </si>
  <si>
    <t>Sodium/potassium-transportingATPasesubunitalpha-1</t>
  </si>
  <si>
    <t>Aldehydedehydrogenase,mitochondrial</t>
  </si>
  <si>
    <t>Integrinbeta-2</t>
  </si>
  <si>
    <t>ProteinS100-A8</t>
  </si>
  <si>
    <t>Propionyl-CoAcarboxylasealphachain,mitochondrial</t>
  </si>
  <si>
    <t>Propionyl-CoAcarboxylasebetachain,mitochondrial</t>
  </si>
  <si>
    <t>ATPsynthasesubunitbeta,mitochondrial</t>
  </si>
  <si>
    <t>ProteinS100-A6</t>
  </si>
  <si>
    <t>L-lactatedehydrogenaseBchain</t>
  </si>
  <si>
    <t>Proteindisulfide-isomerase</t>
  </si>
  <si>
    <t>AnnexinA2</t>
  </si>
  <si>
    <t>Tubulinbetachain</t>
  </si>
  <si>
    <t>Profilin-1</t>
  </si>
  <si>
    <t>CathepsinB</t>
  </si>
  <si>
    <t>HeatshockproteinHSP90-alpha</t>
  </si>
  <si>
    <t>HeterogeneousnuclearribonucleoproteinsC1/C2</t>
  </si>
  <si>
    <t>Fumaratehydratase,mitochondrial</t>
  </si>
  <si>
    <t>HeatshockproteinHSP90-beta</t>
  </si>
  <si>
    <t>Tyrosine-proteinkinaseHCK</t>
  </si>
  <si>
    <t>40SribosomalproteinSA</t>
  </si>
  <si>
    <t>Galectin-1</t>
  </si>
  <si>
    <t>Fructose-1,6-bisphosphatase1</t>
  </si>
  <si>
    <t>AnnexinA4</t>
  </si>
  <si>
    <t>Dihydrolipoyldehydrogenase,mitochondrial</t>
  </si>
  <si>
    <t>HeterogeneousnuclearribonucleoproteinA1</t>
  </si>
  <si>
    <t>LeukotrieneA-4hydrolase</t>
  </si>
  <si>
    <t>Ubiquitin-60SribosomalproteinL40</t>
  </si>
  <si>
    <t>Heatshock70kDaprotein1B</t>
  </si>
  <si>
    <t>Adrenodoxin,mitochondrial</t>
  </si>
  <si>
    <t>HistoneH1,4</t>
  </si>
  <si>
    <t>Cytochromecoxidasesubunit5B,mitochondrial</t>
  </si>
  <si>
    <t>60kDaheatshockprotein,mitochondrial</t>
  </si>
  <si>
    <t>EndoplasmicreticulumchaperoneBiP</t>
  </si>
  <si>
    <t>Heatshockcognate71kDaprotein</t>
  </si>
  <si>
    <t>PyruvatedehydrogenaseE1componentsubunitbeta,mitochondrial</t>
  </si>
  <si>
    <t>Integrinalpha-M</t>
  </si>
  <si>
    <t>Medium-chainspecificacyl-CoAdehydrogenase,mitochondrial</t>
  </si>
  <si>
    <t>Pyruvatecarboxylase,mitochondrial</t>
  </si>
  <si>
    <t>Proto-oncogenetyrosine-proteinkinaseSrc</t>
  </si>
  <si>
    <t>X-rayrepaircross-complementingprotein6</t>
  </si>
  <si>
    <t>X-rayrepaircross-complementingprotein5</t>
  </si>
  <si>
    <t>Ribonucleaseinhibitor</t>
  </si>
  <si>
    <t>Elongationfactor2</t>
  </si>
  <si>
    <t>Proteindisulfide-isomeraseA4</t>
  </si>
  <si>
    <t>Plastin-2</t>
  </si>
  <si>
    <t>Acylamino-acid-releasingenzyme</t>
  </si>
  <si>
    <t>Electrontransferflavoproteinsubunitalpha,mitochondrial</t>
  </si>
  <si>
    <t>Macrophagemigrationinhibitoryfactor</t>
  </si>
  <si>
    <t>Glucosidase2subunitbeta</t>
  </si>
  <si>
    <t>Hematopoieticlineagecell-specificprotein</t>
  </si>
  <si>
    <t>Aldo-ketoreductasefamily1memberA1</t>
  </si>
  <si>
    <t>PyruvatekinasePKM</t>
  </si>
  <si>
    <t>Ras-relatedC3botulinumtoxinsubstrate2</t>
  </si>
  <si>
    <t>HistoneH1,5</t>
  </si>
  <si>
    <t>HistoneH1,3</t>
  </si>
  <si>
    <t>HistoneH1,2</t>
  </si>
  <si>
    <t>ATP-dependent6-phosphofructokinase,livertype</t>
  </si>
  <si>
    <t>T-complexprotein1subunitalpha</t>
  </si>
  <si>
    <t>Vinculin</t>
  </si>
  <si>
    <t>Hexokinase-1</t>
  </si>
  <si>
    <t>Thymidinephosphorylase</t>
  </si>
  <si>
    <t>V-typeprotonATPasesubunitB,brainisoform</t>
  </si>
  <si>
    <t>Filamin-A</t>
  </si>
  <si>
    <t>CatecholO-methyltransferase</t>
  </si>
  <si>
    <t>MultifunctionalproteinADE2</t>
  </si>
  <si>
    <t>Ubiquitin-likemodifier-activatingenzyme1</t>
  </si>
  <si>
    <t>HeterogeneousnuclearribonucleoproteinsA2/B1</t>
  </si>
  <si>
    <t>Cytochromeb-c1complexsubunit2,mitochondrial</t>
  </si>
  <si>
    <t>Splicingfactor,proline-andglutamine-rich</t>
  </si>
  <si>
    <t>NAD-dependentmalicenzyme,mitochondrial</t>
  </si>
  <si>
    <t>Tryptophan--tRNAligase,cytoplasmic</t>
  </si>
  <si>
    <t>40SribosomalproteinS3</t>
  </si>
  <si>
    <t>Cofilin-1</t>
  </si>
  <si>
    <t>Acetyl-CoAacetyltransferase,mitochondrial</t>
  </si>
  <si>
    <t>40SribosomalproteinS12</t>
  </si>
  <si>
    <t>ATPsynthasesubunitalpha,mitochondrial</t>
  </si>
  <si>
    <t>Proteasomesubunitalphatype-3</t>
  </si>
  <si>
    <t>Isovaleryl-CoAdehydrogenase,mitochondrial</t>
  </si>
  <si>
    <t>Polypyrimidinetract-bindingprotein1</t>
  </si>
  <si>
    <t>Elongationfactor1-gamma</t>
  </si>
  <si>
    <t>14-3-3proteintheta</t>
  </si>
  <si>
    <t>Calreticulin</t>
  </si>
  <si>
    <t>Proteasomesubunitbetatype-6</t>
  </si>
  <si>
    <t>Mitogen-activatedproteinkinase1</t>
  </si>
  <si>
    <t>Cytosolaminopeptidase</t>
  </si>
  <si>
    <t>Tyrosine-proteinphosphatasenon-receptortype6</t>
  </si>
  <si>
    <t>Transketolase</t>
  </si>
  <si>
    <t>Elongationfactor1-delta</t>
  </si>
  <si>
    <t>Delta-1-pyrroline-5-carboxylatedehydrogenase,mitochondrial</t>
  </si>
  <si>
    <t>Peroxiredoxin-5,mitochondrial</t>
  </si>
  <si>
    <t>Thioredoxin-dependentperoxidereductase,mitochondrial</t>
  </si>
  <si>
    <t>Proteindisulfide-isomeraseA3</t>
  </si>
  <si>
    <t>Succinatedehydrogenase[ubiquinone]flavoproteinsubunit,mitochondrial</t>
  </si>
  <si>
    <t>HeterogeneousnuclearribonucleoproteinH</t>
  </si>
  <si>
    <t>Stress-induced-phosphoprotein1</t>
  </si>
  <si>
    <t>ProteinS100-A11</t>
  </si>
  <si>
    <t>Long-chain-fatty-acid--CoAligase1</t>
  </si>
  <si>
    <t>Kinesin-1heavychain</t>
  </si>
  <si>
    <t>Lymphocyte-specificprotein1</t>
  </si>
  <si>
    <t>Serinehydroxymethyltransferase,mitochondrial</t>
  </si>
  <si>
    <t>Coatomersubunitbeta'</t>
  </si>
  <si>
    <t>V-typeprotonATPasesubunitE1</t>
  </si>
  <si>
    <t>60SribosomalproteinL4</t>
  </si>
  <si>
    <t>Lonproteasehomolog,mitochondrial</t>
  </si>
  <si>
    <t>Electrontransferflavoproteinsubunitbeta</t>
  </si>
  <si>
    <t>RNA-bindingmotifprotein,Xchromosome</t>
  </si>
  <si>
    <t>V-typeprotonATPasecatalyticsubunitA</t>
  </si>
  <si>
    <t>Stress-70protein,mitochondrial</t>
  </si>
  <si>
    <t>Macrophage-cappingprotein</t>
  </si>
  <si>
    <t>Malatedehydrogenase,mitochondrial</t>
  </si>
  <si>
    <t>Trifunctionalenzymesubunitalpha,mitochondrial</t>
  </si>
  <si>
    <t>Myeloidcellnucleardifferentiationantigen</t>
  </si>
  <si>
    <t>Enoyl-CoAdeltaisomerase1,mitochondrial</t>
  </si>
  <si>
    <t>Lamina-associatedpolypeptide2,isoformsbeta/gamma</t>
  </si>
  <si>
    <t>Leucine-richPPRmotif-containingprotein,mitochondrial</t>
  </si>
  <si>
    <t>3-ketoacyl-CoAthiolase,mitochondrial</t>
  </si>
  <si>
    <t>Voltage-dependentanion-selectivechannelprotein2</t>
  </si>
  <si>
    <t>F-actin-cappingproteinsubunitalpha-2</t>
  </si>
  <si>
    <t>F-actin-cappingproteinsubunitbeta</t>
  </si>
  <si>
    <t>Cytochromeb-c1complexsubunitRieske,mitochondrial</t>
  </si>
  <si>
    <t>ATPsynthasesubunitO,mitochondrial</t>
  </si>
  <si>
    <t>Isocitratedehydrogenase[NADP],mitochondrial</t>
  </si>
  <si>
    <t>Fattyacidsynthase</t>
  </si>
  <si>
    <t>T-complexprotein1subunitgamma</t>
  </si>
  <si>
    <t>ElongationfactorTu,mitochondrial</t>
  </si>
  <si>
    <t>Alanine--tRNAligase,cytoplasmic</t>
  </si>
  <si>
    <t>Isocitratedehydrogenase[NAD]subunitalpha,mitochondrial</t>
  </si>
  <si>
    <t>RabGDPdissociationinhibitorbeta</t>
  </si>
  <si>
    <t>Emerin</t>
  </si>
  <si>
    <t>T-complexprotein1subunittheta</t>
  </si>
  <si>
    <t>Ras-relatedproteinRab-7a</t>
  </si>
  <si>
    <t>Ras-relatedproteinRab-13</t>
  </si>
  <si>
    <t>B-cellreceptor-associatedprotein31</t>
  </si>
  <si>
    <t>Peroxisomalmultifunctionalenzymetype2</t>
  </si>
  <si>
    <t>HeterogeneousnuclearribonucleoproteinA3</t>
  </si>
  <si>
    <t>6-phosphogluconatedehydrogenase,decarboxylating</t>
  </si>
  <si>
    <t>HeterogeneousnuclearribonucleoproteinM</t>
  </si>
  <si>
    <t>HeterogeneousnuclearribonucleoproteinF</t>
  </si>
  <si>
    <t>Hexokinase-3</t>
  </si>
  <si>
    <t>ATP-citratesynthase</t>
  </si>
  <si>
    <t>Succinate--CoAligase[ADP/GDP-forming]subunitalpha,mitochondrial</t>
  </si>
  <si>
    <t>TransitionalendoplasmicreticulumATPase</t>
  </si>
  <si>
    <t>Trifunctionalenzymesubunitbeta,mitochondrial</t>
  </si>
  <si>
    <t>NuclearporecomplexproteinNup107</t>
  </si>
  <si>
    <t>Triosephosphateisomerase</t>
  </si>
  <si>
    <t>Myosinlightpolypeptide6</t>
  </si>
  <si>
    <t>Actin,cytoplasmic1</t>
  </si>
  <si>
    <t>Eukaryoticinitiationfactor4A-I</t>
  </si>
  <si>
    <t>Actin-relatedprotein3</t>
  </si>
  <si>
    <t>Actin-relatedprotein2</t>
  </si>
  <si>
    <t>10kDaheatshockprotein,mitochondrial</t>
  </si>
  <si>
    <t>Coatomersubunitzeta-1</t>
  </si>
  <si>
    <t>HeterogeneousnuclearribonucleoproteinK</t>
  </si>
  <si>
    <t>14-3-3proteingamma</t>
  </si>
  <si>
    <t>40SribosomalproteinS8</t>
  </si>
  <si>
    <t>14-3-3proteinepsilon</t>
  </si>
  <si>
    <t>Thymosinbeta-4</t>
  </si>
  <si>
    <t>Ras-relatedproteinRab-11A</t>
  </si>
  <si>
    <t>HistoneH4</t>
  </si>
  <si>
    <t>HistoneH2Btype1-C/E/F/G/I</t>
  </si>
  <si>
    <t>Ras-relatedproteinRab-1A</t>
  </si>
  <si>
    <t>GTP-bindingnuclearproteinRan</t>
  </si>
  <si>
    <t>Peptidyl-prolylcis-transisomeraseA</t>
  </si>
  <si>
    <t>14-3-3proteinzeta/delta</t>
  </si>
  <si>
    <t>40SribosomalproteinS21</t>
  </si>
  <si>
    <t>Actin,cytoplasmic2</t>
  </si>
  <si>
    <t>Elongationfactor1-alpha1</t>
  </si>
  <si>
    <t>Tubulinalpha-1Bchain</t>
  </si>
  <si>
    <t>Tubulinbeta-4Bchain</t>
  </si>
  <si>
    <t>T-complexprotein1subunitbeta</t>
  </si>
  <si>
    <t>DNA-dependentproteinkinasecatalyticsubunit</t>
  </si>
  <si>
    <t>SAPdomain-containingribonucleoprotein</t>
  </si>
  <si>
    <t>Enhancerofrudimentaryhomolog</t>
  </si>
  <si>
    <t>Clathrinheavychain1</t>
  </si>
  <si>
    <t>HeterogeneousnuclearribonucleoproteinU</t>
  </si>
  <si>
    <t>Serine/arginine-richsplicingfactor2</t>
  </si>
  <si>
    <t>Fattyacid-bindingprotein5</t>
  </si>
  <si>
    <t>Adenylylcyclase-associatedprotein1</t>
  </si>
  <si>
    <t>2-oxoglutaratedehydrogenase,mitochondrial</t>
  </si>
  <si>
    <t>Sterol26-hydroxylase,mitochondrial</t>
  </si>
  <si>
    <t>60SribosomalproteinL6</t>
  </si>
  <si>
    <t>Single-strandedDNA-bindingprotein,mitochondrial</t>
  </si>
  <si>
    <t>Proto-oncogenec-Rel</t>
  </si>
  <si>
    <t>Cytoskeleton-associatedprotein4</t>
  </si>
  <si>
    <t>KHdomain-containing,RNA-binding,signaltransduction-associatedprotein1</t>
  </si>
  <si>
    <t>Serine/arginine-richsplicingfactor1</t>
  </si>
  <si>
    <t>ATP-dependentRNAhelicaseA</t>
  </si>
  <si>
    <t>Neuroblastdifferentiation-associatedproteinAHNAK</t>
  </si>
  <si>
    <t>ApolipoproteinBreceptor</t>
  </si>
  <si>
    <t>G-richsequencefactor1</t>
  </si>
  <si>
    <t>Heatshockprotein75kDa,mitochondrial</t>
  </si>
  <si>
    <t>Delta(3,5)-Delta(2,4)-dienoyl-CoAisomerase,mitochondrial</t>
  </si>
  <si>
    <t>Proteinflightless-1homolog</t>
  </si>
  <si>
    <t>Acetyl-CoAcarboxylase1</t>
  </si>
  <si>
    <t>Serine/arginine-richsplicingfactor6</t>
  </si>
  <si>
    <t>Transcriptionintermediaryfactor1-beta</t>
  </si>
  <si>
    <t>Integrin-linkedproteinkinase</t>
  </si>
  <si>
    <t>NAD(P)transhydrogenase,mitochondrial</t>
  </si>
  <si>
    <t>HeterogeneousnuclearribonucleoproteinD0</t>
  </si>
  <si>
    <t>Cytoplasmicdynein1heavychain1</t>
  </si>
  <si>
    <t>Majorvaultprotein</t>
  </si>
  <si>
    <t>LIMandSH3domainprotein1</t>
  </si>
  <si>
    <t>Importinsubunitbeta-1</t>
  </si>
  <si>
    <t>Septin-2</t>
  </si>
  <si>
    <t>116kDaU5smallnuclearribonucleoproteincomponent</t>
  </si>
  <si>
    <t>Non-POUdomain-containingoctamer-bindingprotein</t>
  </si>
  <si>
    <t>Poly(rC)-bindingprotein1</t>
  </si>
  <si>
    <t>Splicingfactor3Bsubunit3</t>
  </si>
  <si>
    <t>ScaffoldattachmentfactorB1</t>
  </si>
  <si>
    <t>Splicingfactor1</t>
  </si>
  <si>
    <t>Microtubule-associatedproteinRP/EBfamilymember1</t>
  </si>
  <si>
    <t>Zyxin</t>
  </si>
  <si>
    <t>Hsp90co-chaperoneCdc37</t>
  </si>
  <si>
    <t>Dihydropyrimidinase-relatedprotein2</t>
  </si>
  <si>
    <t>Fascin</t>
  </si>
  <si>
    <t>2,4-dienoyl-CoAreductase[(3E)-enoyl-CoA-producing],mitochondrial</t>
  </si>
  <si>
    <t>Thiosulfatesulfurtransferase</t>
  </si>
  <si>
    <t>Reticulon-1</t>
  </si>
  <si>
    <t>Phosphoenolpyruvatecarboxykinase[GTP],mitochondrial</t>
  </si>
  <si>
    <t>EARPandGARPcomplex-interactingprotein1</t>
  </si>
  <si>
    <t>Alanine--tRNAligase,mitochondrial</t>
  </si>
  <si>
    <t>FK506-bindingprotein15</t>
  </si>
  <si>
    <t>Neutralcholesterolesterhydrolase1</t>
  </si>
  <si>
    <t>HistoneH3,2</t>
  </si>
  <si>
    <t>Staphylococcalnucleasedomain-containingprotein1</t>
  </si>
  <si>
    <t>CytoplasmicFMR1-interactingprotein1</t>
  </si>
  <si>
    <t>ZincfingerCCCH-typeantiviralprotein1</t>
  </si>
  <si>
    <t>Acyl-coenzymeAthioesterase1</t>
  </si>
  <si>
    <t>Polyadenylate-bindingprotein2</t>
  </si>
  <si>
    <t>Fermitinfamilyhomolog3</t>
  </si>
  <si>
    <t>THOcomplexsubunit4</t>
  </si>
  <si>
    <t>Cullin-associatedNEDD8-dissociatedprotein1</t>
  </si>
  <si>
    <t>Cellcycleandapoptosisregulatorprotein2</t>
  </si>
  <si>
    <t>Procollagengalactosyltransferase1</t>
  </si>
  <si>
    <t>HistoneH1,10</t>
  </si>
  <si>
    <t>ProbableATP-dependentRNAhelicaseDDX17</t>
  </si>
  <si>
    <t>Farupstreamelement-bindingprotein2</t>
  </si>
  <si>
    <t>Stathmin-2</t>
  </si>
  <si>
    <t>Farupstreamelement-bindingprotein1</t>
  </si>
  <si>
    <t>EF-handdomain-containingproteinD2</t>
  </si>
  <si>
    <t>BTB/POZdomain-containingproteinKCTD12</t>
  </si>
  <si>
    <t>Cytosolicnon-specificdipeptidase</t>
  </si>
  <si>
    <t>RNA-bindingprotein14</t>
  </si>
  <si>
    <t>Vacuolarproteinsorting-associatedprotein35</t>
  </si>
  <si>
    <t>Methylcrotonoyl-CoAcarboxylasesubunitalpha,mitochondrial</t>
  </si>
  <si>
    <t>Myeloid-associateddifferentiationmarker</t>
  </si>
  <si>
    <t>Aconitatehydratase,mitochondrial</t>
  </si>
  <si>
    <t>Extendedsynaptotagmin-1</t>
  </si>
  <si>
    <t>Tubulinbeta-6chain</t>
  </si>
  <si>
    <t>Polymerasedelta-interactingprotein3</t>
  </si>
  <si>
    <t>EHdomain-containingprotein4</t>
  </si>
  <si>
    <t>Golgi-associatedplantpathogenesis-relatedprotein1</t>
  </si>
  <si>
    <t>Methylcrotonoyl-CoAcarboxylasebetachain,mitochondrial</t>
  </si>
  <si>
    <t>Isoleucine--tRNAligase,mitochondrial</t>
  </si>
  <si>
    <t>Ubiquitin-like-conjugatingenzymeATG3</t>
  </si>
  <si>
    <t>CYFIP-relatedRac1interactorB</t>
  </si>
  <si>
    <t>SAFB-liketranscriptionmodulator</t>
  </si>
  <si>
    <t>MICOScomplexsubunitMIC19</t>
  </si>
  <si>
    <t>Myoferlin</t>
  </si>
  <si>
    <t>Calmodulin-likeprotein5</t>
  </si>
  <si>
    <t>Ribosome-bindingprotein1</t>
  </si>
  <si>
    <t>Succinate--CoAligase[ADP-forming]subunitbeta,mitochondrial</t>
  </si>
  <si>
    <t>Drebrin-likeprotein</t>
  </si>
  <si>
    <t>Serine/argininerepetitivematrixprotein2</t>
  </si>
  <si>
    <t>PutativeRNA-bindingproteinLuc7-like2</t>
  </si>
  <si>
    <t>DeoxynucleosidetriphosphatetriphosphohydrolaseSAMHD1</t>
  </si>
  <si>
    <t>Talin-1</t>
  </si>
  <si>
    <t>Sortingnexin-5</t>
  </si>
  <si>
    <t>Coatomersubunitgamma-1</t>
  </si>
  <si>
    <t>Sulfide:quinoneoxidoreductase,mitochondrial</t>
  </si>
  <si>
    <t>fold-change (LUCAT1 vs Ctrl ChIRP)</t>
  </si>
  <si>
    <t>LUCAT1_1.1</t>
  </si>
  <si>
    <t>LUCAT1_1.2</t>
  </si>
  <si>
    <t>LUCAT1_2.1</t>
  </si>
  <si>
    <t>LUCAT1_2.2</t>
  </si>
  <si>
    <t>LUCAT1_3.1</t>
  </si>
  <si>
    <t>LUCAT1_3.2</t>
  </si>
  <si>
    <t>Supplementary Data 9: LUCAT1- and ROCKI-ChIRP-MS dataset</t>
  </si>
  <si>
    <t>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2060"/>
      <name val="Calibri"/>
      <family val="2"/>
      <scheme val="minor"/>
    </font>
    <font>
      <sz val="11"/>
      <color rgb="FF002060"/>
      <name val="Calibri"/>
      <family val="2"/>
      <scheme val="minor"/>
    </font>
    <font>
      <sz val="10"/>
      <color rgb="FFC00000"/>
      <name val="Calibri"/>
      <family val="2"/>
      <scheme val="minor"/>
    </font>
    <font>
      <sz val="11"/>
      <color rgb="FFC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2" fillId="2" borderId="5" xfId="0" applyFont="1" applyFill="1" applyBorder="1" applyAlignment="1">
      <alignment horizontal="left" vertical="top" wrapText="1"/>
    </xf>
    <xf numFmtId="0" fontId="2" fillId="2" borderId="6" xfId="0" applyFont="1" applyFill="1" applyBorder="1" applyAlignment="1">
      <alignment horizontal="left" vertical="top" wrapText="1"/>
    </xf>
    <xf numFmtId="0" fontId="0" fillId="0" borderId="0" xfId="0" applyBorder="1"/>
    <xf numFmtId="0" fontId="2" fillId="2" borderId="8" xfId="0" applyFont="1" applyFill="1" applyBorder="1" applyAlignment="1">
      <alignment horizontal="left" vertical="top" wrapText="1"/>
    </xf>
    <xf numFmtId="0" fontId="0" fillId="0" borderId="9" xfId="0" applyBorder="1"/>
    <xf numFmtId="0" fontId="0" fillId="0" borderId="10" xfId="0" applyBorder="1"/>
    <xf numFmtId="16" fontId="0" fillId="0" borderId="10" xfId="0" applyNumberFormat="1" applyBorder="1"/>
    <xf numFmtId="164" fontId="0" fillId="0" borderId="9" xfId="0" applyNumberFormat="1" applyFill="1" applyBorder="1"/>
    <xf numFmtId="164" fontId="0" fillId="0" borderId="10" xfId="0" applyNumberFormat="1" applyFill="1" applyBorder="1"/>
    <xf numFmtId="0" fontId="0" fillId="0" borderId="9" xfId="0" applyFill="1" applyBorder="1"/>
    <xf numFmtId="0" fontId="0" fillId="0" borderId="10" xfId="0" applyFill="1" applyBorder="1"/>
    <xf numFmtId="0" fontId="3" fillId="2" borderId="5" xfId="0" applyFont="1" applyFill="1" applyBorder="1" applyAlignment="1">
      <alignment horizontal="left" vertical="top" wrapText="1"/>
    </xf>
    <xf numFmtId="0" fontId="3" fillId="2" borderId="6" xfId="0" applyFont="1" applyFill="1" applyBorder="1" applyAlignment="1">
      <alignment horizontal="left" vertical="top" wrapText="1"/>
    </xf>
    <xf numFmtId="0" fontId="4" fillId="0" borderId="9" xfId="0" applyFont="1" applyBorder="1"/>
    <xf numFmtId="0" fontId="4" fillId="0" borderId="0" xfId="0" applyFont="1" applyBorder="1"/>
    <xf numFmtId="0" fontId="5" fillId="2" borderId="6" xfId="0" applyFont="1" applyFill="1" applyBorder="1" applyAlignment="1">
      <alignment horizontal="left" vertical="top" wrapText="1"/>
    </xf>
    <xf numFmtId="0" fontId="5" fillId="2" borderId="8" xfId="0" applyFont="1" applyFill="1" applyBorder="1" applyAlignment="1">
      <alignment horizontal="left" vertical="top" wrapText="1"/>
    </xf>
    <xf numFmtId="0" fontId="6" fillId="0" borderId="0" xfId="0" applyFont="1" applyBorder="1"/>
    <xf numFmtId="0" fontId="6" fillId="0" borderId="10" xfId="0" applyFont="1" applyBorder="1"/>
    <xf numFmtId="0" fontId="4" fillId="0" borderId="0" xfId="0" applyFont="1"/>
    <xf numFmtId="0" fontId="6" fillId="0" borderId="0" xfId="0" applyFont="1"/>
    <xf numFmtId="164" fontId="0" fillId="0" borderId="0" xfId="0" applyNumberFormat="1"/>
    <xf numFmtId="0" fontId="0" fillId="0" borderId="0" xfId="0" applyFill="1" applyBorder="1"/>
    <xf numFmtId="0" fontId="0" fillId="0" borderId="0" xfId="0" applyFill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0" borderId="3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3" borderId="0" xfId="0" applyFont="1" applyFill="1" applyBorder="1"/>
    <xf numFmtId="0" fontId="0" fillId="3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5876B-E5BB-4539-8F17-00E1EEBE1943}">
  <dimension ref="A1:V318"/>
  <sheetViews>
    <sheetView tabSelected="1" zoomScale="70" zoomScaleNormal="70" workbookViewId="0">
      <pane xSplit="4" ySplit="3" topLeftCell="E4" activePane="bottomRight" state="frozen"/>
      <selection pane="topRight" activeCell="E1" sqref="E1"/>
      <selection pane="bottomLeft" activeCell="A3" sqref="A3"/>
      <selection pane="bottomRight" activeCell="A3" sqref="A3"/>
    </sheetView>
  </sheetViews>
  <sheetFormatPr defaultColWidth="11.42578125" defaultRowHeight="15" x14ac:dyDescent="0.25"/>
  <cols>
    <col min="1" max="1" width="11.42578125" style="7"/>
    <col min="2" max="2" width="11.42578125" style="5"/>
    <col min="3" max="3" width="29.42578125" style="5" customWidth="1"/>
    <col min="4" max="4" width="24" style="8" customWidth="1"/>
    <col min="5" max="5" width="13" style="7" customWidth="1"/>
    <col min="6" max="15" width="11.42578125" style="5"/>
    <col min="16" max="16" width="11.42578125" style="8"/>
    <col min="17" max="17" width="16.5703125" style="12" customWidth="1"/>
    <col min="18" max="18" width="16.7109375" style="13" customWidth="1"/>
    <col min="19" max="19" width="11.42578125" style="5"/>
  </cols>
  <sheetData>
    <row r="1" spans="1:22" ht="15.75" thickBot="1" x14ac:dyDescent="0.3">
      <c r="A1" s="35" t="s">
        <v>1561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</row>
    <row r="2" spans="1:22" s="1" customFormat="1" ht="15" customHeight="1" thickBot="1" x14ac:dyDescent="0.3">
      <c r="A2" s="27" t="s">
        <v>1562</v>
      </c>
      <c r="B2" s="28"/>
      <c r="C2" s="28"/>
      <c r="D2" s="29"/>
      <c r="E2" s="30" t="s">
        <v>854</v>
      </c>
      <c r="F2" s="31"/>
      <c r="G2" s="31"/>
      <c r="H2" s="31"/>
      <c r="I2" s="31"/>
      <c r="J2" s="31"/>
      <c r="K2" s="31"/>
      <c r="L2" s="31"/>
      <c r="M2" s="31"/>
      <c r="N2" s="31"/>
      <c r="O2" s="31"/>
      <c r="P2" s="32"/>
      <c r="Q2" s="33" t="s">
        <v>855</v>
      </c>
      <c r="R2" s="34"/>
    </row>
    <row r="3" spans="1:22" s="2" customFormat="1" ht="38.25" x14ac:dyDescent="0.25">
      <c r="A3" s="3" t="s">
        <v>0</v>
      </c>
      <c r="B3" s="4" t="s">
        <v>1</v>
      </c>
      <c r="C3" s="4" t="s">
        <v>2</v>
      </c>
      <c r="D3" s="6" t="s">
        <v>3</v>
      </c>
      <c r="E3" s="14" t="s">
        <v>842</v>
      </c>
      <c r="F3" s="15" t="s">
        <v>843</v>
      </c>
      <c r="G3" s="15" t="s">
        <v>844</v>
      </c>
      <c r="H3" s="15" t="s">
        <v>845</v>
      </c>
      <c r="I3" s="15" t="s">
        <v>846</v>
      </c>
      <c r="J3" s="15" t="s">
        <v>847</v>
      </c>
      <c r="K3" s="18" t="s">
        <v>1555</v>
      </c>
      <c r="L3" s="18" t="s">
        <v>1556</v>
      </c>
      <c r="M3" s="18" t="s">
        <v>1557</v>
      </c>
      <c r="N3" s="18" t="s">
        <v>1558</v>
      </c>
      <c r="O3" s="18" t="s">
        <v>1559</v>
      </c>
      <c r="P3" s="19" t="s">
        <v>1560</v>
      </c>
      <c r="Q3" s="3" t="s">
        <v>1554</v>
      </c>
      <c r="R3" s="6" t="s">
        <v>856</v>
      </c>
    </row>
    <row r="4" spans="1:22" x14ac:dyDescent="0.25">
      <c r="A4" t="s">
        <v>1062</v>
      </c>
      <c r="B4" t="s">
        <v>1062</v>
      </c>
      <c r="C4" t="s">
        <v>1257</v>
      </c>
      <c r="D4" t="s">
        <v>861</v>
      </c>
      <c r="E4" s="22">
        <v>0</v>
      </c>
      <c r="F4" s="22">
        <v>0</v>
      </c>
      <c r="G4" s="22">
        <v>0</v>
      </c>
      <c r="H4" s="22">
        <v>0</v>
      </c>
      <c r="I4" s="22">
        <v>0</v>
      </c>
      <c r="J4" s="22">
        <v>0</v>
      </c>
      <c r="K4" s="23">
        <v>12737</v>
      </c>
      <c r="L4" s="23">
        <v>0</v>
      </c>
      <c r="M4" s="23">
        <v>0</v>
      </c>
      <c r="N4" s="23">
        <v>0</v>
      </c>
      <c r="O4" s="23">
        <v>8240.7000000000007</v>
      </c>
      <c r="P4" s="23">
        <v>4985.1000000000004</v>
      </c>
      <c r="Q4" s="24">
        <f>AVERAGE(J4:O4)/(AVERAGE(D4:I4)+100)</f>
        <v>34.962833333333336</v>
      </c>
      <c r="R4" s="24">
        <v>7.5319148990107512E-2</v>
      </c>
    </row>
    <row r="5" spans="1:22" x14ac:dyDescent="0.25">
      <c r="A5" t="s">
        <v>1073</v>
      </c>
      <c r="B5" t="s">
        <v>1073</v>
      </c>
      <c r="C5" t="s">
        <v>1272</v>
      </c>
      <c r="D5" t="s">
        <v>873</v>
      </c>
      <c r="E5" s="22">
        <v>0</v>
      </c>
      <c r="F5" s="22">
        <v>0</v>
      </c>
      <c r="G5" s="22">
        <v>0</v>
      </c>
      <c r="H5" s="22">
        <v>0</v>
      </c>
      <c r="I5" s="22">
        <v>0</v>
      </c>
      <c r="J5" s="22">
        <v>0</v>
      </c>
      <c r="K5" s="23">
        <v>0</v>
      </c>
      <c r="L5" s="23">
        <v>4747.1000000000004</v>
      </c>
      <c r="M5" s="23">
        <v>0</v>
      </c>
      <c r="N5" s="23">
        <v>0</v>
      </c>
      <c r="O5" s="23">
        <v>0</v>
      </c>
      <c r="P5" s="23">
        <v>3404.5</v>
      </c>
      <c r="Q5" s="24">
        <f t="shared" ref="Q5:Q31" si="0">AVERAGE(J5:O5)/(AVERAGE(D5:I5)+100)</f>
        <v>7.9118333333333339</v>
      </c>
      <c r="R5" s="24">
        <v>0.15220456966639356</v>
      </c>
    </row>
    <row r="6" spans="1:22" x14ac:dyDescent="0.25">
      <c r="A6" t="s">
        <v>1081</v>
      </c>
      <c r="B6" t="s">
        <v>1081</v>
      </c>
      <c r="C6" t="s">
        <v>1292</v>
      </c>
      <c r="D6" t="s">
        <v>882</v>
      </c>
      <c r="E6" s="22">
        <v>0</v>
      </c>
      <c r="F6" s="22">
        <v>0</v>
      </c>
      <c r="G6" s="22">
        <v>0</v>
      </c>
      <c r="H6" s="22">
        <v>0</v>
      </c>
      <c r="I6" s="22">
        <v>0</v>
      </c>
      <c r="J6" s="22">
        <v>0</v>
      </c>
      <c r="K6" s="23">
        <v>4237.8</v>
      </c>
      <c r="L6" s="23">
        <v>0</v>
      </c>
      <c r="M6" s="23">
        <v>7264.7</v>
      </c>
      <c r="N6" s="23">
        <v>7876</v>
      </c>
      <c r="O6" s="23">
        <v>4573.6000000000004</v>
      </c>
      <c r="P6" s="23">
        <v>4969.8</v>
      </c>
      <c r="Q6" s="24">
        <f t="shared" si="0"/>
        <v>39.920166666666667</v>
      </c>
      <c r="R6" s="24">
        <v>1.745689003656189E-3</v>
      </c>
    </row>
    <row r="7" spans="1:22" x14ac:dyDescent="0.25">
      <c r="A7" t="s">
        <v>1088</v>
      </c>
      <c r="B7" t="s">
        <v>1088</v>
      </c>
      <c r="C7" t="s">
        <v>1304</v>
      </c>
      <c r="D7" t="s">
        <v>889</v>
      </c>
      <c r="E7" s="22">
        <v>0</v>
      </c>
      <c r="F7" s="22">
        <v>0</v>
      </c>
      <c r="G7" s="22">
        <v>0</v>
      </c>
      <c r="H7" s="22">
        <v>0</v>
      </c>
      <c r="I7" s="22">
        <v>0</v>
      </c>
      <c r="J7" s="22">
        <v>0</v>
      </c>
      <c r="K7" s="23">
        <v>5210.6000000000004</v>
      </c>
      <c r="L7" s="23">
        <v>0</v>
      </c>
      <c r="M7" s="23">
        <v>0</v>
      </c>
      <c r="N7" s="23">
        <v>0</v>
      </c>
      <c r="O7" s="23">
        <v>31030</v>
      </c>
      <c r="P7" s="23">
        <v>18086</v>
      </c>
      <c r="Q7" s="24">
        <f t="shared" si="0"/>
        <v>60.400999999999996</v>
      </c>
      <c r="R7" s="24">
        <v>0.11498336649976038</v>
      </c>
      <c r="S7" s="25"/>
      <c r="T7" s="26"/>
      <c r="U7" s="26"/>
      <c r="V7" s="26"/>
    </row>
    <row r="8" spans="1:22" x14ac:dyDescent="0.25">
      <c r="A8" t="s">
        <v>1114</v>
      </c>
      <c r="B8" t="s">
        <v>1114</v>
      </c>
      <c r="C8" t="s">
        <v>1343</v>
      </c>
      <c r="D8" t="s">
        <v>916</v>
      </c>
      <c r="E8" s="22">
        <v>0</v>
      </c>
      <c r="F8" s="22">
        <v>0</v>
      </c>
      <c r="G8" s="22">
        <v>0</v>
      </c>
      <c r="H8" s="22">
        <v>0</v>
      </c>
      <c r="I8" s="22">
        <v>0</v>
      </c>
      <c r="J8" s="22">
        <v>0</v>
      </c>
      <c r="K8" s="23">
        <v>12315</v>
      </c>
      <c r="L8" s="23">
        <v>12260</v>
      </c>
      <c r="M8" s="23">
        <v>0</v>
      </c>
      <c r="N8" s="23">
        <v>0</v>
      </c>
      <c r="O8" s="23">
        <v>3008.9</v>
      </c>
      <c r="P8" s="23">
        <v>0</v>
      </c>
      <c r="Q8" s="24">
        <f t="shared" si="0"/>
        <v>45.973166666666664</v>
      </c>
      <c r="R8" s="24">
        <v>9.3233736386674843E-2</v>
      </c>
      <c r="S8" s="25"/>
      <c r="T8" s="26"/>
      <c r="U8" s="26"/>
      <c r="V8" s="26"/>
    </row>
    <row r="9" spans="1:22" x14ac:dyDescent="0.25">
      <c r="A9" t="s">
        <v>1141</v>
      </c>
      <c r="B9" t="s">
        <v>1141</v>
      </c>
      <c r="C9" t="s">
        <v>1385</v>
      </c>
      <c r="D9" t="s">
        <v>944</v>
      </c>
      <c r="E9" s="22">
        <v>0</v>
      </c>
      <c r="F9" s="22">
        <v>0</v>
      </c>
      <c r="G9" s="22">
        <v>0</v>
      </c>
      <c r="H9" s="22">
        <v>0</v>
      </c>
      <c r="I9" s="22">
        <v>0</v>
      </c>
      <c r="J9" s="22">
        <v>0</v>
      </c>
      <c r="K9" s="23">
        <v>11521</v>
      </c>
      <c r="L9" s="23">
        <v>5119.1000000000004</v>
      </c>
      <c r="M9" s="23">
        <v>0</v>
      </c>
      <c r="N9" s="23">
        <v>0</v>
      </c>
      <c r="O9" s="23">
        <v>4491.2</v>
      </c>
      <c r="P9" s="23">
        <v>8317.6</v>
      </c>
      <c r="Q9" s="24">
        <f t="shared" si="0"/>
        <v>35.218833333333329</v>
      </c>
      <c r="R9" s="24">
        <v>2.4766104756293025E-2</v>
      </c>
      <c r="S9" s="25"/>
      <c r="T9" s="26"/>
      <c r="U9" s="26"/>
      <c r="V9" s="26"/>
    </row>
    <row r="10" spans="1:22" x14ac:dyDescent="0.25">
      <c r="A10" t="s">
        <v>1142</v>
      </c>
      <c r="B10" t="s">
        <v>1142</v>
      </c>
      <c r="C10" t="s">
        <v>1389</v>
      </c>
      <c r="D10" t="s">
        <v>945</v>
      </c>
      <c r="E10" s="22">
        <v>0</v>
      </c>
      <c r="F10" s="22">
        <v>0</v>
      </c>
      <c r="G10" s="22">
        <v>0</v>
      </c>
      <c r="H10" s="22">
        <v>0</v>
      </c>
      <c r="I10" s="22">
        <v>0</v>
      </c>
      <c r="J10" s="22">
        <v>0</v>
      </c>
      <c r="K10" s="23">
        <v>0</v>
      </c>
      <c r="L10" s="23">
        <v>2271.4</v>
      </c>
      <c r="M10" s="23">
        <v>0</v>
      </c>
      <c r="N10" s="23">
        <v>0</v>
      </c>
      <c r="O10" s="23">
        <v>4954.1000000000004</v>
      </c>
      <c r="P10" s="23">
        <v>5647.9</v>
      </c>
      <c r="Q10" s="24">
        <f t="shared" si="0"/>
        <v>12.0425</v>
      </c>
      <c r="R10" s="24">
        <v>7.1456974669124249E-2</v>
      </c>
      <c r="S10" s="25"/>
      <c r="T10" s="26"/>
      <c r="U10" s="26"/>
      <c r="V10" s="26"/>
    </row>
    <row r="11" spans="1:22" x14ac:dyDescent="0.25">
      <c r="A11" t="s">
        <v>1150</v>
      </c>
      <c r="B11" t="s">
        <v>1150</v>
      </c>
      <c r="C11" t="s">
        <v>1403</v>
      </c>
      <c r="D11" t="s">
        <v>953</v>
      </c>
      <c r="E11" s="22">
        <v>0</v>
      </c>
      <c r="F11" s="22">
        <v>0</v>
      </c>
      <c r="G11" s="22">
        <v>0</v>
      </c>
      <c r="H11" s="22">
        <v>0</v>
      </c>
      <c r="I11" s="22">
        <v>0</v>
      </c>
      <c r="J11" s="22">
        <v>0</v>
      </c>
      <c r="K11" s="23">
        <v>0</v>
      </c>
      <c r="L11" s="23">
        <v>12231</v>
      </c>
      <c r="M11" s="23">
        <v>0</v>
      </c>
      <c r="N11" s="23">
        <v>4039.2</v>
      </c>
      <c r="O11" s="23">
        <v>0</v>
      </c>
      <c r="P11" s="23">
        <v>0</v>
      </c>
      <c r="Q11" s="24">
        <f t="shared" si="0"/>
        <v>27.117000000000004</v>
      </c>
      <c r="R11" s="24">
        <v>0.2080731539205577</v>
      </c>
      <c r="S11" s="25"/>
      <c r="T11" s="26"/>
      <c r="U11" s="26"/>
      <c r="V11" s="26"/>
    </row>
    <row r="12" spans="1:22" x14ac:dyDescent="0.25">
      <c r="A12" t="s">
        <v>438</v>
      </c>
      <c r="B12" t="s">
        <v>438</v>
      </c>
      <c r="C12" t="s">
        <v>1410</v>
      </c>
      <c r="D12" t="s">
        <v>440</v>
      </c>
      <c r="E12" s="22">
        <v>0</v>
      </c>
      <c r="F12" s="22">
        <v>0</v>
      </c>
      <c r="G12" s="22">
        <v>0</v>
      </c>
      <c r="H12" s="22">
        <v>0</v>
      </c>
      <c r="I12" s="22">
        <v>0</v>
      </c>
      <c r="J12" s="22">
        <v>0</v>
      </c>
      <c r="K12" s="23">
        <v>2498.1999999999998</v>
      </c>
      <c r="L12" s="23">
        <v>3415.4</v>
      </c>
      <c r="M12" s="23">
        <v>0</v>
      </c>
      <c r="N12" s="23">
        <v>0</v>
      </c>
      <c r="O12" s="23">
        <v>14716</v>
      </c>
      <c r="P12" s="23">
        <v>0</v>
      </c>
      <c r="Q12" s="24">
        <f t="shared" si="0"/>
        <v>34.382666666666665</v>
      </c>
      <c r="R12" s="24">
        <v>0.17161411633874499</v>
      </c>
      <c r="S12" s="25"/>
      <c r="T12" s="26"/>
      <c r="U12" s="26"/>
      <c r="V12" s="26"/>
    </row>
    <row r="13" spans="1:22" x14ac:dyDescent="0.25">
      <c r="A13" t="s">
        <v>1158</v>
      </c>
      <c r="B13" t="s">
        <v>1158</v>
      </c>
      <c r="C13" t="s">
        <v>1415</v>
      </c>
      <c r="D13" t="s">
        <v>962</v>
      </c>
      <c r="E13" s="22">
        <v>0</v>
      </c>
      <c r="F13" s="22">
        <v>0</v>
      </c>
      <c r="G13" s="22">
        <v>0</v>
      </c>
      <c r="H13" s="22">
        <v>0</v>
      </c>
      <c r="I13" s="22">
        <v>0</v>
      </c>
      <c r="J13" s="22">
        <v>0</v>
      </c>
      <c r="K13" s="23">
        <v>0</v>
      </c>
      <c r="L13" s="23">
        <v>0</v>
      </c>
      <c r="M13" s="23">
        <v>0</v>
      </c>
      <c r="N13" s="23">
        <v>4802.2</v>
      </c>
      <c r="O13" s="23">
        <v>4656.1000000000004</v>
      </c>
      <c r="P13" s="23">
        <v>0</v>
      </c>
      <c r="Q13" s="24">
        <f t="shared" si="0"/>
        <v>15.763833333333332</v>
      </c>
      <c r="R13" s="24">
        <v>0.14499213663528707</v>
      </c>
    </row>
    <row r="14" spans="1:22" x14ac:dyDescent="0.25">
      <c r="A14" t="s">
        <v>447</v>
      </c>
      <c r="B14" t="s">
        <v>447</v>
      </c>
      <c r="C14" t="s">
        <v>1418</v>
      </c>
      <c r="D14" t="s">
        <v>449</v>
      </c>
      <c r="E14" s="22">
        <v>0</v>
      </c>
      <c r="F14" s="22">
        <v>0</v>
      </c>
      <c r="G14" s="22">
        <v>0</v>
      </c>
      <c r="H14" s="22">
        <v>0</v>
      </c>
      <c r="I14" s="22">
        <v>0</v>
      </c>
      <c r="J14" s="22">
        <v>0</v>
      </c>
      <c r="K14" s="23">
        <v>32099</v>
      </c>
      <c r="L14" s="23">
        <v>39717</v>
      </c>
      <c r="M14" s="23">
        <v>0</v>
      </c>
      <c r="N14" s="23">
        <v>0</v>
      </c>
      <c r="O14" s="23">
        <v>41179</v>
      </c>
      <c r="P14" s="23">
        <v>39303</v>
      </c>
      <c r="Q14" s="24">
        <f t="shared" si="0"/>
        <v>188.32499999999999</v>
      </c>
      <c r="R14" s="24">
        <v>1.0827682918631482E-2</v>
      </c>
    </row>
    <row r="15" spans="1:22" x14ac:dyDescent="0.25">
      <c r="A15" t="s">
        <v>1165</v>
      </c>
      <c r="B15" t="s">
        <v>1165</v>
      </c>
      <c r="C15" t="s">
        <v>1427</v>
      </c>
      <c r="D15" t="s">
        <v>969</v>
      </c>
      <c r="E15" s="22">
        <v>0</v>
      </c>
      <c r="F15" s="22">
        <v>0</v>
      </c>
      <c r="G15" s="22">
        <v>0</v>
      </c>
      <c r="H15" s="22">
        <v>0</v>
      </c>
      <c r="I15" s="22">
        <v>0</v>
      </c>
      <c r="J15" s="22">
        <v>0</v>
      </c>
      <c r="K15" s="23">
        <v>0</v>
      </c>
      <c r="L15" s="23">
        <v>6604.5</v>
      </c>
      <c r="M15" s="23">
        <v>0</v>
      </c>
      <c r="N15" s="23">
        <v>2596.1999999999998</v>
      </c>
      <c r="O15" s="23">
        <v>8308.2999999999993</v>
      </c>
      <c r="P15" s="23">
        <v>8604.5</v>
      </c>
      <c r="Q15" s="24">
        <f t="shared" si="0"/>
        <v>29.181666666666665</v>
      </c>
      <c r="R15" s="24">
        <v>2.3533060731118011E-2</v>
      </c>
    </row>
    <row r="16" spans="1:22" x14ac:dyDescent="0.25">
      <c r="A16" t="s">
        <v>591</v>
      </c>
      <c r="B16" t="s">
        <v>591</v>
      </c>
      <c r="C16" t="s">
        <v>1469</v>
      </c>
      <c r="D16" t="s">
        <v>593</v>
      </c>
      <c r="E16" s="22">
        <v>0</v>
      </c>
      <c r="F16" s="22">
        <v>0</v>
      </c>
      <c r="G16" s="22">
        <v>0</v>
      </c>
      <c r="H16" s="22">
        <v>0</v>
      </c>
      <c r="I16" s="22">
        <v>0</v>
      </c>
      <c r="J16" s="22">
        <v>0</v>
      </c>
      <c r="K16" s="23">
        <v>15153</v>
      </c>
      <c r="L16" s="23">
        <v>10213</v>
      </c>
      <c r="M16" s="23">
        <v>0</v>
      </c>
      <c r="N16" s="23">
        <v>0</v>
      </c>
      <c r="O16" s="23">
        <v>35724</v>
      </c>
      <c r="P16" s="23">
        <v>39535</v>
      </c>
      <c r="Q16" s="24">
        <f>AVERAGE(J16:O16)/(AVERAGE(D16:I16)+100)</f>
        <v>101.81666666666666</v>
      </c>
      <c r="R16" s="24">
        <v>3.839925838979133E-2</v>
      </c>
    </row>
    <row r="17" spans="1:18" x14ac:dyDescent="0.25">
      <c r="A17" t="s">
        <v>628</v>
      </c>
      <c r="B17" t="s">
        <v>628</v>
      </c>
      <c r="C17" t="s">
        <v>1482</v>
      </c>
      <c r="D17" t="s">
        <v>630</v>
      </c>
      <c r="E17" s="22">
        <v>0</v>
      </c>
      <c r="F17" s="22">
        <v>0</v>
      </c>
      <c r="G17" s="22">
        <v>0</v>
      </c>
      <c r="H17" s="22">
        <v>0</v>
      </c>
      <c r="I17" s="22">
        <v>0</v>
      </c>
      <c r="J17" s="22">
        <v>0</v>
      </c>
      <c r="K17" s="23">
        <v>63450</v>
      </c>
      <c r="L17" s="23">
        <v>56442</v>
      </c>
      <c r="M17" s="23">
        <v>0</v>
      </c>
      <c r="N17" s="23">
        <v>0</v>
      </c>
      <c r="O17" s="23">
        <v>84048</v>
      </c>
      <c r="P17" s="23">
        <v>37986</v>
      </c>
      <c r="Q17" s="24">
        <f t="shared" si="0"/>
        <v>339.9</v>
      </c>
      <c r="R17" s="24">
        <v>1.6964463601894471E-2</v>
      </c>
    </row>
    <row r="18" spans="1:18" x14ac:dyDescent="0.25">
      <c r="A18" t="s">
        <v>1204</v>
      </c>
      <c r="B18" t="s">
        <v>1204</v>
      </c>
      <c r="C18" t="s">
        <v>1492</v>
      </c>
      <c r="D18" t="s">
        <v>1009</v>
      </c>
      <c r="E18" s="22">
        <v>0</v>
      </c>
      <c r="F18" s="22">
        <v>0</v>
      </c>
      <c r="G18" s="22">
        <v>0</v>
      </c>
      <c r="H18" s="22">
        <v>0</v>
      </c>
      <c r="I18" s="22">
        <v>0</v>
      </c>
      <c r="J18" s="22">
        <v>0</v>
      </c>
      <c r="K18" s="23">
        <v>0</v>
      </c>
      <c r="L18" s="23">
        <v>0</v>
      </c>
      <c r="M18" s="23">
        <v>3746.3</v>
      </c>
      <c r="N18" s="23">
        <v>0</v>
      </c>
      <c r="O18" s="23">
        <v>7155.4</v>
      </c>
      <c r="P18" s="23">
        <v>0</v>
      </c>
      <c r="Q18" s="24">
        <f t="shared" si="0"/>
        <v>18.169499999999999</v>
      </c>
      <c r="R18" s="24">
        <v>0.17057956583979569</v>
      </c>
    </row>
    <row r="19" spans="1:18" x14ac:dyDescent="0.25">
      <c r="A19" t="s">
        <v>1205</v>
      </c>
      <c r="B19" t="s">
        <v>1205</v>
      </c>
      <c r="C19" t="s">
        <v>1493</v>
      </c>
      <c r="D19" t="s">
        <v>1010</v>
      </c>
      <c r="E19" s="22">
        <v>0</v>
      </c>
      <c r="F19" s="22">
        <v>0</v>
      </c>
      <c r="G19" s="22">
        <v>0</v>
      </c>
      <c r="H19" s="22">
        <v>0</v>
      </c>
      <c r="I19" s="22">
        <v>0</v>
      </c>
      <c r="J19" s="22">
        <v>0</v>
      </c>
      <c r="K19" s="23">
        <v>0</v>
      </c>
      <c r="L19" s="23">
        <v>8677.5</v>
      </c>
      <c r="M19" s="23">
        <v>0</v>
      </c>
      <c r="N19" s="23">
        <v>0</v>
      </c>
      <c r="O19" s="23">
        <v>10082</v>
      </c>
      <c r="P19" s="23">
        <v>13231</v>
      </c>
      <c r="Q19" s="24">
        <f t="shared" si="0"/>
        <v>31.265833333333333</v>
      </c>
      <c r="R19" s="24">
        <v>5.5354355787144392E-2</v>
      </c>
    </row>
    <row r="20" spans="1:18" x14ac:dyDescent="0.25">
      <c r="A20" t="s">
        <v>1210</v>
      </c>
      <c r="B20" t="s">
        <v>1210</v>
      </c>
      <c r="C20" t="s">
        <v>1498</v>
      </c>
      <c r="D20" t="s">
        <v>1015</v>
      </c>
      <c r="E20" s="22">
        <v>0</v>
      </c>
      <c r="F20" s="22">
        <v>0</v>
      </c>
      <c r="G20" s="22">
        <v>0</v>
      </c>
      <c r="H20" s="22">
        <v>0</v>
      </c>
      <c r="I20" s="22">
        <v>0</v>
      </c>
      <c r="J20" s="22">
        <v>0</v>
      </c>
      <c r="K20" s="23">
        <v>0</v>
      </c>
      <c r="L20" s="23">
        <v>0</v>
      </c>
      <c r="M20" s="23">
        <v>13433</v>
      </c>
      <c r="N20" s="23">
        <v>12232</v>
      </c>
      <c r="O20" s="23">
        <v>0</v>
      </c>
      <c r="P20" s="23">
        <v>5519</v>
      </c>
      <c r="Q20" s="24">
        <f t="shared" si="0"/>
        <v>42.774999999999999</v>
      </c>
      <c r="R20" s="24">
        <v>7.089161168969868E-2</v>
      </c>
    </row>
    <row r="21" spans="1:18" x14ac:dyDescent="0.25">
      <c r="A21" t="s">
        <v>1221</v>
      </c>
      <c r="B21" t="s">
        <v>1221</v>
      </c>
      <c r="C21" t="s">
        <v>1512</v>
      </c>
      <c r="D21" t="s">
        <v>1026</v>
      </c>
      <c r="E21" s="22">
        <v>0</v>
      </c>
      <c r="F21" s="22">
        <v>0</v>
      </c>
      <c r="G21" s="22">
        <v>0</v>
      </c>
      <c r="H21" s="22">
        <v>0</v>
      </c>
      <c r="I21" s="22">
        <v>0</v>
      </c>
      <c r="J21" s="22">
        <v>0</v>
      </c>
      <c r="K21" s="23">
        <v>10817</v>
      </c>
      <c r="L21" s="23">
        <v>12382</v>
      </c>
      <c r="M21" s="23">
        <v>0</v>
      </c>
      <c r="N21" s="23">
        <v>0</v>
      </c>
      <c r="O21" s="23">
        <v>9386</v>
      </c>
      <c r="P21" s="23">
        <v>18636</v>
      </c>
      <c r="Q21" s="24">
        <f t="shared" si="0"/>
        <v>54.30833333333333</v>
      </c>
      <c r="R21" s="24">
        <v>1.7138244160352183E-2</v>
      </c>
    </row>
    <row r="22" spans="1:18" x14ac:dyDescent="0.25">
      <c r="A22" t="s">
        <v>1222</v>
      </c>
      <c r="B22" t="s">
        <v>1222</v>
      </c>
      <c r="C22" t="s">
        <v>1513</v>
      </c>
      <c r="D22" t="s">
        <v>1027</v>
      </c>
      <c r="E22" s="22">
        <v>0</v>
      </c>
      <c r="F22" s="22">
        <v>0</v>
      </c>
      <c r="G22" s="22">
        <v>0</v>
      </c>
      <c r="H22" s="22">
        <v>0</v>
      </c>
      <c r="I22" s="22">
        <v>0</v>
      </c>
      <c r="J22" s="22">
        <v>0</v>
      </c>
      <c r="K22" s="23">
        <v>0</v>
      </c>
      <c r="L22" s="23">
        <v>0</v>
      </c>
      <c r="M22" s="23">
        <v>6199</v>
      </c>
      <c r="N22" s="23">
        <v>0</v>
      </c>
      <c r="O22" s="23">
        <v>11388</v>
      </c>
      <c r="P22" s="23">
        <v>9386.7999999999993</v>
      </c>
      <c r="Q22" s="24">
        <f t="shared" si="0"/>
        <v>29.311666666666664</v>
      </c>
      <c r="R22" s="24">
        <v>6.0067921997492717E-2</v>
      </c>
    </row>
    <row r="23" spans="1:18" x14ac:dyDescent="0.25">
      <c r="A23" t="s">
        <v>1224</v>
      </c>
      <c r="B23" t="s">
        <v>1224</v>
      </c>
      <c r="C23" t="s">
        <v>1515</v>
      </c>
      <c r="D23" t="s">
        <v>1029</v>
      </c>
      <c r="E23" s="22">
        <v>0</v>
      </c>
      <c r="F23" s="22">
        <v>0</v>
      </c>
      <c r="G23" s="22">
        <v>0</v>
      </c>
      <c r="H23" s="22">
        <v>0</v>
      </c>
      <c r="I23" s="22">
        <v>0</v>
      </c>
      <c r="J23" s="22">
        <v>0</v>
      </c>
      <c r="K23" s="23">
        <v>0</v>
      </c>
      <c r="L23" s="23">
        <v>9707.4</v>
      </c>
      <c r="M23" s="23">
        <v>0</v>
      </c>
      <c r="N23" s="23">
        <v>0</v>
      </c>
      <c r="O23" s="23">
        <v>2422.1999999999998</v>
      </c>
      <c r="P23" s="23">
        <v>0</v>
      </c>
      <c r="Q23" s="24">
        <f t="shared" si="0"/>
        <v>20.215999999999998</v>
      </c>
      <c r="R23" s="24">
        <v>0.23159045362822156</v>
      </c>
    </row>
    <row r="24" spans="1:18" x14ac:dyDescent="0.25">
      <c r="A24" t="s">
        <v>1225</v>
      </c>
      <c r="B24" t="s">
        <v>1225</v>
      </c>
      <c r="C24" t="s">
        <v>1517</v>
      </c>
      <c r="D24" t="s">
        <v>1030</v>
      </c>
      <c r="E24" s="22">
        <v>0</v>
      </c>
      <c r="F24" s="22">
        <v>0</v>
      </c>
      <c r="G24" s="22">
        <v>0</v>
      </c>
      <c r="H24" s="22">
        <v>0</v>
      </c>
      <c r="I24" s="22">
        <v>0</v>
      </c>
      <c r="J24" s="22">
        <v>0</v>
      </c>
      <c r="K24" s="23">
        <v>0</v>
      </c>
      <c r="L24" s="23">
        <v>0</v>
      </c>
      <c r="M24" s="23">
        <v>6139.7</v>
      </c>
      <c r="N24" s="23">
        <v>6488.8</v>
      </c>
      <c r="O24" s="23">
        <v>3925.5</v>
      </c>
      <c r="P24" s="23">
        <v>7806.3</v>
      </c>
      <c r="Q24" s="24">
        <f t="shared" si="0"/>
        <v>27.59</v>
      </c>
      <c r="R24" s="24">
        <v>1.4806315878697332E-2</v>
      </c>
    </row>
    <row r="25" spans="1:18" x14ac:dyDescent="0.25">
      <c r="A25" t="s">
        <v>743</v>
      </c>
      <c r="B25" t="s">
        <v>743</v>
      </c>
      <c r="C25" t="s">
        <v>1526</v>
      </c>
      <c r="D25" t="s">
        <v>745</v>
      </c>
      <c r="E25" s="22">
        <v>0</v>
      </c>
      <c r="F25" s="22">
        <v>0</v>
      </c>
      <c r="G25" s="22">
        <v>0</v>
      </c>
      <c r="H25" s="22">
        <v>0</v>
      </c>
      <c r="I25" s="22">
        <v>0</v>
      </c>
      <c r="J25" s="22">
        <v>0</v>
      </c>
      <c r="K25" s="23">
        <v>12761</v>
      </c>
      <c r="L25" s="23">
        <v>17695</v>
      </c>
      <c r="M25" s="23">
        <v>0</v>
      </c>
      <c r="N25" s="23">
        <v>0</v>
      </c>
      <c r="O25" s="23">
        <v>8097.2</v>
      </c>
      <c r="P25" s="23">
        <v>11113</v>
      </c>
      <c r="Q25" s="24">
        <f t="shared" si="0"/>
        <v>64.255333333333326</v>
      </c>
      <c r="R25" s="24">
        <v>1.738713197379722E-2</v>
      </c>
    </row>
    <row r="26" spans="1:18" x14ac:dyDescent="0.25">
      <c r="A26" t="s">
        <v>1233</v>
      </c>
      <c r="B26" t="s">
        <v>1233</v>
      </c>
      <c r="C26" t="s">
        <v>1527</v>
      </c>
      <c r="D26" t="s">
        <v>1038</v>
      </c>
      <c r="E26" s="22">
        <v>0</v>
      </c>
      <c r="F26" s="22">
        <v>0</v>
      </c>
      <c r="G26" s="22">
        <v>0</v>
      </c>
      <c r="H26" s="22">
        <v>0</v>
      </c>
      <c r="I26" s="22">
        <v>0</v>
      </c>
      <c r="J26" s="22">
        <v>0</v>
      </c>
      <c r="K26" s="23">
        <v>5550.6</v>
      </c>
      <c r="L26" s="23">
        <v>8088.5</v>
      </c>
      <c r="M26" s="23">
        <v>0</v>
      </c>
      <c r="N26" s="23">
        <v>0</v>
      </c>
      <c r="O26" s="23">
        <v>12300</v>
      </c>
      <c r="P26" s="23">
        <v>9306</v>
      </c>
      <c r="Q26" s="24">
        <f t="shared" si="0"/>
        <v>43.231833333333334</v>
      </c>
      <c r="R26" s="24">
        <v>1.7131989464441621E-2</v>
      </c>
    </row>
    <row r="27" spans="1:18" x14ac:dyDescent="0.25">
      <c r="A27" t="s">
        <v>1236</v>
      </c>
      <c r="B27" t="s">
        <v>1236</v>
      </c>
      <c r="C27" t="s">
        <v>1532</v>
      </c>
      <c r="D27" t="s">
        <v>1041</v>
      </c>
      <c r="E27" s="22">
        <v>0</v>
      </c>
      <c r="F27" s="22">
        <v>0</v>
      </c>
      <c r="G27" s="22">
        <v>0</v>
      </c>
      <c r="H27" s="22">
        <v>0</v>
      </c>
      <c r="I27" s="22">
        <v>0</v>
      </c>
      <c r="J27" s="22">
        <v>0</v>
      </c>
      <c r="K27" s="23">
        <v>0</v>
      </c>
      <c r="L27" s="23">
        <v>0</v>
      </c>
      <c r="M27" s="23">
        <v>16162</v>
      </c>
      <c r="N27" s="23">
        <v>22333</v>
      </c>
      <c r="O27" s="23">
        <v>7664.5</v>
      </c>
      <c r="P27" s="23">
        <v>12005</v>
      </c>
      <c r="Q27" s="24">
        <f t="shared" si="0"/>
        <v>76.932500000000005</v>
      </c>
      <c r="R27" s="24">
        <v>2.3973046476163874E-2</v>
      </c>
    </row>
    <row r="28" spans="1:18" x14ac:dyDescent="0.25">
      <c r="A28" t="s">
        <v>1237</v>
      </c>
      <c r="B28" t="s">
        <v>1237</v>
      </c>
      <c r="C28" t="s">
        <v>1533</v>
      </c>
      <c r="D28" t="s">
        <v>1042</v>
      </c>
      <c r="E28" s="22">
        <v>0</v>
      </c>
      <c r="F28" s="22">
        <v>0</v>
      </c>
      <c r="G28" s="22">
        <v>0</v>
      </c>
      <c r="H28" s="22">
        <v>0</v>
      </c>
      <c r="I28" s="22">
        <v>0</v>
      </c>
      <c r="J28" s="22">
        <v>0</v>
      </c>
      <c r="K28" s="23">
        <v>6786.2</v>
      </c>
      <c r="L28" s="23">
        <v>0</v>
      </c>
      <c r="M28" s="23">
        <v>0</v>
      </c>
      <c r="N28" s="23">
        <v>0</v>
      </c>
      <c r="O28" s="23">
        <v>3852.5</v>
      </c>
      <c r="P28" s="23">
        <v>13295</v>
      </c>
      <c r="Q28" s="24">
        <f t="shared" si="0"/>
        <v>17.731166666666667</v>
      </c>
      <c r="R28" s="24">
        <v>9.6809636862577417E-2</v>
      </c>
    </row>
    <row r="29" spans="1:18" x14ac:dyDescent="0.25">
      <c r="A29" t="s">
        <v>1238</v>
      </c>
      <c r="B29" t="s">
        <v>1238</v>
      </c>
      <c r="C29" t="s">
        <v>1534</v>
      </c>
      <c r="D29" t="s">
        <v>1043</v>
      </c>
      <c r="E29" s="22">
        <v>0</v>
      </c>
      <c r="F29" s="22">
        <v>0</v>
      </c>
      <c r="G29" s="22">
        <v>0</v>
      </c>
      <c r="H29" s="22">
        <v>0</v>
      </c>
      <c r="I29" s="22">
        <v>0</v>
      </c>
      <c r="J29" s="22">
        <v>0</v>
      </c>
      <c r="K29" s="23">
        <v>7271.6</v>
      </c>
      <c r="L29" s="23">
        <v>4552.1000000000004</v>
      </c>
      <c r="M29" s="23">
        <v>0</v>
      </c>
      <c r="N29" s="23">
        <v>0</v>
      </c>
      <c r="O29" s="23">
        <v>8786.4</v>
      </c>
      <c r="P29" s="23">
        <v>6279.8</v>
      </c>
      <c r="Q29" s="24">
        <f t="shared" si="0"/>
        <v>34.350166666666667</v>
      </c>
      <c r="R29" s="24">
        <v>1.4792020705003562E-2</v>
      </c>
    </row>
    <row r="30" spans="1:18" x14ac:dyDescent="0.25">
      <c r="A30" t="s">
        <v>1242</v>
      </c>
      <c r="B30" t="s">
        <v>1242</v>
      </c>
      <c r="C30" t="s">
        <v>1540</v>
      </c>
      <c r="D30" t="s">
        <v>1047</v>
      </c>
      <c r="E30" s="22">
        <v>0</v>
      </c>
      <c r="F30" s="22">
        <v>0</v>
      </c>
      <c r="G30" s="22">
        <v>0</v>
      </c>
      <c r="H30" s="22">
        <v>0</v>
      </c>
      <c r="I30" s="22">
        <v>0</v>
      </c>
      <c r="J30" s="22">
        <v>0</v>
      </c>
      <c r="K30" s="23">
        <v>0</v>
      </c>
      <c r="L30" s="23">
        <v>2147.3000000000002</v>
      </c>
      <c r="M30" s="23">
        <v>0</v>
      </c>
      <c r="N30" s="23">
        <v>0</v>
      </c>
      <c r="O30" s="23">
        <v>4127.7</v>
      </c>
      <c r="P30" s="23">
        <v>5704.2</v>
      </c>
      <c r="Q30" s="24">
        <f t="shared" si="0"/>
        <v>10.458333333333332</v>
      </c>
      <c r="R30" s="24">
        <v>7.491747355647714E-2</v>
      </c>
    </row>
    <row r="31" spans="1:18" x14ac:dyDescent="0.25">
      <c r="A31" t="s">
        <v>1248</v>
      </c>
      <c r="B31" t="s">
        <v>1248</v>
      </c>
      <c r="C31" t="s">
        <v>1548</v>
      </c>
      <c r="D31" t="s">
        <v>1053</v>
      </c>
      <c r="E31" s="22">
        <v>0</v>
      </c>
      <c r="F31" s="22">
        <v>0</v>
      </c>
      <c r="G31" s="22">
        <v>0</v>
      </c>
      <c r="H31" s="22">
        <v>0</v>
      </c>
      <c r="I31" s="22">
        <v>0</v>
      </c>
      <c r="J31" s="22">
        <v>0</v>
      </c>
      <c r="K31" s="23">
        <v>12228</v>
      </c>
      <c r="L31" s="23">
        <v>0</v>
      </c>
      <c r="M31" s="23">
        <v>0</v>
      </c>
      <c r="N31" s="23">
        <v>0</v>
      </c>
      <c r="O31" s="23">
        <v>8189.4</v>
      </c>
      <c r="P31" s="23">
        <v>7404.2</v>
      </c>
      <c r="Q31" s="24">
        <f t="shared" si="0"/>
        <v>34.029000000000003</v>
      </c>
      <c r="R31" s="24">
        <v>5.9192867685026684E-2</v>
      </c>
    </row>
    <row r="32" spans="1:18" x14ac:dyDescent="0.25">
      <c r="A32" t="s">
        <v>1146</v>
      </c>
      <c r="B32" t="s">
        <v>1146</v>
      </c>
      <c r="C32" t="s">
        <v>1397</v>
      </c>
      <c r="D32" t="s">
        <v>949</v>
      </c>
      <c r="E32" s="22">
        <v>0</v>
      </c>
      <c r="F32" s="22">
        <v>0</v>
      </c>
      <c r="G32" s="22">
        <v>0</v>
      </c>
      <c r="H32" s="22">
        <v>0</v>
      </c>
      <c r="I32" s="22">
        <v>11593</v>
      </c>
      <c r="J32" s="22">
        <v>0</v>
      </c>
      <c r="K32" s="23">
        <v>44319</v>
      </c>
      <c r="L32" s="23">
        <v>26545</v>
      </c>
      <c r="M32" s="23">
        <v>34404</v>
      </c>
      <c r="N32" s="23">
        <v>39141</v>
      </c>
      <c r="O32" s="23">
        <v>78898</v>
      </c>
      <c r="P32" s="23">
        <v>69797</v>
      </c>
      <c r="Q32" s="24">
        <v>25.282843094971103</v>
      </c>
      <c r="R32" s="24">
        <v>3.0648490722430798E-4</v>
      </c>
    </row>
    <row r="33" spans="1:18" x14ac:dyDescent="0.25">
      <c r="A33" t="s">
        <v>1147</v>
      </c>
      <c r="B33" t="s">
        <v>1147</v>
      </c>
      <c r="C33" t="s">
        <v>1400</v>
      </c>
      <c r="D33" t="s">
        <v>950</v>
      </c>
      <c r="E33" s="22">
        <v>0</v>
      </c>
      <c r="F33" s="22">
        <v>0</v>
      </c>
      <c r="G33" s="22">
        <v>4832.7</v>
      </c>
      <c r="H33" s="22">
        <v>0</v>
      </c>
      <c r="I33" s="22">
        <v>0</v>
      </c>
      <c r="J33" s="22">
        <v>0</v>
      </c>
      <c r="K33" s="23">
        <v>61690</v>
      </c>
      <c r="L33" s="23">
        <v>42355</v>
      </c>
      <c r="M33" s="23">
        <v>0</v>
      </c>
      <c r="N33" s="23">
        <v>0</v>
      </c>
      <c r="O33" s="23">
        <v>0</v>
      </c>
      <c r="P33" s="23">
        <v>13726</v>
      </c>
      <c r="Q33" s="24">
        <v>24.369607051958535</v>
      </c>
      <c r="R33" s="24">
        <v>0.11181010439039135</v>
      </c>
    </row>
    <row r="34" spans="1:18" x14ac:dyDescent="0.25">
      <c r="A34" t="s">
        <v>588</v>
      </c>
      <c r="B34" t="s">
        <v>588</v>
      </c>
      <c r="C34" t="s">
        <v>1468</v>
      </c>
      <c r="D34" t="s">
        <v>590</v>
      </c>
      <c r="E34" s="22">
        <v>0</v>
      </c>
      <c r="F34" s="22">
        <v>0</v>
      </c>
      <c r="G34" s="22">
        <v>0</v>
      </c>
      <c r="H34" s="22">
        <v>0</v>
      </c>
      <c r="I34" s="22">
        <v>0</v>
      </c>
      <c r="J34" s="22">
        <v>10731</v>
      </c>
      <c r="K34" s="23">
        <v>43734</v>
      </c>
      <c r="L34" s="23">
        <v>20673</v>
      </c>
      <c r="M34" s="23">
        <v>0</v>
      </c>
      <c r="N34" s="23">
        <v>0</v>
      </c>
      <c r="O34" s="23">
        <v>61687</v>
      </c>
      <c r="P34" s="23">
        <v>40926</v>
      </c>
      <c r="Q34" s="24">
        <v>15.564253098499675</v>
      </c>
      <c r="R34" s="24">
        <v>3.1656052336351236E-2</v>
      </c>
    </row>
    <row r="35" spans="1:18" x14ac:dyDescent="0.25">
      <c r="A35" t="s">
        <v>1131</v>
      </c>
      <c r="B35" t="s">
        <v>1131</v>
      </c>
      <c r="C35" t="s">
        <v>1367</v>
      </c>
      <c r="D35" t="s">
        <v>934</v>
      </c>
      <c r="E35" s="22">
        <v>0</v>
      </c>
      <c r="F35" s="22">
        <v>0</v>
      </c>
      <c r="G35" s="22">
        <v>5024.7</v>
      </c>
      <c r="H35" s="22">
        <v>0</v>
      </c>
      <c r="I35" s="22">
        <v>0</v>
      </c>
      <c r="J35" s="22">
        <v>0</v>
      </c>
      <c r="K35" s="23">
        <v>10211</v>
      </c>
      <c r="L35" s="23">
        <v>0</v>
      </c>
      <c r="M35" s="23">
        <v>9547</v>
      </c>
      <c r="N35" s="23">
        <v>26312</v>
      </c>
      <c r="O35" s="23">
        <v>6212</v>
      </c>
      <c r="P35" s="23">
        <v>8039.7</v>
      </c>
      <c r="Q35" s="24">
        <v>12.005035126475214</v>
      </c>
      <c r="R35" s="24">
        <v>3.1091304422551497E-2</v>
      </c>
    </row>
    <row r="36" spans="1:18" x14ac:dyDescent="0.25">
      <c r="A36" t="s">
        <v>704</v>
      </c>
      <c r="B36" t="s">
        <v>704</v>
      </c>
      <c r="C36" t="s">
        <v>1516</v>
      </c>
      <c r="D36" t="s">
        <v>706</v>
      </c>
      <c r="E36" s="22">
        <v>0</v>
      </c>
      <c r="F36" s="22">
        <v>0</v>
      </c>
      <c r="G36" s="22">
        <v>3467.6</v>
      </c>
      <c r="H36" s="22">
        <v>0</v>
      </c>
      <c r="I36" s="22">
        <v>0</v>
      </c>
      <c r="J36" s="22">
        <v>0</v>
      </c>
      <c r="K36" s="23">
        <v>7356.6</v>
      </c>
      <c r="L36" s="23">
        <v>9190</v>
      </c>
      <c r="M36" s="23">
        <v>0</v>
      </c>
      <c r="N36" s="23">
        <v>5495.5</v>
      </c>
      <c r="O36" s="23">
        <v>5696.4</v>
      </c>
      <c r="P36" s="23">
        <v>7519.4</v>
      </c>
      <c r="Q36" s="24">
        <v>10.167810589456685</v>
      </c>
      <c r="R36" s="24">
        <v>3.9237361896444492E-3</v>
      </c>
    </row>
    <row r="37" spans="1:18" x14ac:dyDescent="0.25">
      <c r="A37" t="s">
        <v>1107</v>
      </c>
      <c r="B37" t="s">
        <v>1107</v>
      </c>
      <c r="C37" t="s">
        <v>1334</v>
      </c>
      <c r="D37" t="s">
        <v>908</v>
      </c>
      <c r="E37" s="22">
        <v>0</v>
      </c>
      <c r="F37" s="22">
        <v>0</v>
      </c>
      <c r="G37" s="22">
        <v>0</v>
      </c>
      <c r="H37" s="22">
        <v>10072</v>
      </c>
      <c r="I37" s="22">
        <v>0</v>
      </c>
      <c r="J37" s="22">
        <v>0</v>
      </c>
      <c r="K37" s="23">
        <v>14725</v>
      </c>
      <c r="L37" s="23">
        <v>12732</v>
      </c>
      <c r="M37" s="23">
        <v>18392</v>
      </c>
      <c r="N37" s="23">
        <v>13728</v>
      </c>
      <c r="O37" s="23">
        <v>17763</v>
      </c>
      <c r="P37" s="23">
        <v>13993</v>
      </c>
      <c r="Q37" s="24">
        <v>9.0680103256552815</v>
      </c>
      <c r="R37" s="24">
        <v>3.5684479847243468E-5</v>
      </c>
    </row>
    <row r="38" spans="1:18" x14ac:dyDescent="0.25">
      <c r="A38" t="s">
        <v>1118</v>
      </c>
      <c r="B38" t="s">
        <v>1118</v>
      </c>
      <c r="C38" t="s">
        <v>1347</v>
      </c>
      <c r="D38" t="s">
        <v>920</v>
      </c>
      <c r="E38" s="22">
        <v>0</v>
      </c>
      <c r="F38" s="22">
        <v>0</v>
      </c>
      <c r="G38" s="22">
        <v>9206.2000000000007</v>
      </c>
      <c r="H38" s="22">
        <v>0</v>
      </c>
      <c r="I38" s="22">
        <v>0</v>
      </c>
      <c r="J38" s="22">
        <v>0</v>
      </c>
      <c r="K38" s="23">
        <v>35430</v>
      </c>
      <c r="L38" s="23">
        <v>16830</v>
      </c>
      <c r="M38" s="23">
        <v>0</v>
      </c>
      <c r="N38" s="23">
        <v>0</v>
      </c>
      <c r="O38" s="23">
        <v>7507.7</v>
      </c>
      <c r="P38" s="23">
        <v>17745</v>
      </c>
      <c r="Q38" s="24">
        <v>8.4196193869348903</v>
      </c>
      <c r="R38" s="24">
        <v>7.4269670235548327E-2</v>
      </c>
    </row>
    <row r="39" spans="1:18" x14ac:dyDescent="0.25">
      <c r="A39" t="s">
        <v>1105</v>
      </c>
      <c r="B39" t="s">
        <v>1105</v>
      </c>
      <c r="C39" t="s">
        <v>1332</v>
      </c>
      <c r="D39" t="s">
        <v>906</v>
      </c>
      <c r="E39" s="22">
        <v>0</v>
      </c>
      <c r="F39" s="22">
        <v>0</v>
      </c>
      <c r="G39" s="22">
        <v>3685.2</v>
      </c>
      <c r="H39" s="22">
        <v>0</v>
      </c>
      <c r="I39" s="22">
        <v>0</v>
      </c>
      <c r="J39" s="22">
        <v>0</v>
      </c>
      <c r="K39" s="23">
        <v>4520.5</v>
      </c>
      <c r="L39" s="23">
        <v>0</v>
      </c>
      <c r="M39" s="23">
        <v>8898.1</v>
      </c>
      <c r="N39" s="23">
        <v>0</v>
      </c>
      <c r="O39" s="23">
        <v>8077</v>
      </c>
      <c r="P39" s="23">
        <v>9470.5</v>
      </c>
      <c r="Q39" s="24">
        <v>8.4028275263215022</v>
      </c>
      <c r="R39" s="24">
        <v>3.6158706853238923E-2</v>
      </c>
    </row>
    <row r="40" spans="1:18" x14ac:dyDescent="0.25">
      <c r="A40" t="s">
        <v>1160</v>
      </c>
      <c r="B40" t="s">
        <v>1160</v>
      </c>
      <c r="C40" t="s">
        <v>1419</v>
      </c>
      <c r="D40" t="s">
        <v>964</v>
      </c>
      <c r="E40" s="22">
        <v>0</v>
      </c>
      <c r="F40" s="22">
        <v>0</v>
      </c>
      <c r="G40" s="22">
        <v>0</v>
      </c>
      <c r="H40" s="22">
        <v>13467</v>
      </c>
      <c r="I40" s="22">
        <v>0</v>
      </c>
      <c r="J40" s="22">
        <v>0</v>
      </c>
      <c r="K40" s="23">
        <v>14538</v>
      </c>
      <c r="L40" s="23">
        <v>24387</v>
      </c>
      <c r="M40" s="23">
        <v>17869</v>
      </c>
      <c r="N40" s="23">
        <v>11988</v>
      </c>
      <c r="O40" s="23">
        <v>19038</v>
      </c>
      <c r="P40" s="23">
        <v>17955</v>
      </c>
      <c r="Q40" s="24">
        <v>7.8543847924556331</v>
      </c>
      <c r="R40" s="24">
        <v>2.8662621304143194E-4</v>
      </c>
    </row>
    <row r="41" spans="1:18" x14ac:dyDescent="0.25">
      <c r="A41" t="s">
        <v>1203</v>
      </c>
      <c r="B41" t="s">
        <v>1203</v>
      </c>
      <c r="C41" t="s">
        <v>1491</v>
      </c>
      <c r="D41" t="s">
        <v>1008</v>
      </c>
      <c r="E41" s="22">
        <v>0</v>
      </c>
      <c r="F41" s="22">
        <v>0</v>
      </c>
      <c r="G41" s="22">
        <v>0</v>
      </c>
      <c r="H41" s="22">
        <v>7246.1</v>
      </c>
      <c r="I41" s="22">
        <v>0</v>
      </c>
      <c r="J41" s="22">
        <v>0</v>
      </c>
      <c r="K41" s="23">
        <v>0</v>
      </c>
      <c r="L41" s="23">
        <v>0</v>
      </c>
      <c r="M41" s="23">
        <v>9187.7000000000007</v>
      </c>
      <c r="N41" s="23">
        <v>9433</v>
      </c>
      <c r="O41" s="23">
        <v>20241</v>
      </c>
      <c r="P41" s="23">
        <v>14739</v>
      </c>
      <c r="Q41" s="24">
        <v>7.3971791722443783</v>
      </c>
      <c r="R41" s="24">
        <v>5.1198781163403054E-2</v>
      </c>
    </row>
    <row r="42" spans="1:18" x14ac:dyDescent="0.25">
      <c r="A42" t="s">
        <v>1196</v>
      </c>
      <c r="B42" t="s">
        <v>1196</v>
      </c>
      <c r="C42" t="s">
        <v>1483</v>
      </c>
      <c r="D42" t="s">
        <v>1001</v>
      </c>
      <c r="E42" s="22">
        <v>0</v>
      </c>
      <c r="F42" s="22">
        <v>0</v>
      </c>
      <c r="G42" s="22">
        <v>12755</v>
      </c>
      <c r="H42" s="22">
        <v>0</v>
      </c>
      <c r="I42" s="22">
        <v>0</v>
      </c>
      <c r="J42" s="22">
        <v>0</v>
      </c>
      <c r="K42" s="23">
        <v>18717</v>
      </c>
      <c r="L42" s="23">
        <v>13667</v>
      </c>
      <c r="M42" s="23">
        <v>14109</v>
      </c>
      <c r="N42" s="23">
        <v>12618</v>
      </c>
      <c r="O42" s="23">
        <v>11289</v>
      </c>
      <c r="P42" s="23">
        <v>12573</v>
      </c>
      <c r="Q42" s="24">
        <v>6.5051352410819288</v>
      </c>
      <c r="R42" s="24">
        <v>5.961415412905443E-4</v>
      </c>
    </row>
    <row r="43" spans="1:18" x14ac:dyDescent="0.25">
      <c r="A43" t="s">
        <v>1087</v>
      </c>
      <c r="B43" t="s">
        <v>1087</v>
      </c>
      <c r="C43" t="s">
        <v>1302</v>
      </c>
      <c r="D43" t="s">
        <v>888</v>
      </c>
      <c r="E43" s="22">
        <v>0</v>
      </c>
      <c r="F43" s="22">
        <v>0</v>
      </c>
      <c r="G43" s="22">
        <v>3099.3</v>
      </c>
      <c r="H43" s="22">
        <v>0</v>
      </c>
      <c r="I43" s="22">
        <v>0</v>
      </c>
      <c r="J43" s="22">
        <v>0</v>
      </c>
      <c r="K43" s="23">
        <v>0</v>
      </c>
      <c r="L43" s="23">
        <v>0</v>
      </c>
      <c r="M43" s="23">
        <v>7222.4</v>
      </c>
      <c r="N43" s="23">
        <v>4410.3</v>
      </c>
      <c r="O43" s="23">
        <v>3939.9</v>
      </c>
      <c r="P43" s="23">
        <v>4476.7</v>
      </c>
      <c r="Q43" s="24">
        <v>6.4689768657438762</v>
      </c>
      <c r="R43" s="24">
        <v>4.9924191629487753E-2</v>
      </c>
    </row>
    <row r="44" spans="1:18" x14ac:dyDescent="0.25">
      <c r="A44" t="s">
        <v>352</v>
      </c>
      <c r="B44" t="s">
        <v>352</v>
      </c>
      <c r="C44" t="s">
        <v>353</v>
      </c>
      <c r="D44" t="s">
        <v>354</v>
      </c>
      <c r="E44" s="22">
        <v>0</v>
      </c>
      <c r="F44" s="22">
        <v>0</v>
      </c>
      <c r="G44" s="22">
        <v>5586</v>
      </c>
      <c r="H44" s="22">
        <v>4927.3999999999996</v>
      </c>
      <c r="I44" s="22">
        <v>0</v>
      </c>
      <c r="J44" s="22">
        <v>0</v>
      </c>
      <c r="K44" s="23">
        <v>21068</v>
      </c>
      <c r="L44" s="23">
        <v>20057</v>
      </c>
      <c r="M44" s="23">
        <v>8274.9</v>
      </c>
      <c r="N44" s="23">
        <v>7243.3</v>
      </c>
      <c r="O44" s="23">
        <v>4956.8999999999996</v>
      </c>
      <c r="P44" s="23">
        <v>4219.1000000000004</v>
      </c>
      <c r="Q44" s="24">
        <v>6.2605056404207975</v>
      </c>
      <c r="R44" s="24">
        <v>1.8706813277164513E-2</v>
      </c>
    </row>
    <row r="45" spans="1:18" x14ac:dyDescent="0.25">
      <c r="A45" t="s">
        <v>1067</v>
      </c>
      <c r="B45" t="s">
        <v>1067</v>
      </c>
      <c r="C45" t="s">
        <v>1262</v>
      </c>
      <c r="D45" t="s">
        <v>866</v>
      </c>
      <c r="E45" s="22">
        <v>0</v>
      </c>
      <c r="F45" s="22">
        <v>0</v>
      </c>
      <c r="G45" s="22">
        <v>5289.3</v>
      </c>
      <c r="H45" s="22">
        <v>0</v>
      </c>
      <c r="I45" s="22">
        <v>0</v>
      </c>
      <c r="J45" s="22">
        <v>0</v>
      </c>
      <c r="K45" s="23">
        <v>0</v>
      </c>
      <c r="L45" s="23">
        <v>0</v>
      </c>
      <c r="M45" s="23">
        <v>12220</v>
      </c>
      <c r="N45" s="23">
        <v>11837</v>
      </c>
      <c r="O45" s="23">
        <v>0</v>
      </c>
      <c r="P45" s="23">
        <v>6132.2</v>
      </c>
      <c r="Q45" s="24">
        <v>5.7075983589510901</v>
      </c>
      <c r="R45" s="24">
        <v>0.13771213584946576</v>
      </c>
    </row>
    <row r="46" spans="1:18" x14ac:dyDescent="0.25">
      <c r="A46" t="s">
        <v>1189</v>
      </c>
      <c r="B46" t="s">
        <v>1189</v>
      </c>
      <c r="C46" t="s">
        <v>1466</v>
      </c>
      <c r="D46" t="s">
        <v>994</v>
      </c>
      <c r="E46" s="22">
        <v>0</v>
      </c>
      <c r="F46" s="22">
        <v>0</v>
      </c>
      <c r="G46" s="22">
        <v>0</v>
      </c>
      <c r="H46" s="22">
        <v>2673.4</v>
      </c>
      <c r="I46" s="22">
        <v>3328</v>
      </c>
      <c r="J46" s="22">
        <v>0</v>
      </c>
      <c r="K46" s="23">
        <v>15185</v>
      </c>
      <c r="L46" s="23">
        <v>17109</v>
      </c>
      <c r="M46" s="23">
        <v>0</v>
      </c>
      <c r="N46" s="23">
        <v>0</v>
      </c>
      <c r="O46" s="23">
        <v>0</v>
      </c>
      <c r="P46" s="23">
        <v>0</v>
      </c>
      <c r="Q46" s="24">
        <v>5.3810777485253443</v>
      </c>
      <c r="R46" s="24">
        <v>0.23558173372889887</v>
      </c>
    </row>
    <row r="47" spans="1:18" x14ac:dyDescent="0.25">
      <c r="A47" t="s">
        <v>155</v>
      </c>
      <c r="B47" t="s">
        <v>155</v>
      </c>
      <c r="C47" t="s">
        <v>1303</v>
      </c>
      <c r="D47" t="s">
        <v>157</v>
      </c>
      <c r="E47" s="22">
        <v>0</v>
      </c>
      <c r="F47" s="22">
        <v>0</v>
      </c>
      <c r="G47" s="22">
        <v>5838.9</v>
      </c>
      <c r="H47" s="22">
        <v>4764.8</v>
      </c>
      <c r="I47" s="22">
        <v>1024.7</v>
      </c>
      <c r="J47" s="22">
        <v>0</v>
      </c>
      <c r="K47" s="23">
        <v>19112</v>
      </c>
      <c r="L47" s="23">
        <v>14202</v>
      </c>
      <c r="M47" s="23">
        <v>9829.9</v>
      </c>
      <c r="N47" s="23">
        <v>8521.5</v>
      </c>
      <c r="O47" s="23">
        <v>5753</v>
      </c>
      <c r="P47" s="23">
        <v>3834.3</v>
      </c>
      <c r="Q47" s="24">
        <v>5.2675088576244367</v>
      </c>
      <c r="R47" s="24">
        <v>8.6853774241866383E-3</v>
      </c>
    </row>
    <row r="48" spans="1:18" x14ac:dyDescent="0.25">
      <c r="A48" t="s">
        <v>594</v>
      </c>
      <c r="B48" t="s">
        <v>594</v>
      </c>
      <c r="C48" t="s">
        <v>1470</v>
      </c>
      <c r="D48" t="s">
        <v>596</v>
      </c>
      <c r="E48" s="22">
        <v>0</v>
      </c>
      <c r="F48" s="22">
        <v>0</v>
      </c>
      <c r="G48" s="22">
        <v>0</v>
      </c>
      <c r="H48" s="22">
        <v>0</v>
      </c>
      <c r="I48" s="22">
        <v>6451.7</v>
      </c>
      <c r="J48" s="22">
        <v>8740.7000000000007</v>
      </c>
      <c r="K48" s="23">
        <v>13092</v>
      </c>
      <c r="L48" s="23">
        <v>15435</v>
      </c>
      <c r="M48" s="23">
        <v>0</v>
      </c>
      <c r="N48" s="23">
        <v>0</v>
      </c>
      <c r="O48" s="23">
        <v>18131</v>
      </c>
      <c r="P48" s="23">
        <v>27186</v>
      </c>
      <c r="Q48" s="24">
        <v>4.8605881888312572</v>
      </c>
      <c r="R48" s="24">
        <v>6.1764706174297607E-2</v>
      </c>
    </row>
    <row r="49" spans="1:18" x14ac:dyDescent="0.25">
      <c r="A49" t="s">
        <v>1069</v>
      </c>
      <c r="B49" t="s">
        <v>1069</v>
      </c>
      <c r="C49" t="s">
        <v>1264</v>
      </c>
      <c r="D49" t="s">
        <v>868</v>
      </c>
      <c r="E49" s="22">
        <v>0</v>
      </c>
      <c r="F49" s="22">
        <v>0</v>
      </c>
      <c r="G49" s="22">
        <v>4488.1000000000004</v>
      </c>
      <c r="H49" s="22">
        <v>5240.8999999999996</v>
      </c>
      <c r="I49" s="22">
        <v>2490.5</v>
      </c>
      <c r="J49" s="22">
        <v>0</v>
      </c>
      <c r="K49" s="23">
        <v>10159</v>
      </c>
      <c r="L49" s="23">
        <v>10437</v>
      </c>
      <c r="M49" s="23">
        <v>9783.7000000000007</v>
      </c>
      <c r="N49" s="23">
        <v>8044.7</v>
      </c>
      <c r="O49" s="23">
        <v>8370.9</v>
      </c>
      <c r="P49" s="23">
        <v>6568.5</v>
      </c>
      <c r="Q49" s="24">
        <v>4.367101763574615</v>
      </c>
      <c r="R49" s="24">
        <v>1.4486895136339687E-4</v>
      </c>
    </row>
    <row r="50" spans="1:18" x14ac:dyDescent="0.25">
      <c r="A50" t="s">
        <v>1138</v>
      </c>
      <c r="B50" t="s">
        <v>1138</v>
      </c>
      <c r="C50" t="s">
        <v>1381</v>
      </c>
      <c r="D50" t="s">
        <v>941</v>
      </c>
      <c r="E50" s="22">
        <v>0</v>
      </c>
      <c r="F50" s="22">
        <v>0</v>
      </c>
      <c r="G50" s="22">
        <v>3413.9</v>
      </c>
      <c r="H50" s="22">
        <v>0</v>
      </c>
      <c r="I50" s="22">
        <v>0</v>
      </c>
      <c r="J50" s="22">
        <v>0</v>
      </c>
      <c r="K50" s="23">
        <v>0</v>
      </c>
      <c r="L50" s="23">
        <v>0</v>
      </c>
      <c r="M50" s="23">
        <v>0</v>
      </c>
      <c r="N50" s="23">
        <v>6820.9</v>
      </c>
      <c r="O50" s="23">
        <v>3756.7</v>
      </c>
      <c r="P50" s="23">
        <v>4243.8999999999996</v>
      </c>
      <c r="Q50" s="24">
        <v>4.3415155687044136</v>
      </c>
      <c r="R50" s="24">
        <v>0.17833340749044141</v>
      </c>
    </row>
    <row r="51" spans="1:18" x14ac:dyDescent="0.25">
      <c r="A51" t="s">
        <v>1213</v>
      </c>
      <c r="B51" t="s">
        <v>1213</v>
      </c>
      <c r="C51" t="s">
        <v>1503</v>
      </c>
      <c r="D51" t="s">
        <v>1018</v>
      </c>
      <c r="E51" s="22">
        <v>0</v>
      </c>
      <c r="F51" s="22">
        <v>0</v>
      </c>
      <c r="G51" s="22">
        <v>0</v>
      </c>
      <c r="H51" s="22">
        <v>1781.3</v>
      </c>
      <c r="I51" s="22">
        <v>0</v>
      </c>
      <c r="J51" s="22">
        <v>0</v>
      </c>
      <c r="K51" s="23">
        <v>0</v>
      </c>
      <c r="L51" s="23">
        <v>0</v>
      </c>
      <c r="M51" s="23">
        <v>3298</v>
      </c>
      <c r="N51" s="23">
        <v>3242.7</v>
      </c>
      <c r="O51" s="23">
        <v>0</v>
      </c>
      <c r="P51" s="23">
        <v>1152.4000000000001</v>
      </c>
      <c r="Q51" s="24">
        <v>4.3188121035199014</v>
      </c>
      <c r="R51" s="24">
        <v>0.20042974347412995</v>
      </c>
    </row>
    <row r="52" spans="1:18" x14ac:dyDescent="0.25">
      <c r="A52" t="s">
        <v>1234</v>
      </c>
      <c r="B52" t="s">
        <v>1234</v>
      </c>
      <c r="C52" t="s">
        <v>1529</v>
      </c>
      <c r="D52" t="s">
        <v>1039</v>
      </c>
      <c r="E52" s="22">
        <v>0</v>
      </c>
      <c r="F52" s="22">
        <v>0</v>
      </c>
      <c r="G52" s="22">
        <v>10728</v>
      </c>
      <c r="H52" s="22">
        <v>11054</v>
      </c>
      <c r="I52" s="22">
        <v>0</v>
      </c>
      <c r="J52" s="22">
        <v>0</v>
      </c>
      <c r="K52" s="23">
        <v>10531</v>
      </c>
      <c r="L52" s="23">
        <v>26068</v>
      </c>
      <c r="M52" s="23">
        <v>11800</v>
      </c>
      <c r="N52" s="23">
        <v>10837</v>
      </c>
      <c r="O52" s="23">
        <v>18225</v>
      </c>
      <c r="P52" s="23">
        <v>15953</v>
      </c>
      <c r="Q52" s="24">
        <v>4.2885869066201447</v>
      </c>
      <c r="R52" s="24">
        <v>5.191440123350482E-3</v>
      </c>
    </row>
    <row r="53" spans="1:18" x14ac:dyDescent="0.25">
      <c r="A53" t="s">
        <v>1063</v>
      </c>
      <c r="B53" t="s">
        <v>1063</v>
      </c>
      <c r="C53" t="s">
        <v>1258</v>
      </c>
      <c r="D53" t="s">
        <v>862</v>
      </c>
      <c r="E53" s="22">
        <v>0</v>
      </c>
      <c r="F53" s="22">
        <v>0</v>
      </c>
      <c r="G53" s="22">
        <v>6505.3</v>
      </c>
      <c r="H53" s="22">
        <v>15919</v>
      </c>
      <c r="I53" s="22">
        <v>0</v>
      </c>
      <c r="J53" s="22">
        <v>0</v>
      </c>
      <c r="K53" s="23">
        <v>19769</v>
      </c>
      <c r="L53" s="23">
        <v>0</v>
      </c>
      <c r="M53" s="23">
        <v>29363</v>
      </c>
      <c r="N53" s="23">
        <v>30661</v>
      </c>
      <c r="O53" s="23">
        <v>7120.8</v>
      </c>
      <c r="P53" s="23">
        <v>7396.8</v>
      </c>
      <c r="Q53" s="24">
        <v>4.2057321744714447</v>
      </c>
      <c r="R53" s="24">
        <v>6.7882459151110477E-2</v>
      </c>
    </row>
    <row r="54" spans="1:18" x14ac:dyDescent="0.25">
      <c r="A54" t="s">
        <v>1076</v>
      </c>
      <c r="B54" t="s">
        <v>1076</v>
      </c>
      <c r="C54" t="s">
        <v>1278</v>
      </c>
      <c r="D54" t="s">
        <v>876</v>
      </c>
      <c r="E54" s="22">
        <v>0</v>
      </c>
      <c r="F54" s="22">
        <v>0</v>
      </c>
      <c r="G54" s="22">
        <v>0</v>
      </c>
      <c r="H54" s="22">
        <v>0</v>
      </c>
      <c r="I54" s="22">
        <v>8397.7999999999993</v>
      </c>
      <c r="J54" s="22">
        <v>7145.9</v>
      </c>
      <c r="K54" s="23">
        <v>18181</v>
      </c>
      <c r="L54" s="23">
        <v>0</v>
      </c>
      <c r="M54" s="23">
        <v>0</v>
      </c>
      <c r="N54" s="23">
        <v>0</v>
      </c>
      <c r="O54" s="23">
        <v>24568</v>
      </c>
      <c r="P54" s="23">
        <v>22438</v>
      </c>
      <c r="Q54" s="24">
        <v>4.1937891235677487</v>
      </c>
      <c r="R54" s="24">
        <v>0.14255266181467288</v>
      </c>
    </row>
    <row r="55" spans="1:18" x14ac:dyDescent="0.25">
      <c r="A55" t="s">
        <v>1137</v>
      </c>
      <c r="B55" t="s">
        <v>1137</v>
      </c>
      <c r="C55" t="s">
        <v>1380</v>
      </c>
      <c r="D55" t="s">
        <v>940</v>
      </c>
      <c r="E55" s="22">
        <v>0</v>
      </c>
      <c r="F55" s="22">
        <v>0</v>
      </c>
      <c r="G55" s="22">
        <v>13405</v>
      </c>
      <c r="H55" s="22">
        <v>13211</v>
      </c>
      <c r="I55" s="22">
        <v>10506</v>
      </c>
      <c r="J55" s="22">
        <v>8434.1</v>
      </c>
      <c r="K55" s="23">
        <v>77349</v>
      </c>
      <c r="L55" s="23">
        <v>41096</v>
      </c>
      <c r="M55" s="23">
        <v>14629</v>
      </c>
      <c r="N55" s="23">
        <v>0</v>
      </c>
      <c r="O55" s="23">
        <v>27464</v>
      </c>
      <c r="P55" s="23">
        <v>26091</v>
      </c>
      <c r="Q55" s="24">
        <v>4.0966851859575337</v>
      </c>
      <c r="R55" s="24">
        <v>6.0473064759693024E-2</v>
      </c>
    </row>
    <row r="56" spans="1:18" x14ac:dyDescent="0.25">
      <c r="A56" t="s">
        <v>1129</v>
      </c>
      <c r="B56" t="s">
        <v>1129</v>
      </c>
      <c r="C56" t="s">
        <v>1365</v>
      </c>
      <c r="D56" t="s">
        <v>932</v>
      </c>
      <c r="E56" s="22">
        <v>0</v>
      </c>
      <c r="F56" s="22">
        <v>0</v>
      </c>
      <c r="G56" s="22">
        <v>0</v>
      </c>
      <c r="H56" s="22">
        <v>3086.6</v>
      </c>
      <c r="I56" s="22">
        <v>0</v>
      </c>
      <c r="J56" s="22">
        <v>0</v>
      </c>
      <c r="K56" s="23">
        <v>6048.4</v>
      </c>
      <c r="L56" s="23">
        <v>0</v>
      </c>
      <c r="M56" s="23">
        <v>0</v>
      </c>
      <c r="N56" s="23">
        <v>0</v>
      </c>
      <c r="O56" s="23">
        <v>4757.1000000000004</v>
      </c>
      <c r="P56" s="23">
        <v>1480.8</v>
      </c>
      <c r="Q56" s="24">
        <v>3.9805287371217521</v>
      </c>
      <c r="R56" s="24">
        <v>0.23510687225079194</v>
      </c>
    </row>
    <row r="57" spans="1:18" x14ac:dyDescent="0.25">
      <c r="A57" t="s">
        <v>1152</v>
      </c>
      <c r="B57" t="s">
        <v>1152</v>
      </c>
      <c r="C57" t="s">
        <v>1407</v>
      </c>
      <c r="D57" t="s">
        <v>956</v>
      </c>
      <c r="E57" s="22">
        <v>0</v>
      </c>
      <c r="F57" s="22">
        <v>0</v>
      </c>
      <c r="G57" s="22">
        <v>4187.2</v>
      </c>
      <c r="H57" s="22">
        <v>3047</v>
      </c>
      <c r="I57" s="22">
        <v>0</v>
      </c>
      <c r="J57" s="22">
        <v>0</v>
      </c>
      <c r="K57" s="23">
        <v>0</v>
      </c>
      <c r="L57" s="23">
        <v>0</v>
      </c>
      <c r="M57" s="23">
        <v>4694.7</v>
      </c>
      <c r="N57" s="23">
        <v>4397.5</v>
      </c>
      <c r="O57" s="23">
        <v>10106</v>
      </c>
      <c r="P57" s="23">
        <v>9483</v>
      </c>
      <c r="Q57" s="24">
        <v>3.9646678278178649</v>
      </c>
      <c r="R57" s="24">
        <v>9.7138322365328864E-2</v>
      </c>
    </row>
    <row r="58" spans="1:18" x14ac:dyDescent="0.25">
      <c r="A58" t="s">
        <v>375</v>
      </c>
      <c r="B58" t="s">
        <v>375</v>
      </c>
      <c r="C58" t="s">
        <v>376</v>
      </c>
      <c r="D58" t="s">
        <v>377</v>
      </c>
      <c r="E58" s="22">
        <v>0</v>
      </c>
      <c r="F58" s="22">
        <v>0</v>
      </c>
      <c r="G58" s="22">
        <v>26450</v>
      </c>
      <c r="H58" s="22">
        <v>0</v>
      </c>
      <c r="I58" s="22">
        <v>10633</v>
      </c>
      <c r="J58" s="22">
        <v>0</v>
      </c>
      <c r="K58" s="23">
        <v>20848</v>
      </c>
      <c r="L58" s="23">
        <v>26604</v>
      </c>
      <c r="M58" s="23">
        <v>35415</v>
      </c>
      <c r="N58" s="23">
        <v>30846</v>
      </c>
      <c r="O58" s="23">
        <v>12167</v>
      </c>
      <c r="P58" s="23">
        <v>19961</v>
      </c>
      <c r="Q58" s="24">
        <v>3.9328263624841568</v>
      </c>
      <c r="R58" s="24">
        <v>8.7186080649925748E-3</v>
      </c>
    </row>
    <row r="59" spans="1:18" x14ac:dyDescent="0.25">
      <c r="A59" t="s">
        <v>300</v>
      </c>
      <c r="B59" t="s">
        <v>300</v>
      </c>
      <c r="C59" t="s">
        <v>1371</v>
      </c>
      <c r="D59" t="s">
        <v>302</v>
      </c>
      <c r="E59" s="22">
        <v>0</v>
      </c>
      <c r="F59" s="22">
        <v>0</v>
      </c>
      <c r="G59" s="22">
        <v>0</v>
      </c>
      <c r="H59" s="22">
        <v>21739</v>
      </c>
      <c r="I59" s="22">
        <v>0</v>
      </c>
      <c r="J59" s="22">
        <v>0</v>
      </c>
      <c r="K59" s="23">
        <v>19718</v>
      </c>
      <c r="L59" s="23">
        <v>20861</v>
      </c>
      <c r="M59" s="23">
        <v>0</v>
      </c>
      <c r="N59" s="23">
        <v>7595.6</v>
      </c>
      <c r="O59" s="23">
        <v>19351</v>
      </c>
      <c r="P59" s="23">
        <v>17402</v>
      </c>
      <c r="Q59" s="24">
        <v>3.9066930401582414</v>
      </c>
      <c r="R59" s="24">
        <v>6.1521587874694486E-2</v>
      </c>
    </row>
    <row r="60" spans="1:18" x14ac:dyDescent="0.25">
      <c r="A60" t="s">
        <v>1178</v>
      </c>
      <c r="B60" t="s">
        <v>1178</v>
      </c>
      <c r="C60" t="s">
        <v>1448</v>
      </c>
      <c r="D60" t="s">
        <v>983</v>
      </c>
      <c r="E60" s="22">
        <v>0</v>
      </c>
      <c r="F60" s="22">
        <v>0</v>
      </c>
      <c r="G60" s="22">
        <v>9878.7000000000007</v>
      </c>
      <c r="H60" s="22">
        <v>9948.5</v>
      </c>
      <c r="I60" s="22">
        <v>0</v>
      </c>
      <c r="J60" s="22">
        <v>0</v>
      </c>
      <c r="K60" s="23">
        <v>7878.5</v>
      </c>
      <c r="L60" s="23">
        <v>0</v>
      </c>
      <c r="M60" s="23">
        <v>21756</v>
      </c>
      <c r="N60" s="23">
        <v>20001</v>
      </c>
      <c r="O60" s="23">
        <v>11684</v>
      </c>
      <c r="P60" s="23">
        <v>15172</v>
      </c>
      <c r="Q60" s="24">
        <v>3.8579073192382185</v>
      </c>
      <c r="R60" s="24">
        <v>3.6247552217875276E-2</v>
      </c>
    </row>
    <row r="61" spans="1:18" x14ac:dyDescent="0.25">
      <c r="A61" t="s">
        <v>38</v>
      </c>
      <c r="B61" t="s">
        <v>38</v>
      </c>
      <c r="C61" t="s">
        <v>1270</v>
      </c>
      <c r="D61" t="s">
        <v>872</v>
      </c>
      <c r="E61" s="22">
        <v>0</v>
      </c>
      <c r="F61" s="22">
        <v>0</v>
      </c>
      <c r="G61" s="22">
        <v>0</v>
      </c>
      <c r="H61" s="22">
        <v>6633.5</v>
      </c>
      <c r="I61" s="22">
        <v>0</v>
      </c>
      <c r="J61" s="22">
        <v>0</v>
      </c>
      <c r="K61" s="23">
        <v>0</v>
      </c>
      <c r="L61" s="23">
        <v>0</v>
      </c>
      <c r="M61" s="23">
        <v>4596.3999999999996</v>
      </c>
      <c r="N61" s="23">
        <v>0</v>
      </c>
      <c r="O61" s="23">
        <v>10079</v>
      </c>
      <c r="P61" s="23">
        <v>10091</v>
      </c>
      <c r="Q61" s="24">
        <v>3.7335343333082087</v>
      </c>
      <c r="R61" s="24">
        <v>0.21857423536172357</v>
      </c>
    </row>
    <row r="62" spans="1:18" x14ac:dyDescent="0.25">
      <c r="A62" t="s">
        <v>102</v>
      </c>
      <c r="B62" t="s">
        <v>102</v>
      </c>
      <c r="C62" t="s">
        <v>1287</v>
      </c>
      <c r="D62" t="s">
        <v>104</v>
      </c>
      <c r="E62" s="22">
        <v>0</v>
      </c>
      <c r="F62" s="22">
        <v>0</v>
      </c>
      <c r="G62" s="22">
        <v>19401</v>
      </c>
      <c r="H62" s="22">
        <v>15293</v>
      </c>
      <c r="I62" s="22">
        <v>0</v>
      </c>
      <c r="J62" s="22">
        <v>0</v>
      </c>
      <c r="K62" s="23">
        <v>0</v>
      </c>
      <c r="L62" s="23">
        <v>0</v>
      </c>
      <c r="M62" s="23">
        <v>27917</v>
      </c>
      <c r="N62" s="23">
        <v>0</v>
      </c>
      <c r="O62" s="23">
        <v>50923</v>
      </c>
      <c r="P62" s="23">
        <v>45591</v>
      </c>
      <c r="Q62" s="24">
        <v>3.5865279299014241</v>
      </c>
      <c r="R62" s="24">
        <v>0.18312156841150889</v>
      </c>
    </row>
    <row r="63" spans="1:18" x14ac:dyDescent="0.25">
      <c r="A63" t="s">
        <v>1183</v>
      </c>
      <c r="B63" t="s">
        <v>1183</v>
      </c>
      <c r="C63" t="s">
        <v>1454</v>
      </c>
      <c r="D63" t="s">
        <v>988</v>
      </c>
      <c r="E63" s="22">
        <v>0</v>
      </c>
      <c r="F63" s="22">
        <v>0</v>
      </c>
      <c r="G63" s="22">
        <v>4801.2</v>
      </c>
      <c r="H63" s="22">
        <v>3194.9</v>
      </c>
      <c r="I63" s="22">
        <v>2823.7</v>
      </c>
      <c r="J63" s="22">
        <v>0</v>
      </c>
      <c r="K63" s="23">
        <v>3693.5</v>
      </c>
      <c r="L63" s="23">
        <v>5313.7</v>
      </c>
      <c r="M63" s="23">
        <v>5062.5</v>
      </c>
      <c r="N63" s="23">
        <v>0</v>
      </c>
      <c r="O63" s="23">
        <v>13214</v>
      </c>
      <c r="P63" s="23">
        <v>10972</v>
      </c>
      <c r="Q63" s="24">
        <v>3.5357123052182109</v>
      </c>
      <c r="R63" s="24">
        <v>6.0589757034573845E-2</v>
      </c>
    </row>
    <row r="64" spans="1:18" x14ac:dyDescent="0.25">
      <c r="A64" t="s">
        <v>1157</v>
      </c>
      <c r="B64" t="s">
        <v>1157</v>
      </c>
      <c r="C64" t="s">
        <v>1414</v>
      </c>
      <c r="D64" t="s">
        <v>961</v>
      </c>
      <c r="E64" s="22">
        <v>0</v>
      </c>
      <c r="F64" s="22">
        <v>0</v>
      </c>
      <c r="G64" s="22">
        <v>4894</v>
      </c>
      <c r="H64" s="22">
        <v>4587.8</v>
      </c>
      <c r="I64" s="22">
        <v>4616.1000000000004</v>
      </c>
      <c r="J64" s="22">
        <v>0</v>
      </c>
      <c r="K64" s="23">
        <v>14367</v>
      </c>
      <c r="L64" s="23">
        <v>5805.6</v>
      </c>
      <c r="M64" s="23">
        <v>4540.6000000000004</v>
      </c>
      <c r="N64" s="23">
        <v>4149.2</v>
      </c>
      <c r="O64" s="23">
        <v>9302.5</v>
      </c>
      <c r="P64" s="23">
        <v>8993.9</v>
      </c>
      <c r="Q64" s="24">
        <v>3.3450939501627897</v>
      </c>
      <c r="R64" s="24">
        <v>1.568613484630894E-2</v>
      </c>
    </row>
    <row r="65" spans="1:18" x14ac:dyDescent="0.25">
      <c r="A65" t="s">
        <v>1163</v>
      </c>
      <c r="B65" t="s">
        <v>1163</v>
      </c>
      <c r="C65" t="s">
        <v>1423</v>
      </c>
      <c r="D65" t="s">
        <v>967</v>
      </c>
      <c r="E65" s="22">
        <v>0</v>
      </c>
      <c r="F65" s="22">
        <v>0</v>
      </c>
      <c r="G65" s="22">
        <v>12085</v>
      </c>
      <c r="H65" s="22">
        <v>14457</v>
      </c>
      <c r="I65" s="22">
        <v>0</v>
      </c>
      <c r="J65" s="22">
        <v>0</v>
      </c>
      <c r="K65" s="23">
        <v>18514</v>
      </c>
      <c r="L65" s="23">
        <v>13364</v>
      </c>
      <c r="M65" s="23">
        <v>14046</v>
      </c>
      <c r="N65" s="23">
        <v>14243</v>
      </c>
      <c r="O65" s="23">
        <v>13911</v>
      </c>
      <c r="P65" s="23">
        <v>12174</v>
      </c>
      <c r="Q65" s="24">
        <v>3.2496420767086125</v>
      </c>
      <c r="R65" s="24">
        <v>7.0727735221874392E-3</v>
      </c>
    </row>
    <row r="66" spans="1:18" x14ac:dyDescent="0.25">
      <c r="A66" t="s">
        <v>1229</v>
      </c>
      <c r="B66" t="s">
        <v>1229</v>
      </c>
      <c r="C66" t="s">
        <v>1522</v>
      </c>
      <c r="D66" t="s">
        <v>1034</v>
      </c>
      <c r="E66" s="22">
        <v>0</v>
      </c>
      <c r="F66" s="22">
        <v>0</v>
      </c>
      <c r="G66" s="22">
        <v>0</v>
      </c>
      <c r="H66" s="22">
        <v>0</v>
      </c>
      <c r="I66" s="22">
        <v>7215.8</v>
      </c>
      <c r="J66" s="22">
        <v>9065.7000000000007</v>
      </c>
      <c r="K66" s="23">
        <v>9857.1</v>
      </c>
      <c r="L66" s="23">
        <v>9145</v>
      </c>
      <c r="M66" s="23">
        <v>0</v>
      </c>
      <c r="N66" s="23">
        <v>0</v>
      </c>
      <c r="O66" s="23">
        <v>15048</v>
      </c>
      <c r="P66" s="23">
        <v>18410</v>
      </c>
      <c r="Q66" s="24">
        <v>3.2220679912784447</v>
      </c>
      <c r="R66" s="24">
        <v>0.12003039563925971</v>
      </c>
    </row>
    <row r="67" spans="1:18" x14ac:dyDescent="0.25">
      <c r="A67" t="s">
        <v>1218</v>
      </c>
      <c r="B67" t="s">
        <v>1218</v>
      </c>
      <c r="C67" t="s">
        <v>1509</v>
      </c>
      <c r="D67" t="s">
        <v>1023</v>
      </c>
      <c r="E67" s="22">
        <v>0</v>
      </c>
      <c r="F67" s="22">
        <v>0</v>
      </c>
      <c r="G67" s="22">
        <v>8770.9</v>
      </c>
      <c r="H67" s="22">
        <v>8516.6</v>
      </c>
      <c r="I67" s="22">
        <v>0</v>
      </c>
      <c r="J67" s="22">
        <v>0</v>
      </c>
      <c r="K67" s="23">
        <v>7214.2</v>
      </c>
      <c r="L67" s="23">
        <v>12023</v>
      </c>
      <c r="M67" s="23">
        <v>0</v>
      </c>
      <c r="N67" s="23">
        <v>10262</v>
      </c>
      <c r="O67" s="23">
        <v>13715</v>
      </c>
      <c r="P67" s="23">
        <v>12409</v>
      </c>
      <c r="Q67" s="24">
        <v>3.2175386840202456</v>
      </c>
      <c r="R67" s="24">
        <v>4.2939776775519314E-2</v>
      </c>
    </row>
    <row r="68" spans="1:18" x14ac:dyDescent="0.25">
      <c r="A68" t="s">
        <v>53</v>
      </c>
      <c r="B68" t="s">
        <v>53</v>
      </c>
      <c r="C68" t="s">
        <v>1271</v>
      </c>
      <c r="D68" t="s">
        <v>55</v>
      </c>
      <c r="E68" s="22">
        <v>0</v>
      </c>
      <c r="F68" s="22">
        <v>0</v>
      </c>
      <c r="G68" s="22">
        <v>6832.7</v>
      </c>
      <c r="H68" s="22">
        <v>5634.5</v>
      </c>
      <c r="I68" s="22">
        <v>0</v>
      </c>
      <c r="J68" s="22">
        <v>0</v>
      </c>
      <c r="K68" s="23">
        <v>11748</v>
      </c>
      <c r="L68" s="23">
        <v>10589</v>
      </c>
      <c r="M68" s="23">
        <v>3599.4</v>
      </c>
      <c r="N68" s="23">
        <v>0</v>
      </c>
      <c r="O68" s="23">
        <v>7246.5</v>
      </c>
      <c r="P68" s="23">
        <v>6778</v>
      </c>
      <c r="Q68" s="24">
        <v>3.2052826617043122</v>
      </c>
      <c r="R68" s="24">
        <v>6.5996659752778852E-2</v>
      </c>
    </row>
    <row r="69" spans="1:18" x14ac:dyDescent="0.25">
      <c r="A69" t="s">
        <v>1235</v>
      </c>
      <c r="B69" t="s">
        <v>1235</v>
      </c>
      <c r="C69" t="s">
        <v>1531</v>
      </c>
      <c r="D69" t="s">
        <v>1040</v>
      </c>
      <c r="E69" s="22">
        <v>0</v>
      </c>
      <c r="F69" s="22">
        <v>0</v>
      </c>
      <c r="G69" s="22">
        <v>9092.2000000000007</v>
      </c>
      <c r="H69" s="22">
        <v>8939.1</v>
      </c>
      <c r="I69" s="22">
        <v>0</v>
      </c>
      <c r="J69" s="22">
        <v>0</v>
      </c>
      <c r="K69" s="23">
        <v>10065</v>
      </c>
      <c r="L69" s="23">
        <v>11215</v>
      </c>
      <c r="M69" s="23">
        <v>10131</v>
      </c>
      <c r="N69" s="23">
        <v>0</v>
      </c>
      <c r="O69" s="23">
        <v>14051</v>
      </c>
      <c r="P69" s="23">
        <v>12285</v>
      </c>
      <c r="Q69" s="24">
        <v>3.2025977051016836</v>
      </c>
      <c r="R69" s="24">
        <v>3.8145504635189766E-2</v>
      </c>
    </row>
    <row r="70" spans="1:18" x14ac:dyDescent="0.25">
      <c r="A70" t="s">
        <v>172</v>
      </c>
      <c r="B70" t="s">
        <v>172</v>
      </c>
      <c r="C70" t="s">
        <v>1314</v>
      </c>
      <c r="D70" t="s">
        <v>174</v>
      </c>
      <c r="E70" s="22">
        <v>0</v>
      </c>
      <c r="F70" s="22">
        <v>0</v>
      </c>
      <c r="G70" s="22">
        <v>9319.7000000000007</v>
      </c>
      <c r="H70" s="22">
        <v>0</v>
      </c>
      <c r="I70" s="22">
        <v>0</v>
      </c>
      <c r="J70" s="22">
        <v>0</v>
      </c>
      <c r="K70" s="23">
        <v>28883</v>
      </c>
      <c r="L70" s="23">
        <v>0</v>
      </c>
      <c r="M70" s="23">
        <v>0</v>
      </c>
      <c r="N70" s="23">
        <v>0</v>
      </c>
      <c r="O70" s="23">
        <v>0</v>
      </c>
      <c r="P70" s="23">
        <v>857.22</v>
      </c>
      <c r="Q70" s="24">
        <v>3.1911134478577634</v>
      </c>
      <c r="R70" s="24">
        <v>0.51423461982674634</v>
      </c>
    </row>
    <row r="71" spans="1:18" x14ac:dyDescent="0.25">
      <c r="A71" t="s">
        <v>1059</v>
      </c>
      <c r="B71" t="s">
        <v>1059</v>
      </c>
      <c r="C71" t="s">
        <v>1253</v>
      </c>
      <c r="D71" t="s">
        <v>858</v>
      </c>
      <c r="E71" s="22">
        <v>0</v>
      </c>
      <c r="F71" s="22">
        <v>0</v>
      </c>
      <c r="G71" s="22">
        <v>6183.3</v>
      </c>
      <c r="H71" s="22">
        <v>5111.7</v>
      </c>
      <c r="I71" s="22">
        <v>0</v>
      </c>
      <c r="J71" s="22">
        <v>0</v>
      </c>
      <c r="K71" s="23">
        <v>0</v>
      </c>
      <c r="L71" s="23">
        <v>0</v>
      </c>
      <c r="M71" s="23">
        <v>5701.6</v>
      </c>
      <c r="N71" s="23">
        <v>4773.1000000000004</v>
      </c>
      <c r="O71" s="23">
        <v>12718</v>
      </c>
      <c r="P71" s="23">
        <v>12508</v>
      </c>
      <c r="Q71" s="24">
        <v>3.1607525453740588</v>
      </c>
      <c r="R71" s="24">
        <v>0.15000139010558058</v>
      </c>
    </row>
    <row r="72" spans="1:18" x14ac:dyDescent="0.25">
      <c r="A72" t="s">
        <v>638</v>
      </c>
      <c r="B72" t="s">
        <v>638</v>
      </c>
      <c r="C72" t="s">
        <v>1489</v>
      </c>
      <c r="D72" t="s">
        <v>640</v>
      </c>
      <c r="E72" s="22">
        <v>0</v>
      </c>
      <c r="F72" s="22">
        <v>0</v>
      </c>
      <c r="G72" s="22">
        <v>14567</v>
      </c>
      <c r="H72" s="22">
        <v>14697</v>
      </c>
      <c r="I72" s="22">
        <v>11271</v>
      </c>
      <c r="J72" s="22">
        <v>7480.7</v>
      </c>
      <c r="K72" s="23">
        <v>42019</v>
      </c>
      <c r="L72" s="23">
        <v>26525</v>
      </c>
      <c r="M72" s="23">
        <v>18198</v>
      </c>
      <c r="N72" s="23">
        <v>17160</v>
      </c>
      <c r="O72" s="23">
        <v>26306</v>
      </c>
      <c r="P72" s="23">
        <v>20634</v>
      </c>
      <c r="Q72" s="24">
        <v>3.1415141297533933</v>
      </c>
      <c r="R72" s="24">
        <v>4.1806606621776817E-3</v>
      </c>
    </row>
    <row r="73" spans="1:18" x14ac:dyDescent="0.25">
      <c r="A73" t="s">
        <v>1071</v>
      </c>
      <c r="B73" t="s">
        <v>1071</v>
      </c>
      <c r="C73" t="s">
        <v>1268</v>
      </c>
      <c r="D73" t="s">
        <v>870</v>
      </c>
      <c r="E73" s="22">
        <v>0</v>
      </c>
      <c r="F73" s="22">
        <v>0</v>
      </c>
      <c r="G73" s="22">
        <v>0</v>
      </c>
      <c r="H73" s="22">
        <v>6235</v>
      </c>
      <c r="I73" s="22">
        <v>0</v>
      </c>
      <c r="J73" s="22">
        <v>10698</v>
      </c>
      <c r="K73" s="23">
        <v>5683.4</v>
      </c>
      <c r="L73" s="23">
        <v>0</v>
      </c>
      <c r="M73" s="23">
        <v>6914.5</v>
      </c>
      <c r="N73" s="23">
        <v>8341.7999999999993</v>
      </c>
      <c r="O73" s="23">
        <v>17539</v>
      </c>
      <c r="P73" s="23">
        <v>14675</v>
      </c>
      <c r="Q73" s="24">
        <v>3.1390598240122833</v>
      </c>
      <c r="R73" s="24">
        <v>8.8624563405092727E-2</v>
      </c>
    </row>
    <row r="74" spans="1:18" x14ac:dyDescent="0.25">
      <c r="A74" t="s">
        <v>1223</v>
      </c>
      <c r="B74" t="s">
        <v>1223</v>
      </c>
      <c r="C74" t="s">
        <v>1514</v>
      </c>
      <c r="D74" t="s">
        <v>1028</v>
      </c>
      <c r="E74" s="22">
        <v>0</v>
      </c>
      <c r="F74" s="22">
        <v>0</v>
      </c>
      <c r="G74" s="22">
        <v>16302</v>
      </c>
      <c r="H74" s="22">
        <v>0</v>
      </c>
      <c r="I74" s="22">
        <v>0</v>
      </c>
      <c r="J74" s="22">
        <v>0</v>
      </c>
      <c r="K74" s="23">
        <v>14144</v>
      </c>
      <c r="L74" s="23">
        <v>0</v>
      </c>
      <c r="M74" s="23">
        <v>0</v>
      </c>
      <c r="N74" s="23">
        <v>0</v>
      </c>
      <c r="O74" s="23">
        <v>19464</v>
      </c>
      <c r="P74" s="23">
        <v>17317</v>
      </c>
      <c r="Q74" s="24">
        <v>3.1238498343761503</v>
      </c>
      <c r="R74" s="24">
        <v>0.24941502109088742</v>
      </c>
    </row>
    <row r="75" spans="1:18" x14ac:dyDescent="0.25">
      <c r="A75" t="s">
        <v>1111</v>
      </c>
      <c r="B75" t="s">
        <v>1111</v>
      </c>
      <c r="C75" t="s">
        <v>1340</v>
      </c>
      <c r="D75" t="s">
        <v>913</v>
      </c>
      <c r="E75" s="22">
        <v>0</v>
      </c>
      <c r="F75" s="22">
        <v>0</v>
      </c>
      <c r="G75" s="22">
        <v>8427.1</v>
      </c>
      <c r="H75" s="22">
        <v>8926.7000000000007</v>
      </c>
      <c r="I75" s="22">
        <v>0</v>
      </c>
      <c r="J75" s="22">
        <v>0</v>
      </c>
      <c r="K75" s="23">
        <v>0</v>
      </c>
      <c r="L75" s="23">
        <v>4311.6000000000004</v>
      </c>
      <c r="M75" s="23">
        <v>15709</v>
      </c>
      <c r="N75" s="23">
        <v>11266</v>
      </c>
      <c r="O75" s="23">
        <v>11906</v>
      </c>
      <c r="P75" s="23">
        <v>9311</v>
      </c>
      <c r="Q75" s="24">
        <v>3.0254814507485386</v>
      </c>
      <c r="R75" s="24">
        <v>7.5482939872667174E-2</v>
      </c>
    </row>
    <row r="76" spans="1:18" x14ac:dyDescent="0.25">
      <c r="A76" t="s">
        <v>1096</v>
      </c>
      <c r="B76" t="s">
        <v>1096</v>
      </c>
      <c r="C76" t="s">
        <v>1319</v>
      </c>
      <c r="D76" t="s">
        <v>897</v>
      </c>
      <c r="E76" s="22">
        <v>0</v>
      </c>
      <c r="F76" s="22">
        <v>0</v>
      </c>
      <c r="G76" s="22">
        <v>11320</v>
      </c>
      <c r="H76" s="22">
        <v>12011</v>
      </c>
      <c r="I76" s="22">
        <v>0</v>
      </c>
      <c r="J76" s="22">
        <v>0</v>
      </c>
      <c r="K76" s="23">
        <v>0</v>
      </c>
      <c r="L76" s="23">
        <v>20724</v>
      </c>
      <c r="M76" s="23">
        <v>0</v>
      </c>
      <c r="N76" s="23">
        <v>19440</v>
      </c>
      <c r="O76" s="23">
        <v>16792</v>
      </c>
      <c r="P76" s="23">
        <v>12949</v>
      </c>
      <c r="Q76" s="24">
        <v>2.9962281942479962</v>
      </c>
      <c r="R76" s="24">
        <v>0.11965668564530062</v>
      </c>
    </row>
    <row r="77" spans="1:18" x14ac:dyDescent="0.25">
      <c r="A77" t="s">
        <v>622</v>
      </c>
      <c r="B77" t="s">
        <v>622</v>
      </c>
      <c r="C77" t="s">
        <v>1481</v>
      </c>
      <c r="D77" t="s">
        <v>624</v>
      </c>
      <c r="E77" s="22">
        <v>0</v>
      </c>
      <c r="F77" s="22">
        <v>0</v>
      </c>
      <c r="G77" s="22">
        <v>0</v>
      </c>
      <c r="H77" s="22">
        <v>0</v>
      </c>
      <c r="I77" s="22">
        <v>9045.2999999999993</v>
      </c>
      <c r="J77" s="22">
        <v>11826</v>
      </c>
      <c r="K77" s="23">
        <v>13335</v>
      </c>
      <c r="L77" s="23">
        <v>13271</v>
      </c>
      <c r="M77" s="23">
        <v>7929.6</v>
      </c>
      <c r="N77" s="23">
        <v>8002.8</v>
      </c>
      <c r="O77" s="23">
        <v>10134</v>
      </c>
      <c r="P77" s="23">
        <v>9853.4</v>
      </c>
      <c r="Q77" s="24">
        <v>2.9957788925462241</v>
      </c>
      <c r="R77" s="24">
        <v>1.7280778900920567E-2</v>
      </c>
    </row>
    <row r="78" spans="1:18" x14ac:dyDescent="0.25">
      <c r="A78" t="s">
        <v>1126</v>
      </c>
      <c r="B78" t="s">
        <v>1126</v>
      </c>
      <c r="C78" t="s">
        <v>1362</v>
      </c>
      <c r="D78" t="s">
        <v>929</v>
      </c>
      <c r="E78" s="22">
        <v>10688</v>
      </c>
      <c r="F78" s="22">
        <v>0</v>
      </c>
      <c r="G78" s="22">
        <v>15463</v>
      </c>
      <c r="H78" s="22">
        <v>18991</v>
      </c>
      <c r="I78" s="22">
        <v>23550</v>
      </c>
      <c r="J78" s="22">
        <v>11405</v>
      </c>
      <c r="K78" s="23">
        <v>26961</v>
      </c>
      <c r="L78" s="23">
        <v>49619</v>
      </c>
      <c r="M78" s="23">
        <v>43176</v>
      </c>
      <c r="N78" s="23">
        <v>57195</v>
      </c>
      <c r="O78" s="23">
        <v>29430</v>
      </c>
      <c r="P78" s="23">
        <v>32479</v>
      </c>
      <c r="Q78" s="24">
        <v>2.982134162328177</v>
      </c>
      <c r="R78" s="24">
        <v>1.2556661485951983E-3</v>
      </c>
    </row>
    <row r="79" spans="1:18" x14ac:dyDescent="0.25">
      <c r="A79" t="s">
        <v>398</v>
      </c>
      <c r="B79" t="s">
        <v>398</v>
      </c>
      <c r="C79" t="s">
        <v>1394</v>
      </c>
      <c r="D79" t="s">
        <v>400</v>
      </c>
      <c r="E79" s="22">
        <v>0</v>
      </c>
      <c r="F79" s="22">
        <v>0</v>
      </c>
      <c r="G79" s="22">
        <v>15342</v>
      </c>
      <c r="H79" s="22">
        <v>19861</v>
      </c>
      <c r="I79" s="22">
        <v>0</v>
      </c>
      <c r="J79" s="22">
        <v>0</v>
      </c>
      <c r="K79" s="23">
        <v>23434</v>
      </c>
      <c r="L79" s="23">
        <v>19103</v>
      </c>
      <c r="M79" s="23">
        <v>11565</v>
      </c>
      <c r="N79" s="23">
        <v>17363</v>
      </c>
      <c r="O79" s="23">
        <v>16044</v>
      </c>
      <c r="P79" s="23">
        <v>17054</v>
      </c>
      <c r="Q79" s="24">
        <v>2.9702866232991507</v>
      </c>
      <c r="R79" s="24">
        <v>1.7682368984770137E-2</v>
      </c>
    </row>
    <row r="80" spans="1:18" x14ac:dyDescent="0.25">
      <c r="A80" t="s">
        <v>1177</v>
      </c>
      <c r="B80" t="s">
        <v>1177</v>
      </c>
      <c r="C80" t="s">
        <v>1444</v>
      </c>
      <c r="D80" t="s">
        <v>982</v>
      </c>
      <c r="E80" s="22">
        <v>0</v>
      </c>
      <c r="F80" s="22">
        <v>0</v>
      </c>
      <c r="G80" s="22">
        <v>0</v>
      </c>
      <c r="H80" s="22">
        <v>5382.5</v>
      </c>
      <c r="I80" s="22">
        <v>5742.7</v>
      </c>
      <c r="J80" s="22">
        <v>0</v>
      </c>
      <c r="K80" s="23">
        <v>7831.1</v>
      </c>
      <c r="L80" s="23">
        <v>3209.6</v>
      </c>
      <c r="M80" s="23">
        <v>11580</v>
      </c>
      <c r="N80" s="23">
        <v>0</v>
      </c>
      <c r="O80" s="23">
        <v>6097.3</v>
      </c>
      <c r="P80" s="23">
        <v>3861.2</v>
      </c>
      <c r="Q80" s="24">
        <v>2.9284147700715493</v>
      </c>
      <c r="R80" s="24">
        <v>0.10690184488865964</v>
      </c>
    </row>
    <row r="81" spans="1:18" x14ac:dyDescent="0.25">
      <c r="A81" t="s">
        <v>1171</v>
      </c>
      <c r="B81" t="s">
        <v>1171</v>
      </c>
      <c r="C81" t="s">
        <v>1435</v>
      </c>
      <c r="D81" t="s">
        <v>975</v>
      </c>
      <c r="E81" s="22">
        <v>0</v>
      </c>
      <c r="F81" s="22">
        <v>0</v>
      </c>
      <c r="G81" s="22">
        <v>3719.6</v>
      </c>
      <c r="H81" s="22">
        <v>4143</v>
      </c>
      <c r="I81" s="22">
        <v>1982.5</v>
      </c>
      <c r="J81" s="22">
        <v>0</v>
      </c>
      <c r="K81" s="23">
        <v>9612.2000000000007</v>
      </c>
      <c r="L81" s="23">
        <v>8412.5</v>
      </c>
      <c r="M81" s="23">
        <v>6199.9</v>
      </c>
      <c r="N81" s="23">
        <v>0</v>
      </c>
      <c r="O81" s="23">
        <v>3017.9</v>
      </c>
      <c r="P81" s="23">
        <v>0</v>
      </c>
      <c r="Q81" s="24">
        <v>2.767112573767661</v>
      </c>
      <c r="R81" s="24">
        <v>0.15360741759018773</v>
      </c>
    </row>
    <row r="82" spans="1:18" x14ac:dyDescent="0.25">
      <c r="A82" t="s">
        <v>1127</v>
      </c>
      <c r="B82" t="s">
        <v>1127</v>
      </c>
      <c r="C82" t="s">
        <v>1363</v>
      </c>
      <c r="D82" t="s">
        <v>930</v>
      </c>
      <c r="E82" s="22">
        <v>11864</v>
      </c>
      <c r="F82" s="22">
        <v>0</v>
      </c>
      <c r="G82" s="22">
        <v>28671</v>
      </c>
      <c r="H82" s="22">
        <v>33054</v>
      </c>
      <c r="I82" s="22">
        <v>19135</v>
      </c>
      <c r="J82" s="22">
        <v>16642</v>
      </c>
      <c r="K82" s="23">
        <v>64084</v>
      </c>
      <c r="L82" s="23">
        <v>61101</v>
      </c>
      <c r="M82" s="23">
        <v>54399</v>
      </c>
      <c r="N82" s="23">
        <v>56301</v>
      </c>
      <c r="O82" s="23">
        <v>34395</v>
      </c>
      <c r="P82" s="23">
        <v>29259</v>
      </c>
      <c r="Q82" s="24">
        <v>2.7388676553956435</v>
      </c>
      <c r="R82" s="24">
        <v>2.0151891400933702E-3</v>
      </c>
    </row>
    <row r="83" spans="1:18" x14ac:dyDescent="0.25">
      <c r="A83" t="s">
        <v>1159</v>
      </c>
      <c r="B83" t="s">
        <v>1159</v>
      </c>
      <c r="C83" t="s">
        <v>1417</v>
      </c>
      <c r="D83" t="s">
        <v>963</v>
      </c>
      <c r="E83" s="22">
        <v>0</v>
      </c>
      <c r="F83" s="22">
        <v>0</v>
      </c>
      <c r="G83" s="22">
        <v>7785.7</v>
      </c>
      <c r="H83" s="22">
        <v>5484.4</v>
      </c>
      <c r="I83" s="22">
        <v>4624.3999999999996</v>
      </c>
      <c r="J83" s="22">
        <v>4365.3999999999996</v>
      </c>
      <c r="K83" s="23">
        <v>11716</v>
      </c>
      <c r="L83" s="23">
        <v>11285</v>
      </c>
      <c r="M83" s="23">
        <v>9115.2000000000007</v>
      </c>
      <c r="N83" s="23">
        <v>7168.2</v>
      </c>
      <c r="O83" s="23">
        <v>10470</v>
      </c>
      <c r="P83" s="23">
        <v>8636.4</v>
      </c>
      <c r="Q83" s="24">
        <v>2.6231384687262747</v>
      </c>
      <c r="R83" s="24">
        <v>2.0253838558320835E-3</v>
      </c>
    </row>
    <row r="84" spans="1:18" x14ac:dyDescent="0.25">
      <c r="A84" t="s">
        <v>1252</v>
      </c>
      <c r="B84" t="s">
        <v>1252</v>
      </c>
      <c r="C84" t="s">
        <v>1552</v>
      </c>
      <c r="D84" t="s">
        <v>1057</v>
      </c>
      <c r="E84" s="22">
        <v>0</v>
      </c>
      <c r="F84" s="22">
        <v>0</v>
      </c>
      <c r="G84" s="22">
        <v>12556</v>
      </c>
      <c r="H84" s="22">
        <v>11703</v>
      </c>
      <c r="I84" s="22">
        <v>0</v>
      </c>
      <c r="J84" s="22">
        <v>0</v>
      </c>
      <c r="K84" s="23">
        <v>0</v>
      </c>
      <c r="L84" s="23">
        <v>0</v>
      </c>
      <c r="M84" s="23">
        <v>18606</v>
      </c>
      <c r="N84" s="23">
        <v>18162</v>
      </c>
      <c r="O84" s="23">
        <v>14749</v>
      </c>
      <c r="P84" s="23">
        <v>11411</v>
      </c>
      <c r="Q84" s="24">
        <v>2.594006348159446</v>
      </c>
      <c r="R84" s="24">
        <v>0.16674972439732638</v>
      </c>
    </row>
    <row r="85" spans="1:18" x14ac:dyDescent="0.25">
      <c r="A85" t="s">
        <v>1251</v>
      </c>
      <c r="B85" t="s">
        <v>1251</v>
      </c>
      <c r="C85" t="s">
        <v>1551</v>
      </c>
      <c r="D85" t="s">
        <v>1056</v>
      </c>
      <c r="E85" s="22">
        <v>0</v>
      </c>
      <c r="F85" s="22">
        <v>0</v>
      </c>
      <c r="G85" s="22">
        <v>8276.4</v>
      </c>
      <c r="H85" s="22">
        <v>6773.8</v>
      </c>
      <c r="I85" s="22">
        <v>0</v>
      </c>
      <c r="J85" s="22">
        <v>0</v>
      </c>
      <c r="K85" s="23">
        <v>0</v>
      </c>
      <c r="L85" s="23">
        <v>0</v>
      </c>
      <c r="M85" s="23">
        <v>9965.2999999999993</v>
      </c>
      <c r="N85" s="23">
        <v>11090</v>
      </c>
      <c r="O85" s="23">
        <v>10019</v>
      </c>
      <c r="P85" s="23">
        <v>7890.4</v>
      </c>
      <c r="Q85" s="24">
        <v>2.5889822062165284</v>
      </c>
      <c r="R85" s="24">
        <v>0.16152537993233199</v>
      </c>
    </row>
    <row r="86" spans="1:18" x14ac:dyDescent="0.25">
      <c r="A86" t="s">
        <v>256</v>
      </c>
      <c r="B86" t="s">
        <v>256</v>
      </c>
      <c r="C86" t="s">
        <v>1352</v>
      </c>
      <c r="D86" t="s">
        <v>258</v>
      </c>
      <c r="E86" s="22">
        <v>0</v>
      </c>
      <c r="F86" s="22">
        <v>0</v>
      </c>
      <c r="G86" s="22">
        <v>0</v>
      </c>
      <c r="H86" s="22">
        <v>71074</v>
      </c>
      <c r="I86" s="22">
        <v>68379</v>
      </c>
      <c r="J86" s="22">
        <v>57808</v>
      </c>
      <c r="K86" s="23">
        <v>76006</v>
      </c>
      <c r="L86" s="23">
        <v>72043</v>
      </c>
      <c r="M86" s="23">
        <v>80736</v>
      </c>
      <c r="N86" s="23">
        <v>127600</v>
      </c>
      <c r="O86" s="23">
        <v>58571</v>
      </c>
      <c r="P86" s="23">
        <v>93760</v>
      </c>
      <c r="Q86" s="24">
        <v>2.5788980082226085</v>
      </c>
      <c r="R86" s="24">
        <v>1.5137649909452421E-2</v>
      </c>
    </row>
    <row r="87" spans="1:18" x14ac:dyDescent="0.25">
      <c r="A87" t="s">
        <v>1184</v>
      </c>
      <c r="B87" t="s">
        <v>1184</v>
      </c>
      <c r="C87" t="s">
        <v>1455</v>
      </c>
      <c r="D87" t="s">
        <v>989</v>
      </c>
      <c r="E87" s="22">
        <v>0</v>
      </c>
      <c r="F87" s="22">
        <v>0</v>
      </c>
      <c r="G87" s="22">
        <v>9286.2999999999993</v>
      </c>
      <c r="H87" s="22">
        <v>12817</v>
      </c>
      <c r="I87" s="22">
        <v>0</v>
      </c>
      <c r="J87" s="22">
        <v>0</v>
      </c>
      <c r="K87" s="23">
        <v>5549.3</v>
      </c>
      <c r="L87" s="23">
        <v>4847.8999999999996</v>
      </c>
      <c r="M87" s="23">
        <v>0</v>
      </c>
      <c r="N87" s="23">
        <v>9979.1</v>
      </c>
      <c r="O87" s="23">
        <v>19040</v>
      </c>
      <c r="P87" s="23">
        <v>17302</v>
      </c>
      <c r="Q87" s="24">
        <v>2.5660557473318466</v>
      </c>
      <c r="R87" s="24">
        <v>0.1666153749428527</v>
      </c>
    </row>
    <row r="88" spans="1:18" x14ac:dyDescent="0.25">
      <c r="A88" t="s">
        <v>1193</v>
      </c>
      <c r="B88" t="s">
        <v>1193</v>
      </c>
      <c r="C88" t="s">
        <v>1478</v>
      </c>
      <c r="D88" t="s">
        <v>998</v>
      </c>
      <c r="E88" s="22">
        <v>0</v>
      </c>
      <c r="F88" s="22">
        <v>0</v>
      </c>
      <c r="G88" s="22">
        <v>14374</v>
      </c>
      <c r="H88" s="22">
        <v>17026</v>
      </c>
      <c r="I88" s="22">
        <v>18601</v>
      </c>
      <c r="J88" s="22">
        <v>0</v>
      </c>
      <c r="K88" s="23">
        <v>10890</v>
      </c>
      <c r="L88" s="23">
        <v>0</v>
      </c>
      <c r="M88" s="23">
        <v>21708</v>
      </c>
      <c r="N88" s="23">
        <v>22052</v>
      </c>
      <c r="O88" s="23">
        <v>37498</v>
      </c>
      <c r="P88" s="23">
        <v>33660</v>
      </c>
      <c r="Q88" s="24">
        <v>2.516109677806444</v>
      </c>
      <c r="R88" s="24">
        <v>9.4436283723239131E-2</v>
      </c>
    </row>
    <row r="89" spans="1:18" x14ac:dyDescent="0.25">
      <c r="A89" t="s">
        <v>1156</v>
      </c>
      <c r="B89" t="s">
        <v>1156</v>
      </c>
      <c r="C89" t="s">
        <v>1413</v>
      </c>
      <c r="D89" t="s">
        <v>960</v>
      </c>
      <c r="E89" s="22">
        <v>0</v>
      </c>
      <c r="F89" s="22">
        <v>0</v>
      </c>
      <c r="G89" s="22">
        <v>19859</v>
      </c>
      <c r="H89" s="22">
        <v>22615</v>
      </c>
      <c r="I89" s="22">
        <v>4574.2</v>
      </c>
      <c r="J89" s="22">
        <v>12299</v>
      </c>
      <c r="K89" s="23">
        <v>26220</v>
      </c>
      <c r="L89" s="23">
        <v>25626</v>
      </c>
      <c r="M89" s="23">
        <v>24370</v>
      </c>
      <c r="N89" s="23">
        <v>24449</v>
      </c>
      <c r="O89" s="23">
        <v>20542</v>
      </c>
      <c r="P89" s="23">
        <v>27522</v>
      </c>
      <c r="Q89" s="24">
        <v>2.5060828480534889</v>
      </c>
      <c r="R89" s="24">
        <v>5.0139713205064815E-3</v>
      </c>
    </row>
    <row r="90" spans="1:18" x14ac:dyDescent="0.25">
      <c r="A90" t="s">
        <v>1187</v>
      </c>
      <c r="B90" t="s">
        <v>1187</v>
      </c>
      <c r="C90" t="s">
        <v>1459</v>
      </c>
      <c r="D90" t="s">
        <v>992</v>
      </c>
      <c r="E90" s="22">
        <v>0</v>
      </c>
      <c r="F90" s="22">
        <v>0</v>
      </c>
      <c r="G90" s="22">
        <v>13251</v>
      </c>
      <c r="H90" s="22">
        <v>11280</v>
      </c>
      <c r="I90" s="22">
        <v>0</v>
      </c>
      <c r="J90" s="22">
        <v>0</v>
      </c>
      <c r="K90" s="23">
        <v>0</v>
      </c>
      <c r="L90" s="23">
        <v>0</v>
      </c>
      <c r="M90" s="23">
        <v>11295</v>
      </c>
      <c r="N90" s="23">
        <v>0</v>
      </c>
      <c r="O90" s="23">
        <v>27911</v>
      </c>
      <c r="P90" s="23">
        <v>22226</v>
      </c>
      <c r="Q90" s="24">
        <v>2.5042599160246217</v>
      </c>
      <c r="R90" s="24">
        <v>0.30580517725312173</v>
      </c>
    </row>
    <row r="91" spans="1:18" x14ac:dyDescent="0.25">
      <c r="A91" t="s">
        <v>1185</v>
      </c>
      <c r="B91" t="s">
        <v>1185</v>
      </c>
      <c r="C91" t="s">
        <v>1456</v>
      </c>
      <c r="D91" t="s">
        <v>990</v>
      </c>
      <c r="E91" s="22">
        <v>0</v>
      </c>
      <c r="F91" s="22">
        <v>0</v>
      </c>
      <c r="G91" s="22">
        <v>10406</v>
      </c>
      <c r="H91" s="22">
        <v>10260</v>
      </c>
      <c r="I91" s="22">
        <v>0</v>
      </c>
      <c r="J91" s="22">
        <v>0</v>
      </c>
      <c r="K91" s="23">
        <v>0</v>
      </c>
      <c r="L91" s="23">
        <v>0</v>
      </c>
      <c r="M91" s="23">
        <v>9254</v>
      </c>
      <c r="N91" s="23">
        <v>8457.7000000000007</v>
      </c>
      <c r="O91" s="23">
        <v>17834</v>
      </c>
      <c r="P91" s="23">
        <v>16108</v>
      </c>
      <c r="Q91" s="24">
        <v>2.499453208168005</v>
      </c>
      <c r="R91" s="24">
        <v>0.2035761326533975</v>
      </c>
    </row>
    <row r="92" spans="1:18" x14ac:dyDescent="0.25">
      <c r="A92" t="s">
        <v>414</v>
      </c>
      <c r="B92" t="s">
        <v>414</v>
      </c>
      <c r="C92" t="s">
        <v>415</v>
      </c>
      <c r="D92" t="s">
        <v>416</v>
      </c>
      <c r="E92" s="22">
        <v>0</v>
      </c>
      <c r="F92" s="22">
        <v>0</v>
      </c>
      <c r="G92" s="22">
        <v>8633.2999999999993</v>
      </c>
      <c r="H92" s="22">
        <v>7711.3</v>
      </c>
      <c r="I92" s="22">
        <v>14771</v>
      </c>
      <c r="J92" s="22">
        <v>0</v>
      </c>
      <c r="K92" s="23">
        <v>21630</v>
      </c>
      <c r="L92" s="23">
        <v>16535</v>
      </c>
      <c r="M92" s="23">
        <v>0</v>
      </c>
      <c r="N92" s="23">
        <v>3493.9</v>
      </c>
      <c r="O92" s="23">
        <v>17786</v>
      </c>
      <c r="P92" s="23">
        <v>17935</v>
      </c>
      <c r="Q92" s="24">
        <v>2.4868522541747549</v>
      </c>
      <c r="R92" s="24">
        <v>0.11120103814938356</v>
      </c>
    </row>
    <row r="93" spans="1:18" x14ac:dyDescent="0.25">
      <c r="A93" t="s">
        <v>1091</v>
      </c>
      <c r="B93" t="s">
        <v>1091</v>
      </c>
      <c r="C93" t="s">
        <v>1309</v>
      </c>
      <c r="D93" t="s">
        <v>892</v>
      </c>
      <c r="E93" s="22">
        <v>0</v>
      </c>
      <c r="F93" s="22">
        <v>0</v>
      </c>
      <c r="G93" s="22">
        <v>11656</v>
      </c>
      <c r="H93" s="22">
        <v>19546</v>
      </c>
      <c r="I93" s="22">
        <v>14420</v>
      </c>
      <c r="J93" s="22">
        <v>9086.2000000000007</v>
      </c>
      <c r="K93" s="23">
        <v>19434</v>
      </c>
      <c r="L93" s="23">
        <v>19091</v>
      </c>
      <c r="M93" s="23">
        <v>19616</v>
      </c>
      <c r="N93" s="23">
        <v>20583</v>
      </c>
      <c r="O93" s="23">
        <v>32434</v>
      </c>
      <c r="P93" s="23">
        <v>24617</v>
      </c>
      <c r="Q93" s="24">
        <v>2.4818034590792606</v>
      </c>
      <c r="R93" s="24">
        <v>5.6738135711921784E-3</v>
      </c>
    </row>
    <row r="94" spans="1:18" x14ac:dyDescent="0.25">
      <c r="A94" t="s">
        <v>1169</v>
      </c>
      <c r="B94" t="s">
        <v>1169</v>
      </c>
      <c r="C94" t="s">
        <v>1432</v>
      </c>
      <c r="D94" t="s">
        <v>973</v>
      </c>
      <c r="E94" s="22">
        <v>0</v>
      </c>
      <c r="F94" s="22">
        <v>0</v>
      </c>
      <c r="G94" s="22">
        <v>33350</v>
      </c>
      <c r="H94" s="22">
        <v>33810</v>
      </c>
      <c r="I94" s="22">
        <v>20222</v>
      </c>
      <c r="J94" s="22">
        <v>17689</v>
      </c>
      <c r="K94" s="23">
        <v>38715</v>
      </c>
      <c r="L94" s="23">
        <v>41661</v>
      </c>
      <c r="M94" s="23">
        <v>51480</v>
      </c>
      <c r="N94" s="23">
        <v>49451</v>
      </c>
      <c r="O94" s="23">
        <v>41062</v>
      </c>
      <c r="P94" s="23">
        <v>37843</v>
      </c>
      <c r="Q94" s="24">
        <v>2.4765349144863951</v>
      </c>
      <c r="R94" s="24">
        <v>2.8324498278108987E-3</v>
      </c>
    </row>
    <row r="95" spans="1:18" x14ac:dyDescent="0.25">
      <c r="A95" t="s">
        <v>1097</v>
      </c>
      <c r="B95" t="s">
        <v>1097</v>
      </c>
      <c r="C95" t="s">
        <v>1322</v>
      </c>
      <c r="D95" t="s">
        <v>898</v>
      </c>
      <c r="E95" s="22">
        <v>0</v>
      </c>
      <c r="F95" s="22">
        <v>0</v>
      </c>
      <c r="G95" s="22">
        <v>4277.8999999999996</v>
      </c>
      <c r="H95" s="22">
        <v>0</v>
      </c>
      <c r="I95" s="22">
        <v>0</v>
      </c>
      <c r="J95" s="22">
        <v>0</v>
      </c>
      <c r="K95" s="23">
        <v>0</v>
      </c>
      <c r="L95" s="23">
        <v>0</v>
      </c>
      <c r="M95" s="23">
        <v>0</v>
      </c>
      <c r="N95" s="23">
        <v>8716.2999999999993</v>
      </c>
      <c r="O95" s="23">
        <v>0</v>
      </c>
      <c r="P95" s="23">
        <v>1846.5</v>
      </c>
      <c r="Q95" s="24">
        <v>2.4691554267280678</v>
      </c>
      <c r="R95" s="24">
        <v>0.52542760346496342</v>
      </c>
    </row>
    <row r="96" spans="1:18" x14ac:dyDescent="0.25">
      <c r="A96" t="s">
        <v>1128</v>
      </c>
      <c r="B96" t="s">
        <v>1128</v>
      </c>
      <c r="C96" t="s">
        <v>1364</v>
      </c>
      <c r="D96" t="s">
        <v>931</v>
      </c>
      <c r="E96" s="22">
        <v>0</v>
      </c>
      <c r="F96" s="22">
        <v>0</v>
      </c>
      <c r="G96" s="22">
        <v>3659.5</v>
      </c>
      <c r="H96" s="22">
        <v>11248</v>
      </c>
      <c r="I96" s="22">
        <v>0</v>
      </c>
      <c r="J96" s="22">
        <v>0</v>
      </c>
      <c r="K96" s="23">
        <v>2484.4</v>
      </c>
      <c r="L96" s="23">
        <v>5255.1</v>
      </c>
      <c r="M96" s="23">
        <v>11254</v>
      </c>
      <c r="N96" s="23">
        <v>10145</v>
      </c>
      <c r="O96" s="23">
        <v>3019.5</v>
      </c>
      <c r="P96" s="23">
        <v>4310.8</v>
      </c>
      <c r="Q96" s="24">
        <v>2.4463390910615463</v>
      </c>
      <c r="R96" s="24">
        <v>0.16460631841960227</v>
      </c>
    </row>
    <row r="97" spans="1:18" x14ac:dyDescent="0.25">
      <c r="A97" t="s">
        <v>1199</v>
      </c>
      <c r="B97" t="s">
        <v>1199</v>
      </c>
      <c r="C97" t="s">
        <v>1486</v>
      </c>
      <c r="D97" t="s">
        <v>1004</v>
      </c>
      <c r="E97" s="22">
        <v>0</v>
      </c>
      <c r="F97" s="22">
        <v>0</v>
      </c>
      <c r="G97" s="22">
        <v>7735.9</v>
      </c>
      <c r="H97" s="22">
        <v>9050.7999999999993</v>
      </c>
      <c r="I97" s="22">
        <v>5828.5</v>
      </c>
      <c r="J97" s="22">
        <v>0</v>
      </c>
      <c r="K97" s="23">
        <v>11102</v>
      </c>
      <c r="L97" s="23">
        <v>14278</v>
      </c>
      <c r="M97" s="23">
        <v>6820.5</v>
      </c>
      <c r="N97" s="23">
        <v>0</v>
      </c>
      <c r="O97" s="23">
        <v>9783.2999999999993</v>
      </c>
      <c r="P97" s="23">
        <v>12594</v>
      </c>
      <c r="Q97" s="24">
        <v>2.4133237822349578</v>
      </c>
      <c r="R97" s="24">
        <v>7.8655736798282611E-2</v>
      </c>
    </row>
    <row r="98" spans="1:18" x14ac:dyDescent="0.25">
      <c r="A98" t="s">
        <v>1227</v>
      </c>
      <c r="B98" t="s">
        <v>1227</v>
      </c>
      <c r="C98" t="s">
        <v>1519</v>
      </c>
      <c r="D98" t="s">
        <v>1032</v>
      </c>
      <c r="E98" s="22">
        <v>13517</v>
      </c>
      <c r="F98" s="22">
        <v>0</v>
      </c>
      <c r="G98" s="22">
        <v>8475.9</v>
      </c>
      <c r="H98" s="22">
        <v>0</v>
      </c>
      <c r="I98" s="22">
        <v>17553</v>
      </c>
      <c r="J98" s="22">
        <v>9652</v>
      </c>
      <c r="K98" s="23">
        <v>16070</v>
      </c>
      <c r="L98" s="23">
        <v>25989</v>
      </c>
      <c r="M98" s="23">
        <v>12041</v>
      </c>
      <c r="N98" s="23">
        <v>12479</v>
      </c>
      <c r="O98" s="23">
        <v>23040</v>
      </c>
      <c r="P98" s="23">
        <v>28551</v>
      </c>
      <c r="Q98" s="24">
        <v>2.4019317897715147</v>
      </c>
      <c r="R98" s="24">
        <v>1.8775912906142136E-2</v>
      </c>
    </row>
    <row r="99" spans="1:18" x14ac:dyDescent="0.25">
      <c r="A99" t="s">
        <v>294</v>
      </c>
      <c r="B99" t="s">
        <v>294</v>
      </c>
      <c r="C99" t="s">
        <v>1368</v>
      </c>
      <c r="D99" t="s">
        <v>296</v>
      </c>
      <c r="E99" s="22">
        <v>0</v>
      </c>
      <c r="F99" s="22">
        <v>0</v>
      </c>
      <c r="G99" s="22">
        <v>8015.3</v>
      </c>
      <c r="H99" s="22">
        <v>9041.9</v>
      </c>
      <c r="I99" s="22">
        <v>0</v>
      </c>
      <c r="J99" s="22">
        <v>0</v>
      </c>
      <c r="K99" s="23">
        <v>0</v>
      </c>
      <c r="L99" s="23">
        <v>0</v>
      </c>
      <c r="M99" s="23">
        <v>7822.7</v>
      </c>
      <c r="N99" s="23">
        <v>5938.1</v>
      </c>
      <c r="O99" s="23">
        <v>14112</v>
      </c>
      <c r="P99" s="23">
        <v>12625</v>
      </c>
      <c r="Q99" s="24">
        <v>2.3742349271861736</v>
      </c>
      <c r="R99" s="24">
        <v>0.22919978082203124</v>
      </c>
    </row>
    <row r="100" spans="1:18" x14ac:dyDescent="0.25">
      <c r="A100" t="s">
        <v>1068</v>
      </c>
      <c r="B100" t="s">
        <v>1068</v>
      </c>
      <c r="C100" t="s">
        <v>1263</v>
      </c>
      <c r="D100" t="s">
        <v>867</v>
      </c>
      <c r="E100" s="22">
        <v>0</v>
      </c>
      <c r="F100" s="22">
        <v>0</v>
      </c>
      <c r="G100" s="22">
        <v>22168</v>
      </c>
      <c r="H100" s="22">
        <v>21299</v>
      </c>
      <c r="I100" s="22">
        <v>14296</v>
      </c>
      <c r="J100" s="22">
        <v>10821</v>
      </c>
      <c r="K100" s="23">
        <v>14971</v>
      </c>
      <c r="L100" s="23">
        <v>29681</v>
      </c>
      <c r="M100" s="23">
        <v>32345</v>
      </c>
      <c r="N100" s="23">
        <v>30419</v>
      </c>
      <c r="O100" s="23">
        <v>29167</v>
      </c>
      <c r="P100" s="23">
        <v>25710</v>
      </c>
      <c r="Q100" s="24">
        <v>2.366339087833897</v>
      </c>
      <c r="R100" s="24">
        <v>8.3183627783360407E-3</v>
      </c>
    </row>
    <row r="101" spans="1:18" x14ac:dyDescent="0.25">
      <c r="A101" t="s">
        <v>1202</v>
      </c>
      <c r="B101" t="s">
        <v>1202</v>
      </c>
      <c r="C101" t="s">
        <v>1490</v>
      </c>
      <c r="D101" t="s">
        <v>1007</v>
      </c>
      <c r="E101" s="22">
        <v>0</v>
      </c>
      <c r="F101" s="22">
        <v>0</v>
      </c>
      <c r="G101" s="22">
        <v>15207</v>
      </c>
      <c r="H101" s="22">
        <v>13352</v>
      </c>
      <c r="I101" s="22">
        <v>9900.9</v>
      </c>
      <c r="J101" s="22">
        <v>9529.7999999999993</v>
      </c>
      <c r="K101" s="23">
        <v>15100</v>
      </c>
      <c r="L101" s="23">
        <v>12642</v>
      </c>
      <c r="M101" s="23">
        <v>22224</v>
      </c>
      <c r="N101" s="23">
        <v>20290</v>
      </c>
      <c r="O101" s="23">
        <v>22647</v>
      </c>
      <c r="P101" s="23">
        <v>19617</v>
      </c>
      <c r="Q101" s="24">
        <v>2.3446697937265704</v>
      </c>
      <c r="R101" s="24">
        <v>6.4756338376600374E-3</v>
      </c>
    </row>
    <row r="102" spans="1:18" x14ac:dyDescent="0.25">
      <c r="A102" t="s">
        <v>1201</v>
      </c>
      <c r="B102" t="s">
        <v>1201</v>
      </c>
      <c r="C102" t="s">
        <v>1488</v>
      </c>
      <c r="D102" t="s">
        <v>1006</v>
      </c>
      <c r="E102" s="22">
        <v>0</v>
      </c>
      <c r="F102" s="22">
        <v>0</v>
      </c>
      <c r="G102" s="22">
        <v>0</v>
      </c>
      <c r="H102" s="22">
        <v>0</v>
      </c>
      <c r="I102" s="22">
        <v>5142.8999999999996</v>
      </c>
      <c r="J102" s="22">
        <v>8854.2000000000007</v>
      </c>
      <c r="K102" s="23">
        <v>7497.8</v>
      </c>
      <c r="L102" s="23">
        <v>0</v>
      </c>
      <c r="M102" s="23">
        <v>0</v>
      </c>
      <c r="N102" s="23">
        <v>0</v>
      </c>
      <c r="O102" s="23">
        <v>12228</v>
      </c>
      <c r="P102" s="23">
        <v>12983</v>
      </c>
      <c r="Q102" s="24">
        <v>2.3368269141465019</v>
      </c>
      <c r="R102" s="24">
        <v>0.32148137586249348</v>
      </c>
    </row>
    <row r="103" spans="1:18" x14ac:dyDescent="0.25">
      <c r="A103" t="s">
        <v>185</v>
      </c>
      <c r="B103" t="s">
        <v>185</v>
      </c>
      <c r="C103" t="s">
        <v>1318</v>
      </c>
      <c r="D103" t="s">
        <v>187</v>
      </c>
      <c r="E103" s="22">
        <v>0</v>
      </c>
      <c r="F103" s="22">
        <v>0</v>
      </c>
      <c r="G103" s="22">
        <v>13034</v>
      </c>
      <c r="H103" s="22">
        <v>14599</v>
      </c>
      <c r="I103" s="22">
        <v>10493</v>
      </c>
      <c r="J103" s="22">
        <v>0</v>
      </c>
      <c r="K103" s="23">
        <v>23923</v>
      </c>
      <c r="L103" s="23">
        <v>11579</v>
      </c>
      <c r="M103" s="23">
        <v>0</v>
      </c>
      <c r="N103" s="23">
        <v>14479</v>
      </c>
      <c r="O103" s="23">
        <v>20624</v>
      </c>
      <c r="P103" s="23">
        <v>18009</v>
      </c>
      <c r="Q103" s="24">
        <v>2.3242406756544094</v>
      </c>
      <c r="R103" s="24">
        <v>9.1090765217935299E-2</v>
      </c>
    </row>
    <row r="104" spans="1:18" x14ac:dyDescent="0.25">
      <c r="A104" t="s">
        <v>556</v>
      </c>
      <c r="B104" t="s">
        <v>556</v>
      </c>
      <c r="C104" t="s">
        <v>1460</v>
      </c>
      <c r="D104" t="s">
        <v>558</v>
      </c>
      <c r="E104" s="22">
        <v>0</v>
      </c>
      <c r="F104" s="22">
        <v>0</v>
      </c>
      <c r="G104" s="22">
        <v>19787</v>
      </c>
      <c r="H104" s="22">
        <v>31124</v>
      </c>
      <c r="I104" s="22">
        <v>0</v>
      </c>
      <c r="J104" s="22">
        <v>0</v>
      </c>
      <c r="K104" s="23">
        <v>0</v>
      </c>
      <c r="L104" s="23">
        <v>9929.7000000000007</v>
      </c>
      <c r="M104" s="23">
        <v>15310</v>
      </c>
      <c r="N104" s="23">
        <v>25308</v>
      </c>
      <c r="O104" s="23">
        <v>34660</v>
      </c>
      <c r="P104" s="23">
        <v>32036</v>
      </c>
      <c r="Q104" s="24">
        <v>2.302914890691599</v>
      </c>
      <c r="R104" s="24">
        <v>0.18821917102073971</v>
      </c>
    </row>
    <row r="105" spans="1:18" x14ac:dyDescent="0.25">
      <c r="A105" t="s">
        <v>1194</v>
      </c>
      <c r="B105" t="s">
        <v>1194</v>
      </c>
      <c r="C105" t="s">
        <v>1479</v>
      </c>
      <c r="D105" t="s">
        <v>999</v>
      </c>
      <c r="E105" s="22">
        <v>0</v>
      </c>
      <c r="F105" s="22">
        <v>0</v>
      </c>
      <c r="G105" s="22">
        <v>51271</v>
      </c>
      <c r="H105" s="22">
        <v>45391</v>
      </c>
      <c r="I105" s="22">
        <v>47289</v>
      </c>
      <c r="J105" s="22">
        <v>54832</v>
      </c>
      <c r="K105" s="23">
        <v>93308</v>
      </c>
      <c r="L105" s="23">
        <v>75445</v>
      </c>
      <c r="M105" s="23">
        <v>65969</v>
      </c>
      <c r="N105" s="23">
        <v>80795</v>
      </c>
      <c r="O105" s="23">
        <v>75695</v>
      </c>
      <c r="P105" s="23">
        <v>65062</v>
      </c>
      <c r="Q105" s="24">
        <v>2.2953371264142306</v>
      </c>
      <c r="R105" s="24">
        <v>3.667010556470735E-3</v>
      </c>
    </row>
    <row r="106" spans="1:18" x14ac:dyDescent="0.25">
      <c r="A106" t="s">
        <v>1195</v>
      </c>
      <c r="B106" t="s">
        <v>1195</v>
      </c>
      <c r="C106" t="s">
        <v>1480</v>
      </c>
      <c r="D106" t="s">
        <v>1000</v>
      </c>
      <c r="E106" s="22">
        <v>0</v>
      </c>
      <c r="F106" s="22">
        <v>0</v>
      </c>
      <c r="G106" s="22">
        <v>3119.6</v>
      </c>
      <c r="H106" s="22">
        <v>4305</v>
      </c>
      <c r="I106" s="22">
        <v>0</v>
      </c>
      <c r="J106" s="22">
        <v>0</v>
      </c>
      <c r="K106" s="23">
        <v>0</v>
      </c>
      <c r="L106" s="23">
        <v>0</v>
      </c>
      <c r="M106" s="23">
        <v>6873.6</v>
      </c>
      <c r="N106" s="23">
        <v>0</v>
      </c>
      <c r="O106" s="23">
        <v>6468.5</v>
      </c>
      <c r="P106" s="23">
        <v>3529.8</v>
      </c>
      <c r="Q106" s="24">
        <v>2.2724321848988498</v>
      </c>
      <c r="R106" s="24">
        <v>0.33716226789432502</v>
      </c>
    </row>
    <row r="107" spans="1:18" x14ac:dyDescent="0.25">
      <c r="A107" t="s">
        <v>1197</v>
      </c>
      <c r="B107" t="s">
        <v>1197</v>
      </c>
      <c r="C107" t="s">
        <v>1484</v>
      </c>
      <c r="D107" t="s">
        <v>1002</v>
      </c>
      <c r="E107" s="22">
        <v>0</v>
      </c>
      <c r="F107" s="22">
        <v>0</v>
      </c>
      <c r="G107" s="22">
        <v>12500</v>
      </c>
      <c r="H107" s="22">
        <v>15666</v>
      </c>
      <c r="I107" s="22">
        <v>0</v>
      </c>
      <c r="J107" s="22">
        <v>0</v>
      </c>
      <c r="K107" s="23">
        <v>14887</v>
      </c>
      <c r="L107" s="23">
        <v>9830</v>
      </c>
      <c r="M107" s="23">
        <v>15323</v>
      </c>
      <c r="N107" s="23">
        <v>0</v>
      </c>
      <c r="O107" s="23">
        <v>13726</v>
      </c>
      <c r="P107" s="23">
        <v>9774.7000000000007</v>
      </c>
      <c r="Q107" s="24">
        <v>2.2559362351771641</v>
      </c>
      <c r="R107" s="24">
        <v>0.15196942391481694</v>
      </c>
    </row>
    <row r="108" spans="1:18" x14ac:dyDescent="0.25">
      <c r="A108" t="s">
        <v>162</v>
      </c>
      <c r="B108" t="s">
        <v>162</v>
      </c>
      <c r="C108" t="s">
        <v>1308</v>
      </c>
      <c r="D108" t="s">
        <v>164</v>
      </c>
      <c r="E108" s="22">
        <v>0</v>
      </c>
      <c r="F108" s="22">
        <v>0</v>
      </c>
      <c r="G108" s="22">
        <v>2196.6999999999998</v>
      </c>
      <c r="H108" s="22">
        <v>3227.8</v>
      </c>
      <c r="I108" s="22">
        <v>0</v>
      </c>
      <c r="J108" s="22">
        <v>0</v>
      </c>
      <c r="K108" s="23">
        <v>0</v>
      </c>
      <c r="L108" s="23">
        <v>0</v>
      </c>
      <c r="M108" s="23">
        <v>2622</v>
      </c>
      <c r="N108" s="23">
        <v>0</v>
      </c>
      <c r="O108" s="23">
        <v>5096.7</v>
      </c>
      <c r="P108" s="23">
        <v>4328.3</v>
      </c>
      <c r="Q108" s="24">
        <v>2.2208498479122496</v>
      </c>
      <c r="R108" s="24">
        <v>0.34826818920347069</v>
      </c>
    </row>
    <row r="109" spans="1:18" x14ac:dyDescent="0.25">
      <c r="A109" t="s">
        <v>1250</v>
      </c>
      <c r="B109" t="s">
        <v>1250</v>
      </c>
      <c r="C109" t="s">
        <v>1550</v>
      </c>
      <c r="D109" t="s">
        <v>1055</v>
      </c>
      <c r="E109" s="22">
        <v>4370.3999999999996</v>
      </c>
      <c r="F109" s="22">
        <v>5914.3</v>
      </c>
      <c r="G109" s="22">
        <v>30186</v>
      </c>
      <c r="H109" s="22">
        <v>27294</v>
      </c>
      <c r="I109" s="22">
        <v>13645</v>
      </c>
      <c r="J109" s="22">
        <v>15516</v>
      </c>
      <c r="K109" s="23">
        <v>32061</v>
      </c>
      <c r="L109" s="23">
        <v>33795</v>
      </c>
      <c r="M109" s="23">
        <v>41852</v>
      </c>
      <c r="N109" s="23">
        <v>38601</v>
      </c>
      <c r="O109" s="23">
        <v>35559</v>
      </c>
      <c r="P109" s="23">
        <v>29655</v>
      </c>
      <c r="Q109" s="24">
        <v>2.1823210975004566</v>
      </c>
      <c r="R109" s="24">
        <v>2.3543200623695076E-3</v>
      </c>
    </row>
    <row r="110" spans="1:18" x14ac:dyDescent="0.25">
      <c r="A110" t="s">
        <v>1109</v>
      </c>
      <c r="B110" t="s">
        <v>1109</v>
      </c>
      <c r="C110" t="s">
        <v>1338</v>
      </c>
      <c r="D110" t="s">
        <v>911</v>
      </c>
      <c r="E110" s="22">
        <v>0</v>
      </c>
      <c r="F110" s="22">
        <v>0</v>
      </c>
      <c r="G110" s="22">
        <v>0</v>
      </c>
      <c r="H110" s="22">
        <v>0</v>
      </c>
      <c r="I110" s="22">
        <v>79808</v>
      </c>
      <c r="J110" s="22">
        <v>79632</v>
      </c>
      <c r="K110" s="23">
        <v>50347</v>
      </c>
      <c r="L110" s="23">
        <v>62206</v>
      </c>
      <c r="M110" s="23">
        <v>0</v>
      </c>
      <c r="N110" s="23">
        <v>0</v>
      </c>
      <c r="O110" s="23">
        <v>118700</v>
      </c>
      <c r="P110" s="23">
        <v>114780</v>
      </c>
      <c r="Q110" s="24">
        <v>2.170302308078274</v>
      </c>
      <c r="R110" s="24">
        <v>0.27943438151360522</v>
      </c>
    </row>
    <row r="111" spans="1:18" x14ac:dyDescent="0.25">
      <c r="A111" t="s">
        <v>1080</v>
      </c>
      <c r="B111" t="s">
        <v>1080</v>
      </c>
      <c r="C111" t="s">
        <v>1284</v>
      </c>
      <c r="D111" t="s">
        <v>880</v>
      </c>
      <c r="E111" s="22">
        <v>0</v>
      </c>
      <c r="F111" s="22">
        <v>0</v>
      </c>
      <c r="G111" s="22">
        <v>12953</v>
      </c>
      <c r="H111" s="22">
        <v>14035</v>
      </c>
      <c r="I111" s="22">
        <v>10257</v>
      </c>
      <c r="J111" s="22">
        <v>8312.7999999999993</v>
      </c>
      <c r="K111" s="23">
        <v>20093</v>
      </c>
      <c r="L111" s="23">
        <v>18302</v>
      </c>
      <c r="M111" s="23">
        <v>14735</v>
      </c>
      <c r="N111" s="23">
        <v>15600</v>
      </c>
      <c r="O111" s="23">
        <v>15676</v>
      </c>
      <c r="P111" s="23">
        <v>12320</v>
      </c>
      <c r="Q111" s="24">
        <v>2.1231490546075533</v>
      </c>
      <c r="R111" s="24">
        <v>1.1710950947343653E-2</v>
      </c>
    </row>
    <row r="112" spans="1:18" x14ac:dyDescent="0.25">
      <c r="A112" t="s">
        <v>288</v>
      </c>
      <c r="B112" t="s">
        <v>288</v>
      </c>
      <c r="C112" t="s">
        <v>1361</v>
      </c>
      <c r="D112" t="s">
        <v>290</v>
      </c>
      <c r="E112" s="22">
        <v>0</v>
      </c>
      <c r="F112" s="22">
        <v>0</v>
      </c>
      <c r="G112" s="22">
        <v>0</v>
      </c>
      <c r="H112" s="22">
        <v>8375.7000000000007</v>
      </c>
      <c r="I112" s="22">
        <v>6217.4</v>
      </c>
      <c r="J112" s="22">
        <v>0</v>
      </c>
      <c r="K112" s="23">
        <v>6509</v>
      </c>
      <c r="L112" s="23">
        <v>6653.7</v>
      </c>
      <c r="M112" s="23">
        <v>0</v>
      </c>
      <c r="N112" s="23">
        <v>0</v>
      </c>
      <c r="O112" s="23">
        <v>8083.5</v>
      </c>
      <c r="P112" s="23">
        <v>9721</v>
      </c>
      <c r="Q112" s="24">
        <v>2.1220439796890309</v>
      </c>
      <c r="R112" s="24">
        <v>0.26461781447962884</v>
      </c>
    </row>
    <row r="113" spans="1:18" x14ac:dyDescent="0.25">
      <c r="A113" t="s">
        <v>1133</v>
      </c>
      <c r="B113" t="s">
        <v>1133</v>
      </c>
      <c r="C113" t="s">
        <v>1370</v>
      </c>
      <c r="D113" t="s">
        <v>936</v>
      </c>
      <c r="E113" s="22">
        <v>33022</v>
      </c>
      <c r="F113" s="22">
        <v>28168</v>
      </c>
      <c r="G113" s="22">
        <v>73385</v>
      </c>
      <c r="H113" s="22">
        <v>73481</v>
      </c>
      <c r="I113" s="22">
        <v>52366</v>
      </c>
      <c r="J113" s="22">
        <v>55675</v>
      </c>
      <c r="K113" s="23">
        <v>116360</v>
      </c>
      <c r="L113" s="23">
        <v>112900</v>
      </c>
      <c r="M113" s="23">
        <v>101660</v>
      </c>
      <c r="N113" s="23">
        <v>101120</v>
      </c>
      <c r="O113" s="23">
        <v>127120</v>
      </c>
      <c r="P113" s="23">
        <v>110220</v>
      </c>
      <c r="Q113" s="24">
        <v>2.1176411038383787</v>
      </c>
      <c r="R113" s="24">
        <v>5.5256254653501385E-5</v>
      </c>
    </row>
    <row r="114" spans="1:18" x14ac:dyDescent="0.25">
      <c r="A114" t="s">
        <v>1115</v>
      </c>
      <c r="B114" t="s">
        <v>1115</v>
      </c>
      <c r="C114" t="s">
        <v>1344</v>
      </c>
      <c r="D114" t="s">
        <v>917</v>
      </c>
      <c r="E114" s="22">
        <v>0</v>
      </c>
      <c r="F114" s="22">
        <v>0</v>
      </c>
      <c r="G114" s="22">
        <v>60254</v>
      </c>
      <c r="H114" s="22">
        <v>71762</v>
      </c>
      <c r="I114" s="22">
        <v>15602</v>
      </c>
      <c r="J114" s="22">
        <v>23198</v>
      </c>
      <c r="K114" s="23">
        <v>34431</v>
      </c>
      <c r="L114" s="23">
        <v>44136</v>
      </c>
      <c r="M114" s="23">
        <v>69953</v>
      </c>
      <c r="N114" s="23">
        <v>99299</v>
      </c>
      <c r="O114" s="23">
        <v>52252</v>
      </c>
      <c r="P114" s="23">
        <v>57213</v>
      </c>
      <c r="Q114" s="24">
        <v>2.0916307605844886</v>
      </c>
      <c r="R114" s="24">
        <v>7.4579445542471007E-2</v>
      </c>
    </row>
    <row r="115" spans="1:18" x14ac:dyDescent="0.25">
      <c r="A115" t="s">
        <v>1093</v>
      </c>
      <c r="B115" t="s">
        <v>1093</v>
      </c>
      <c r="C115" t="s">
        <v>1311</v>
      </c>
      <c r="D115" t="s">
        <v>894</v>
      </c>
      <c r="E115" s="22">
        <v>0</v>
      </c>
      <c r="F115" s="22">
        <v>0</v>
      </c>
      <c r="G115" s="22">
        <v>7746.9</v>
      </c>
      <c r="H115" s="22">
        <v>8093.9</v>
      </c>
      <c r="I115" s="22">
        <v>5385.4</v>
      </c>
      <c r="J115" s="22">
        <v>3675.8</v>
      </c>
      <c r="K115" s="23">
        <v>11709</v>
      </c>
      <c r="L115" s="23">
        <v>12226</v>
      </c>
      <c r="M115" s="23">
        <v>9472</v>
      </c>
      <c r="N115" s="23">
        <v>0</v>
      </c>
      <c r="O115" s="23">
        <v>10771</v>
      </c>
      <c r="P115" s="23">
        <v>7303.8</v>
      </c>
      <c r="Q115" s="24">
        <v>2.067376114368324</v>
      </c>
      <c r="R115" s="24">
        <v>9.1218322653665015E-2</v>
      </c>
    </row>
    <row r="116" spans="1:18" x14ac:dyDescent="0.25">
      <c r="A116" t="s">
        <v>490</v>
      </c>
      <c r="B116" t="s">
        <v>490</v>
      </c>
      <c r="C116" t="s">
        <v>1436</v>
      </c>
      <c r="D116" t="s">
        <v>492</v>
      </c>
      <c r="E116" s="22">
        <v>49513</v>
      </c>
      <c r="F116" s="22">
        <v>0</v>
      </c>
      <c r="G116" s="22">
        <v>55298</v>
      </c>
      <c r="H116" s="22">
        <v>55375</v>
      </c>
      <c r="I116" s="22">
        <v>45028</v>
      </c>
      <c r="J116" s="22">
        <v>43950</v>
      </c>
      <c r="K116" s="23">
        <v>76944</v>
      </c>
      <c r="L116" s="23">
        <v>78705</v>
      </c>
      <c r="M116" s="23">
        <v>60659</v>
      </c>
      <c r="N116" s="23">
        <v>50581</v>
      </c>
      <c r="O116" s="23">
        <v>127880</v>
      </c>
      <c r="P116" s="23">
        <v>118740</v>
      </c>
      <c r="Q116" s="24">
        <v>2.0609277423704868</v>
      </c>
      <c r="R116" s="24">
        <v>1.6523295275201664E-2</v>
      </c>
    </row>
    <row r="117" spans="1:18" x14ac:dyDescent="0.25">
      <c r="A117" t="s">
        <v>1191</v>
      </c>
      <c r="B117" t="s">
        <v>1191</v>
      </c>
      <c r="C117" t="s">
        <v>1472</v>
      </c>
      <c r="D117" t="s">
        <v>996</v>
      </c>
      <c r="E117" s="22">
        <v>0</v>
      </c>
      <c r="F117" s="22">
        <v>0</v>
      </c>
      <c r="G117" s="22">
        <v>10263</v>
      </c>
      <c r="H117" s="22">
        <v>22896</v>
      </c>
      <c r="I117" s="22">
        <v>0</v>
      </c>
      <c r="J117" s="22">
        <v>8103.4</v>
      </c>
      <c r="K117" s="23">
        <v>17001</v>
      </c>
      <c r="L117" s="23">
        <v>19957</v>
      </c>
      <c r="M117" s="23">
        <v>13847</v>
      </c>
      <c r="N117" s="23">
        <v>26307</v>
      </c>
      <c r="O117" s="23">
        <v>7774.6</v>
      </c>
      <c r="P117" s="23">
        <v>0</v>
      </c>
      <c r="Q117" s="24">
        <v>2.0572385513203306</v>
      </c>
      <c r="R117" s="24">
        <v>0.1999491831130589</v>
      </c>
    </row>
    <row r="118" spans="1:18" x14ac:dyDescent="0.25">
      <c r="A118" t="s">
        <v>1072</v>
      </c>
      <c r="B118" t="s">
        <v>1072</v>
      </c>
      <c r="C118" t="s">
        <v>1269</v>
      </c>
      <c r="D118" t="s">
        <v>871</v>
      </c>
      <c r="E118" s="22">
        <v>0</v>
      </c>
      <c r="F118" s="22">
        <v>0</v>
      </c>
      <c r="G118" s="22">
        <v>2144.1999999999998</v>
      </c>
      <c r="H118" s="22">
        <v>2045.2</v>
      </c>
      <c r="I118" s="22">
        <v>0</v>
      </c>
      <c r="J118" s="22">
        <v>0</v>
      </c>
      <c r="K118" s="23">
        <v>1374.7</v>
      </c>
      <c r="L118" s="23">
        <v>0</v>
      </c>
      <c r="M118" s="23">
        <v>3241.7</v>
      </c>
      <c r="N118" s="23">
        <v>0</v>
      </c>
      <c r="O118" s="23">
        <v>2217.6999999999998</v>
      </c>
      <c r="P118" s="23">
        <v>1703.7</v>
      </c>
      <c r="Q118" s="24">
        <v>2.0379529288203559</v>
      </c>
      <c r="R118" s="24">
        <v>0.31245975098019946</v>
      </c>
    </row>
    <row r="119" spans="1:18" x14ac:dyDescent="0.25">
      <c r="A119" t="s">
        <v>99</v>
      </c>
      <c r="B119" t="s">
        <v>99</v>
      </c>
      <c r="C119" t="s">
        <v>1286</v>
      </c>
      <c r="D119" t="s">
        <v>101</v>
      </c>
      <c r="E119" s="22">
        <v>0</v>
      </c>
      <c r="F119" s="22">
        <v>0</v>
      </c>
      <c r="G119" s="22">
        <v>18921</v>
      </c>
      <c r="H119" s="22">
        <v>20699</v>
      </c>
      <c r="I119" s="22">
        <v>22897</v>
      </c>
      <c r="J119" s="22">
        <v>22384</v>
      </c>
      <c r="K119" s="23">
        <v>36416</v>
      </c>
      <c r="L119" s="23">
        <v>40073</v>
      </c>
      <c r="M119" s="23">
        <v>21073</v>
      </c>
      <c r="N119" s="23">
        <v>15384</v>
      </c>
      <c r="O119" s="23">
        <v>25519</v>
      </c>
      <c r="P119" s="23">
        <v>30930</v>
      </c>
      <c r="Q119" s="24">
        <v>1.9952061813170634</v>
      </c>
      <c r="R119" s="24">
        <v>3.8481514168036503E-2</v>
      </c>
    </row>
    <row r="120" spans="1:18" x14ac:dyDescent="0.25">
      <c r="A120" t="s">
        <v>1231</v>
      </c>
      <c r="B120" t="s">
        <v>1231</v>
      </c>
      <c r="C120" t="s">
        <v>1524</v>
      </c>
      <c r="D120" t="s">
        <v>1036</v>
      </c>
      <c r="E120" s="22">
        <v>13422</v>
      </c>
      <c r="F120" s="22">
        <v>0</v>
      </c>
      <c r="G120" s="22">
        <v>13396</v>
      </c>
      <c r="H120" s="22">
        <v>13915</v>
      </c>
      <c r="I120" s="22">
        <v>5345.5</v>
      </c>
      <c r="J120" s="22">
        <v>7454.6</v>
      </c>
      <c r="K120" s="23">
        <v>12929</v>
      </c>
      <c r="L120" s="23">
        <v>18378</v>
      </c>
      <c r="M120" s="23">
        <v>24653</v>
      </c>
      <c r="N120" s="23">
        <v>34906</v>
      </c>
      <c r="O120" s="23">
        <v>5560.8</v>
      </c>
      <c r="P120" s="23">
        <v>9304.5</v>
      </c>
      <c r="Q120" s="24">
        <v>1.9750640258083321</v>
      </c>
      <c r="R120" s="24">
        <v>0.1114755002582485</v>
      </c>
    </row>
    <row r="121" spans="1:18" x14ac:dyDescent="0.25">
      <c r="A121" t="s">
        <v>331</v>
      </c>
      <c r="B121" t="s">
        <v>331</v>
      </c>
      <c r="C121" t="s">
        <v>332</v>
      </c>
      <c r="D121" t="s">
        <v>333</v>
      </c>
      <c r="E121" s="22">
        <v>0</v>
      </c>
      <c r="F121" s="22">
        <v>0</v>
      </c>
      <c r="G121" s="22">
        <v>24583</v>
      </c>
      <c r="H121" s="22">
        <v>25907</v>
      </c>
      <c r="I121" s="22">
        <v>9004.5</v>
      </c>
      <c r="J121" s="22">
        <v>17643</v>
      </c>
      <c r="K121" s="23">
        <v>24595</v>
      </c>
      <c r="L121" s="23">
        <v>23893</v>
      </c>
      <c r="M121" s="23">
        <v>25833</v>
      </c>
      <c r="N121" s="23">
        <v>30535</v>
      </c>
      <c r="O121" s="23">
        <v>26721</v>
      </c>
      <c r="P121" s="23">
        <v>17515</v>
      </c>
      <c r="Q121" s="24">
        <v>1.932808296872468</v>
      </c>
      <c r="R121" s="24">
        <v>3.9234581656549243E-2</v>
      </c>
    </row>
    <row r="122" spans="1:18" x14ac:dyDescent="0.25">
      <c r="A122" t="s">
        <v>1247</v>
      </c>
      <c r="B122" t="s">
        <v>1247</v>
      </c>
      <c r="C122" t="s">
        <v>1547</v>
      </c>
      <c r="D122" t="s">
        <v>1052</v>
      </c>
      <c r="E122" s="22">
        <v>22976</v>
      </c>
      <c r="F122" s="22">
        <v>0</v>
      </c>
      <c r="G122" s="22">
        <v>11111</v>
      </c>
      <c r="H122" s="22">
        <v>11688</v>
      </c>
      <c r="I122" s="22">
        <v>12913</v>
      </c>
      <c r="J122" s="22">
        <v>8763.6</v>
      </c>
      <c r="K122" s="23">
        <v>20333</v>
      </c>
      <c r="L122" s="23">
        <v>14615</v>
      </c>
      <c r="M122" s="23">
        <v>17389</v>
      </c>
      <c r="N122" s="23">
        <v>21615</v>
      </c>
      <c r="O122" s="23">
        <v>27487</v>
      </c>
      <c r="P122" s="23">
        <v>28455</v>
      </c>
      <c r="Q122" s="24">
        <v>1.9257363798634872</v>
      </c>
      <c r="R122" s="24">
        <v>1.9733565887893611E-2</v>
      </c>
    </row>
    <row r="123" spans="1:18" x14ac:dyDescent="0.25">
      <c r="A123" t="s">
        <v>1246</v>
      </c>
      <c r="B123" t="s">
        <v>1246</v>
      </c>
      <c r="C123" t="s">
        <v>1546</v>
      </c>
      <c r="D123" t="s">
        <v>1051</v>
      </c>
      <c r="E123" s="22">
        <v>0</v>
      </c>
      <c r="F123" s="22">
        <v>0</v>
      </c>
      <c r="G123" s="22">
        <v>16808</v>
      </c>
      <c r="H123" s="22">
        <v>8676.5</v>
      </c>
      <c r="I123" s="22">
        <v>0</v>
      </c>
      <c r="J123" s="22">
        <v>5816.1</v>
      </c>
      <c r="K123" s="23">
        <v>3875.3</v>
      </c>
      <c r="L123" s="23">
        <v>8204.7000000000007</v>
      </c>
      <c r="M123" s="23">
        <v>0</v>
      </c>
      <c r="N123" s="23">
        <v>23677</v>
      </c>
      <c r="O123" s="23">
        <v>9483.9</v>
      </c>
      <c r="P123" s="23">
        <v>14498</v>
      </c>
      <c r="Q123" s="24">
        <v>1.9085544686044358</v>
      </c>
      <c r="R123" s="24">
        <v>0.30502895647148015</v>
      </c>
    </row>
    <row r="124" spans="1:18" x14ac:dyDescent="0.25">
      <c r="A124" t="s">
        <v>1098</v>
      </c>
      <c r="B124" t="s">
        <v>1098</v>
      </c>
      <c r="C124" t="s">
        <v>1323</v>
      </c>
      <c r="D124" t="s">
        <v>899</v>
      </c>
      <c r="E124" s="22">
        <v>0</v>
      </c>
      <c r="F124" s="22">
        <v>0</v>
      </c>
      <c r="G124" s="22">
        <v>7921.5</v>
      </c>
      <c r="H124" s="22">
        <v>0</v>
      </c>
      <c r="I124" s="22">
        <v>12211</v>
      </c>
      <c r="J124" s="22">
        <v>9352.4</v>
      </c>
      <c r="K124" s="23">
        <v>7899.2</v>
      </c>
      <c r="L124" s="23">
        <v>5493.7</v>
      </c>
      <c r="M124" s="23">
        <v>5085.5</v>
      </c>
      <c r="N124" s="23">
        <v>8105.3</v>
      </c>
      <c r="O124" s="23">
        <v>15219</v>
      </c>
      <c r="P124" s="23">
        <v>14142</v>
      </c>
      <c r="Q124" s="24">
        <v>1.8974017208808576</v>
      </c>
      <c r="R124" s="24">
        <v>0.15649759604545418</v>
      </c>
    </row>
    <row r="125" spans="1:18" x14ac:dyDescent="0.25">
      <c r="A125" t="s">
        <v>1151</v>
      </c>
      <c r="B125" t="s">
        <v>1151</v>
      </c>
      <c r="C125" t="s">
        <v>1406</v>
      </c>
      <c r="D125" t="s">
        <v>955</v>
      </c>
      <c r="E125" s="22">
        <v>0</v>
      </c>
      <c r="F125" s="22">
        <v>0</v>
      </c>
      <c r="G125" s="22">
        <v>21419</v>
      </c>
      <c r="H125" s="22">
        <v>15559</v>
      </c>
      <c r="I125" s="22">
        <v>0</v>
      </c>
      <c r="J125" s="22">
        <v>0</v>
      </c>
      <c r="K125" s="23">
        <v>17299</v>
      </c>
      <c r="L125" s="23">
        <v>9298.9</v>
      </c>
      <c r="M125" s="23">
        <v>11601</v>
      </c>
      <c r="N125" s="23">
        <v>12207</v>
      </c>
      <c r="O125" s="23">
        <v>12220</v>
      </c>
      <c r="P125" s="23">
        <v>7341</v>
      </c>
      <c r="Q125" s="24">
        <v>1.8921223430147656</v>
      </c>
      <c r="R125" s="24">
        <v>0.21995042658549127</v>
      </c>
    </row>
    <row r="126" spans="1:18" x14ac:dyDescent="0.25">
      <c r="A126" t="s">
        <v>725</v>
      </c>
      <c r="B126" t="s">
        <v>725</v>
      </c>
      <c r="C126" t="s">
        <v>1520</v>
      </c>
      <c r="D126" t="s">
        <v>727</v>
      </c>
      <c r="E126" s="22">
        <v>12430</v>
      </c>
      <c r="F126" s="22">
        <v>0</v>
      </c>
      <c r="G126" s="22">
        <v>19534</v>
      </c>
      <c r="H126" s="22">
        <v>18303</v>
      </c>
      <c r="I126" s="22">
        <v>27188</v>
      </c>
      <c r="J126" s="22">
        <v>28939</v>
      </c>
      <c r="K126" s="23">
        <v>28204</v>
      </c>
      <c r="L126" s="23">
        <v>27450</v>
      </c>
      <c r="M126" s="23">
        <v>26353</v>
      </c>
      <c r="N126" s="23">
        <v>30329</v>
      </c>
      <c r="O126" s="23">
        <v>40556</v>
      </c>
      <c r="P126" s="23">
        <v>47556</v>
      </c>
      <c r="Q126" s="24">
        <v>1.8840160159407486</v>
      </c>
      <c r="R126" s="24">
        <v>1.8504178716079154E-2</v>
      </c>
    </row>
    <row r="127" spans="1:18" x14ac:dyDescent="0.25">
      <c r="A127" t="s">
        <v>1122</v>
      </c>
      <c r="B127" t="s">
        <v>1122</v>
      </c>
      <c r="C127" t="s">
        <v>1354</v>
      </c>
      <c r="D127" t="s">
        <v>924</v>
      </c>
      <c r="E127" s="22">
        <v>0</v>
      </c>
      <c r="F127" s="22">
        <v>0</v>
      </c>
      <c r="G127" s="22">
        <v>20998</v>
      </c>
      <c r="H127" s="22">
        <v>23071</v>
      </c>
      <c r="I127" s="22">
        <v>8476.9</v>
      </c>
      <c r="J127" s="22">
        <v>12427</v>
      </c>
      <c r="K127" s="23">
        <v>25399</v>
      </c>
      <c r="L127" s="23">
        <v>0</v>
      </c>
      <c r="M127" s="23">
        <v>27363</v>
      </c>
      <c r="N127" s="23">
        <v>27175</v>
      </c>
      <c r="O127" s="23">
        <v>21525</v>
      </c>
      <c r="P127" s="23">
        <v>20195</v>
      </c>
      <c r="Q127" s="24">
        <v>1.8724268117938401</v>
      </c>
      <c r="R127" s="24">
        <v>0.13841953151424816</v>
      </c>
    </row>
    <row r="128" spans="1:18" x14ac:dyDescent="0.25">
      <c r="A128" t="s">
        <v>253</v>
      </c>
      <c r="B128" t="s">
        <v>253</v>
      </c>
      <c r="C128" t="s">
        <v>1350</v>
      </c>
      <c r="D128" t="s">
        <v>255</v>
      </c>
      <c r="E128" s="22">
        <v>84243</v>
      </c>
      <c r="F128" s="22">
        <v>83579</v>
      </c>
      <c r="G128" s="22">
        <v>103670</v>
      </c>
      <c r="H128" s="22">
        <v>98328</v>
      </c>
      <c r="I128" s="22">
        <v>144380</v>
      </c>
      <c r="J128" s="22">
        <v>138130</v>
      </c>
      <c r="K128" s="23">
        <v>237620</v>
      </c>
      <c r="L128" s="23">
        <v>239860</v>
      </c>
      <c r="M128" s="23">
        <v>126550</v>
      </c>
      <c r="N128" s="23">
        <v>133570</v>
      </c>
      <c r="O128" s="23">
        <v>236230</v>
      </c>
      <c r="P128" s="23">
        <v>237740</v>
      </c>
      <c r="Q128" s="24">
        <v>1.8572961537871937</v>
      </c>
      <c r="R128" s="24">
        <v>4.1020684118750839E-3</v>
      </c>
    </row>
    <row r="129" spans="1:18" x14ac:dyDescent="0.25">
      <c r="A129" t="s">
        <v>1106</v>
      </c>
      <c r="B129" t="s">
        <v>1106</v>
      </c>
      <c r="C129" t="s">
        <v>1333</v>
      </c>
      <c r="D129" t="s">
        <v>907</v>
      </c>
      <c r="E129" s="22">
        <v>0</v>
      </c>
      <c r="F129" s="22">
        <v>0</v>
      </c>
      <c r="G129" s="22">
        <v>15968</v>
      </c>
      <c r="H129" s="22">
        <v>19798</v>
      </c>
      <c r="I129" s="22">
        <v>0</v>
      </c>
      <c r="J129" s="22">
        <v>0</v>
      </c>
      <c r="K129" s="23">
        <v>0</v>
      </c>
      <c r="L129" s="23">
        <v>7441.2</v>
      </c>
      <c r="M129" s="23">
        <v>22049</v>
      </c>
      <c r="N129" s="23">
        <v>24324</v>
      </c>
      <c r="O129" s="23">
        <v>3408</v>
      </c>
      <c r="P129" s="23">
        <v>8836.2000000000007</v>
      </c>
      <c r="Q129" s="24">
        <v>1.8469608007604985</v>
      </c>
      <c r="R129" s="24">
        <v>0.38568803661733642</v>
      </c>
    </row>
    <row r="130" spans="1:18" x14ac:dyDescent="0.25">
      <c r="A130" t="s">
        <v>1244</v>
      </c>
      <c r="B130" t="s">
        <v>1244</v>
      </c>
      <c r="C130" t="s">
        <v>1542</v>
      </c>
      <c r="D130" t="s">
        <v>1049</v>
      </c>
      <c r="E130" s="22">
        <v>8038.2</v>
      </c>
      <c r="F130" s="22">
        <v>12782</v>
      </c>
      <c r="G130" s="22">
        <v>23745</v>
      </c>
      <c r="H130" s="22">
        <v>26266</v>
      </c>
      <c r="I130" s="22">
        <v>11746</v>
      </c>
      <c r="J130" s="22">
        <v>11364</v>
      </c>
      <c r="K130" s="23">
        <v>29594</v>
      </c>
      <c r="L130" s="23">
        <v>22547</v>
      </c>
      <c r="M130" s="23">
        <v>30909</v>
      </c>
      <c r="N130" s="23">
        <v>32394</v>
      </c>
      <c r="O130" s="23">
        <v>29980</v>
      </c>
      <c r="P130" s="23">
        <v>27479</v>
      </c>
      <c r="Q130" s="24">
        <v>1.8405449366199282</v>
      </c>
      <c r="R130" s="24">
        <v>2.8692546159799709E-3</v>
      </c>
    </row>
    <row r="131" spans="1:18" x14ac:dyDescent="0.25">
      <c r="A131" t="s">
        <v>1186</v>
      </c>
      <c r="B131" t="s">
        <v>1186</v>
      </c>
      <c r="C131" t="s">
        <v>1457</v>
      </c>
      <c r="D131" t="s">
        <v>991</v>
      </c>
      <c r="E131" s="22">
        <v>18616</v>
      </c>
      <c r="F131" s="22">
        <v>0</v>
      </c>
      <c r="G131" s="22">
        <v>47053</v>
      </c>
      <c r="H131" s="22">
        <v>44926</v>
      </c>
      <c r="I131" s="22">
        <v>50099</v>
      </c>
      <c r="J131" s="22">
        <v>43636</v>
      </c>
      <c r="K131" s="23">
        <v>45526</v>
      </c>
      <c r="L131" s="23">
        <v>41487</v>
      </c>
      <c r="M131" s="23">
        <v>58248</v>
      </c>
      <c r="N131" s="23">
        <v>40985</v>
      </c>
      <c r="O131" s="23">
        <v>102220</v>
      </c>
      <c r="P131" s="23">
        <v>86323</v>
      </c>
      <c r="Q131" s="24">
        <v>1.8342338374198601</v>
      </c>
      <c r="R131" s="24">
        <v>6.0078990249064809E-2</v>
      </c>
    </row>
    <row r="132" spans="1:18" x14ac:dyDescent="0.25">
      <c r="A132" t="s">
        <v>1064</v>
      </c>
      <c r="B132" t="s">
        <v>1064</v>
      </c>
      <c r="C132" t="s">
        <v>1259</v>
      </c>
      <c r="D132" t="s">
        <v>863</v>
      </c>
      <c r="E132" s="22">
        <v>5533.2</v>
      </c>
      <c r="F132" s="22">
        <v>0</v>
      </c>
      <c r="G132" s="22">
        <v>18201</v>
      </c>
      <c r="H132" s="22">
        <v>19351</v>
      </c>
      <c r="I132" s="22">
        <v>9294.4</v>
      </c>
      <c r="J132" s="22">
        <v>6502.5</v>
      </c>
      <c r="K132" s="23">
        <v>20439</v>
      </c>
      <c r="L132" s="23">
        <v>10955</v>
      </c>
      <c r="M132" s="23">
        <v>15411</v>
      </c>
      <c r="N132" s="23">
        <v>20706</v>
      </c>
      <c r="O132" s="23">
        <v>21366</v>
      </c>
      <c r="P132" s="23">
        <v>17568</v>
      </c>
      <c r="Q132" s="24">
        <v>1.8077650083811549</v>
      </c>
      <c r="R132" s="24">
        <v>4.7072217692934452E-2</v>
      </c>
    </row>
    <row r="133" spans="1:18" x14ac:dyDescent="0.25">
      <c r="A133" t="s">
        <v>579</v>
      </c>
      <c r="B133" t="s">
        <v>579</v>
      </c>
      <c r="C133" t="s">
        <v>580</v>
      </c>
      <c r="D133" t="s">
        <v>581</v>
      </c>
      <c r="E133" s="22">
        <v>30169</v>
      </c>
      <c r="F133" s="22">
        <v>53756</v>
      </c>
      <c r="G133" s="22">
        <v>62155</v>
      </c>
      <c r="H133" s="22">
        <v>79799</v>
      </c>
      <c r="I133" s="22">
        <v>38450</v>
      </c>
      <c r="J133" s="22">
        <v>18034</v>
      </c>
      <c r="K133" s="23">
        <v>80901</v>
      </c>
      <c r="L133" s="23">
        <v>92177</v>
      </c>
      <c r="M133" s="23">
        <v>105470</v>
      </c>
      <c r="N133" s="23">
        <v>102860</v>
      </c>
      <c r="O133" s="23">
        <v>61775</v>
      </c>
      <c r="P133" s="23">
        <v>61841</v>
      </c>
      <c r="Q133" s="24">
        <v>1.7885629491116046</v>
      </c>
      <c r="R133" s="24">
        <v>1.2130937761118793E-2</v>
      </c>
    </row>
    <row r="134" spans="1:18" x14ac:dyDescent="0.25">
      <c r="A134" t="s">
        <v>1132</v>
      </c>
      <c r="B134" t="s">
        <v>1132</v>
      </c>
      <c r="C134" t="s">
        <v>1369</v>
      </c>
      <c r="D134" t="s">
        <v>935</v>
      </c>
      <c r="E134" s="22">
        <v>0</v>
      </c>
      <c r="F134" s="22">
        <v>0</v>
      </c>
      <c r="G134" s="22">
        <v>14902</v>
      </c>
      <c r="H134" s="22">
        <v>16293</v>
      </c>
      <c r="I134" s="22">
        <v>8963.2000000000007</v>
      </c>
      <c r="J134" s="22">
        <v>12278</v>
      </c>
      <c r="K134" s="23">
        <v>11982</v>
      </c>
      <c r="L134" s="23">
        <v>14605</v>
      </c>
      <c r="M134" s="23">
        <v>34718</v>
      </c>
      <c r="N134" s="23">
        <v>0</v>
      </c>
      <c r="O134" s="23">
        <v>15133</v>
      </c>
      <c r="P134" s="23">
        <v>16315</v>
      </c>
      <c r="Q134" s="24">
        <v>1.7688734118795795</v>
      </c>
      <c r="R134" s="24">
        <v>0.2440222060939311</v>
      </c>
    </row>
    <row r="135" spans="1:18" x14ac:dyDescent="0.25">
      <c r="A135" t="s">
        <v>420</v>
      </c>
      <c r="B135" t="s">
        <v>420</v>
      </c>
      <c r="C135" t="s">
        <v>1404</v>
      </c>
      <c r="D135" t="s">
        <v>954</v>
      </c>
      <c r="E135" s="22">
        <v>0</v>
      </c>
      <c r="F135" s="22">
        <v>0</v>
      </c>
      <c r="G135" s="22">
        <v>5859.2</v>
      </c>
      <c r="H135" s="22">
        <v>6714.9</v>
      </c>
      <c r="I135" s="22">
        <v>10395</v>
      </c>
      <c r="J135" s="22">
        <v>13258</v>
      </c>
      <c r="K135" s="23">
        <v>14048</v>
      </c>
      <c r="L135" s="23">
        <v>15854</v>
      </c>
      <c r="M135" s="23">
        <v>7503.7</v>
      </c>
      <c r="N135" s="23">
        <v>8023.2</v>
      </c>
      <c r="O135" s="23">
        <v>12988</v>
      </c>
      <c r="P135" s="23">
        <v>5590.2</v>
      </c>
      <c r="Q135" s="24">
        <v>1.7668292521344517</v>
      </c>
      <c r="R135" s="24">
        <v>0.12617734048064302</v>
      </c>
    </row>
    <row r="136" spans="1:18" x14ac:dyDescent="0.25">
      <c r="A136" t="s">
        <v>600</v>
      </c>
      <c r="B136" t="s">
        <v>600</v>
      </c>
      <c r="C136" t="s">
        <v>1471</v>
      </c>
      <c r="D136" t="s">
        <v>602</v>
      </c>
      <c r="E136" s="22">
        <v>0</v>
      </c>
      <c r="F136" s="22">
        <v>0</v>
      </c>
      <c r="G136" s="22">
        <v>24037</v>
      </c>
      <c r="H136" s="22">
        <v>25456</v>
      </c>
      <c r="I136" s="22">
        <v>10862</v>
      </c>
      <c r="J136" s="22">
        <v>11787</v>
      </c>
      <c r="K136" s="23">
        <v>18339</v>
      </c>
      <c r="L136" s="23">
        <v>21156</v>
      </c>
      <c r="M136" s="23">
        <v>22546</v>
      </c>
      <c r="N136" s="23">
        <v>23418</v>
      </c>
      <c r="O136" s="23">
        <v>21972</v>
      </c>
      <c r="P136" s="23">
        <v>19811</v>
      </c>
      <c r="Q136" s="24">
        <v>1.76377145074991</v>
      </c>
      <c r="R136" s="24">
        <v>7.343284939978173E-2</v>
      </c>
    </row>
    <row r="137" spans="1:18" x14ac:dyDescent="0.25">
      <c r="A137" t="s">
        <v>8</v>
      </c>
      <c r="B137" t="s">
        <v>8</v>
      </c>
      <c r="C137" t="s">
        <v>1255</v>
      </c>
      <c r="D137" t="s">
        <v>10</v>
      </c>
      <c r="E137" s="22">
        <v>0</v>
      </c>
      <c r="F137" s="22">
        <v>0</v>
      </c>
      <c r="G137" s="22">
        <v>79424</v>
      </c>
      <c r="H137" s="22">
        <v>69268</v>
      </c>
      <c r="I137" s="22">
        <v>54244</v>
      </c>
      <c r="J137" s="22">
        <v>59356</v>
      </c>
      <c r="K137" s="23">
        <v>84975</v>
      </c>
      <c r="L137" s="23">
        <v>70512</v>
      </c>
      <c r="M137" s="23">
        <v>76998</v>
      </c>
      <c r="N137" s="23">
        <v>105740</v>
      </c>
      <c r="O137" s="23">
        <v>56499</v>
      </c>
      <c r="P137" s="23">
        <v>61952</v>
      </c>
      <c r="Q137" s="24">
        <v>1.7410977078980678</v>
      </c>
      <c r="R137" s="24">
        <v>7.0398609657355948E-2</v>
      </c>
    </row>
    <row r="138" spans="1:18" x14ac:dyDescent="0.25">
      <c r="A138" t="s">
        <v>1140</v>
      </c>
      <c r="B138" t="s">
        <v>1140</v>
      </c>
      <c r="C138" t="s">
        <v>1384</v>
      </c>
      <c r="D138" t="s">
        <v>943</v>
      </c>
      <c r="E138" s="22">
        <v>0</v>
      </c>
      <c r="F138" s="22">
        <v>0</v>
      </c>
      <c r="G138" s="22">
        <v>11587</v>
      </c>
      <c r="H138" s="22">
        <v>7401.7</v>
      </c>
      <c r="I138" s="22">
        <v>0</v>
      </c>
      <c r="J138" s="22">
        <v>0</v>
      </c>
      <c r="K138" s="23">
        <v>0</v>
      </c>
      <c r="L138" s="23">
        <v>2569</v>
      </c>
      <c r="M138" s="23">
        <v>10191</v>
      </c>
      <c r="N138" s="23">
        <v>6865.4</v>
      </c>
      <c r="O138" s="23">
        <v>6955.9</v>
      </c>
      <c r="P138" s="23">
        <v>6466.7</v>
      </c>
      <c r="Q138" s="24">
        <v>1.7404035031360756</v>
      </c>
      <c r="R138" s="24">
        <v>0.3793492155340612</v>
      </c>
    </row>
    <row r="139" spans="1:18" x14ac:dyDescent="0.25">
      <c r="A139" t="s">
        <v>74</v>
      </c>
      <c r="B139" t="s">
        <v>74</v>
      </c>
      <c r="C139" t="s">
        <v>1279</v>
      </c>
      <c r="D139" t="s">
        <v>76</v>
      </c>
      <c r="E139" s="22">
        <v>25659</v>
      </c>
      <c r="F139" s="22">
        <v>18674</v>
      </c>
      <c r="G139" s="22">
        <v>28115</v>
      </c>
      <c r="H139" s="22">
        <v>17596</v>
      </c>
      <c r="I139" s="22">
        <v>4153.8</v>
      </c>
      <c r="J139" s="22">
        <v>0</v>
      </c>
      <c r="K139" s="23">
        <v>22362</v>
      </c>
      <c r="L139" s="23">
        <v>16246</v>
      </c>
      <c r="M139" s="23">
        <v>26969</v>
      </c>
      <c r="N139" s="23">
        <v>42195</v>
      </c>
      <c r="O139" s="23">
        <v>34064</v>
      </c>
      <c r="P139" s="23">
        <v>22000</v>
      </c>
      <c r="Q139" s="24">
        <v>1.7392762888305247</v>
      </c>
      <c r="R139" s="24">
        <v>8.2800927798639581E-2</v>
      </c>
    </row>
    <row r="140" spans="1:18" x14ac:dyDescent="0.25">
      <c r="A140" t="s">
        <v>1219</v>
      </c>
      <c r="B140" t="s">
        <v>1219</v>
      </c>
      <c r="C140" t="s">
        <v>1510</v>
      </c>
      <c r="D140" t="s">
        <v>1024</v>
      </c>
      <c r="E140" s="22">
        <v>13310</v>
      </c>
      <c r="F140" s="22">
        <v>0</v>
      </c>
      <c r="G140" s="22">
        <v>15825</v>
      </c>
      <c r="H140" s="22">
        <v>16699</v>
      </c>
      <c r="I140" s="22">
        <v>4298.8999999999996</v>
      </c>
      <c r="J140" s="22">
        <v>0</v>
      </c>
      <c r="K140" s="23">
        <v>0</v>
      </c>
      <c r="L140" s="23">
        <v>11666</v>
      </c>
      <c r="M140" s="23">
        <v>29268</v>
      </c>
      <c r="N140" s="23">
        <v>19859</v>
      </c>
      <c r="O140" s="23">
        <v>12708</v>
      </c>
      <c r="P140" s="23">
        <v>12730</v>
      </c>
      <c r="Q140" s="24">
        <v>1.7200481121179905</v>
      </c>
      <c r="R140" s="24">
        <v>0.2645912965334366</v>
      </c>
    </row>
    <row r="141" spans="1:18" x14ac:dyDescent="0.25">
      <c r="A141" t="s">
        <v>1102</v>
      </c>
      <c r="B141" t="s">
        <v>1102</v>
      </c>
      <c r="C141" t="s">
        <v>1328</v>
      </c>
      <c r="D141" t="s">
        <v>903</v>
      </c>
      <c r="E141" s="22">
        <v>37577</v>
      </c>
      <c r="F141" s="22">
        <v>38475</v>
      </c>
      <c r="G141" s="22">
        <v>35050</v>
      </c>
      <c r="H141" s="22">
        <v>29385</v>
      </c>
      <c r="I141" s="22">
        <v>29728</v>
      </c>
      <c r="J141" s="22">
        <v>23436</v>
      </c>
      <c r="K141" s="23">
        <v>61493</v>
      </c>
      <c r="L141" s="23">
        <v>52594</v>
      </c>
      <c r="M141" s="23">
        <v>43305</v>
      </c>
      <c r="N141" s="23">
        <v>38906</v>
      </c>
      <c r="O141" s="23">
        <v>64327</v>
      </c>
      <c r="P141" s="23">
        <v>64275</v>
      </c>
      <c r="Q141" s="24">
        <v>1.6777605073043773</v>
      </c>
      <c r="R141" s="24">
        <v>1.5837205248025962E-3</v>
      </c>
    </row>
    <row r="142" spans="1:18" x14ac:dyDescent="0.25">
      <c r="A142" t="s">
        <v>1078</v>
      </c>
      <c r="B142" t="s">
        <v>1078</v>
      </c>
      <c r="C142" t="s">
        <v>1282</v>
      </c>
      <c r="D142" t="s">
        <v>878</v>
      </c>
      <c r="E142" s="22">
        <v>71814</v>
      </c>
      <c r="F142" s="22">
        <v>0</v>
      </c>
      <c r="G142" s="22">
        <v>87960</v>
      </c>
      <c r="H142" s="22">
        <v>90389</v>
      </c>
      <c r="I142" s="22">
        <v>62833</v>
      </c>
      <c r="J142" s="22">
        <v>72053</v>
      </c>
      <c r="K142" s="23">
        <v>151390</v>
      </c>
      <c r="L142" s="23">
        <v>145910</v>
      </c>
      <c r="M142" s="23">
        <v>86310</v>
      </c>
      <c r="N142" s="23">
        <v>108240</v>
      </c>
      <c r="O142" s="23">
        <v>76486</v>
      </c>
      <c r="P142" s="23">
        <v>76969</v>
      </c>
      <c r="Q142" s="24">
        <v>1.6759035862968088</v>
      </c>
      <c r="R142" s="24">
        <v>4.8917345951198982E-2</v>
      </c>
    </row>
    <row r="143" spans="1:18" x14ac:dyDescent="0.25">
      <c r="A143" t="s">
        <v>1172</v>
      </c>
      <c r="B143" t="s">
        <v>1172</v>
      </c>
      <c r="C143" t="s">
        <v>1438</v>
      </c>
      <c r="D143" t="s">
        <v>976</v>
      </c>
      <c r="E143" s="22">
        <v>16596</v>
      </c>
      <c r="F143" s="22">
        <v>0</v>
      </c>
      <c r="G143" s="22">
        <v>8182.8</v>
      </c>
      <c r="H143" s="22">
        <v>6656.7</v>
      </c>
      <c r="I143" s="22">
        <v>0</v>
      </c>
      <c r="J143" s="22">
        <v>0</v>
      </c>
      <c r="K143" s="23">
        <v>18724</v>
      </c>
      <c r="L143" s="23">
        <v>12520</v>
      </c>
      <c r="M143" s="23">
        <v>9478.9</v>
      </c>
      <c r="N143" s="23">
        <v>8093.9</v>
      </c>
      <c r="O143" s="23">
        <v>0</v>
      </c>
      <c r="P143" s="23">
        <v>3806.3</v>
      </c>
      <c r="Q143" s="24">
        <v>1.6740023222153302</v>
      </c>
      <c r="R143" s="24">
        <v>0.37697593621702485</v>
      </c>
    </row>
    <row r="144" spans="1:18" x14ac:dyDescent="0.25">
      <c r="A144" t="s">
        <v>839</v>
      </c>
      <c r="B144" t="s">
        <v>839</v>
      </c>
      <c r="C144" t="s">
        <v>1553</v>
      </c>
      <c r="D144" t="s">
        <v>1058</v>
      </c>
      <c r="E144" s="22">
        <v>0</v>
      </c>
      <c r="F144" s="22">
        <v>0</v>
      </c>
      <c r="G144" s="22">
        <v>22578</v>
      </c>
      <c r="H144" s="22">
        <v>27297</v>
      </c>
      <c r="I144" s="22">
        <v>32849</v>
      </c>
      <c r="J144" s="22">
        <v>26907</v>
      </c>
      <c r="K144" s="23">
        <v>32739</v>
      </c>
      <c r="L144" s="23">
        <v>31514</v>
      </c>
      <c r="M144" s="23">
        <v>25008</v>
      </c>
      <c r="N144" s="23">
        <v>31512</v>
      </c>
      <c r="O144" s="23">
        <v>30488</v>
      </c>
      <c r="P144" s="23">
        <v>32051</v>
      </c>
      <c r="Q144" s="24">
        <v>1.6720818016801817</v>
      </c>
      <c r="R144" s="24">
        <v>6.9433346926360037E-2</v>
      </c>
    </row>
    <row r="145" spans="1:18" x14ac:dyDescent="0.25">
      <c r="A145" t="s">
        <v>1212</v>
      </c>
      <c r="B145" t="s">
        <v>1212</v>
      </c>
      <c r="C145" t="s">
        <v>1501</v>
      </c>
      <c r="D145" t="s">
        <v>1017</v>
      </c>
      <c r="E145" s="22">
        <v>0</v>
      </c>
      <c r="F145" s="22">
        <v>0</v>
      </c>
      <c r="G145" s="22">
        <v>8559.7999999999993</v>
      </c>
      <c r="H145" s="22">
        <v>0</v>
      </c>
      <c r="I145" s="22">
        <v>0</v>
      </c>
      <c r="J145" s="22">
        <v>0</v>
      </c>
      <c r="K145" s="23">
        <v>0</v>
      </c>
      <c r="L145" s="23">
        <v>0</v>
      </c>
      <c r="M145" s="23">
        <v>0</v>
      </c>
      <c r="N145" s="23">
        <v>10729</v>
      </c>
      <c r="O145" s="23">
        <v>3545.5</v>
      </c>
      <c r="P145" s="23">
        <v>0</v>
      </c>
      <c r="Q145" s="24">
        <v>1.6676207388023088</v>
      </c>
      <c r="R145" s="24">
        <v>0.68384796851138741</v>
      </c>
    </row>
    <row r="146" spans="1:18" x14ac:dyDescent="0.25">
      <c r="A146" t="s">
        <v>1149</v>
      </c>
      <c r="B146" t="s">
        <v>1149</v>
      </c>
      <c r="C146" t="s">
        <v>1402</v>
      </c>
      <c r="D146" t="s">
        <v>952</v>
      </c>
      <c r="E146" s="22">
        <v>14006</v>
      </c>
      <c r="F146" s="22">
        <v>14243</v>
      </c>
      <c r="G146" s="22">
        <v>31283</v>
      </c>
      <c r="H146" s="22">
        <v>0</v>
      </c>
      <c r="I146" s="22">
        <v>22409</v>
      </c>
      <c r="J146" s="22">
        <v>21495</v>
      </c>
      <c r="K146" s="23">
        <v>0</v>
      </c>
      <c r="L146" s="23">
        <v>32540</v>
      </c>
      <c r="M146" s="23">
        <v>40968</v>
      </c>
      <c r="N146" s="23">
        <v>48556</v>
      </c>
      <c r="O146" s="23">
        <v>20105</v>
      </c>
      <c r="P146" s="23">
        <v>30040</v>
      </c>
      <c r="Q146" s="24">
        <v>1.6648845663018679</v>
      </c>
      <c r="R146" s="24">
        <v>0.19243477156015679</v>
      </c>
    </row>
    <row r="147" spans="1:18" x14ac:dyDescent="0.25">
      <c r="A147" t="s">
        <v>1145</v>
      </c>
      <c r="B147" t="s">
        <v>1145</v>
      </c>
      <c r="C147" t="s">
        <v>1395</v>
      </c>
      <c r="D147" t="s">
        <v>948</v>
      </c>
      <c r="E147" s="22">
        <v>0</v>
      </c>
      <c r="F147" s="22">
        <v>0</v>
      </c>
      <c r="G147" s="22">
        <v>41588</v>
      </c>
      <c r="H147" s="22">
        <v>54791</v>
      </c>
      <c r="I147" s="22">
        <v>53776</v>
      </c>
      <c r="J147" s="22">
        <v>53500</v>
      </c>
      <c r="K147" s="23">
        <v>38215</v>
      </c>
      <c r="L147" s="23">
        <v>41645</v>
      </c>
      <c r="M147" s="23">
        <v>38355</v>
      </c>
      <c r="N147" s="23">
        <v>41724</v>
      </c>
      <c r="O147" s="23">
        <v>92087</v>
      </c>
      <c r="P147" s="23">
        <v>87000</v>
      </c>
      <c r="Q147" s="24">
        <v>1.6647074709680587</v>
      </c>
      <c r="R147" s="24">
        <v>0.16690194926321286</v>
      </c>
    </row>
    <row r="148" spans="1:18" x14ac:dyDescent="0.25">
      <c r="A148" t="s">
        <v>1166</v>
      </c>
      <c r="B148" t="s">
        <v>1166</v>
      </c>
      <c r="C148" t="s">
        <v>1429</v>
      </c>
      <c r="D148" t="s">
        <v>970</v>
      </c>
      <c r="E148" s="22">
        <v>0</v>
      </c>
      <c r="F148" s="22">
        <v>0</v>
      </c>
      <c r="G148" s="22">
        <v>100960</v>
      </c>
      <c r="H148" s="22">
        <v>112660</v>
      </c>
      <c r="I148" s="22">
        <v>51561</v>
      </c>
      <c r="J148" s="22">
        <v>57839</v>
      </c>
      <c r="K148" s="23">
        <v>32405</v>
      </c>
      <c r="L148" s="23">
        <v>0</v>
      </c>
      <c r="M148" s="23">
        <v>96603</v>
      </c>
      <c r="N148" s="23">
        <v>85369</v>
      </c>
      <c r="O148" s="23">
        <v>167210</v>
      </c>
      <c r="P148" s="23">
        <v>154850</v>
      </c>
      <c r="Q148" s="24">
        <v>1.660692836356882</v>
      </c>
      <c r="R148" s="24">
        <v>0.30972283428140202</v>
      </c>
    </row>
    <row r="149" spans="1:18" x14ac:dyDescent="0.25">
      <c r="A149" t="s">
        <v>1135</v>
      </c>
      <c r="B149" t="s">
        <v>1135</v>
      </c>
      <c r="C149" t="s">
        <v>1377</v>
      </c>
      <c r="D149" t="s">
        <v>938</v>
      </c>
      <c r="E149" s="22">
        <v>15840</v>
      </c>
      <c r="F149" s="22">
        <v>0</v>
      </c>
      <c r="G149" s="22">
        <v>11308</v>
      </c>
      <c r="H149" s="22">
        <v>13870</v>
      </c>
      <c r="I149" s="22">
        <v>13058</v>
      </c>
      <c r="J149" s="22">
        <v>11626</v>
      </c>
      <c r="K149" s="23">
        <v>19701</v>
      </c>
      <c r="L149" s="23">
        <v>18367</v>
      </c>
      <c r="M149" s="23">
        <v>15062</v>
      </c>
      <c r="N149" s="23">
        <v>15165</v>
      </c>
      <c r="O149" s="23">
        <v>22962</v>
      </c>
      <c r="P149" s="23">
        <v>17170</v>
      </c>
      <c r="Q149" s="24">
        <v>1.6502846184286628</v>
      </c>
      <c r="R149" s="24">
        <v>2.0766827312012345E-2</v>
      </c>
    </row>
    <row r="150" spans="1:18" x14ac:dyDescent="0.25">
      <c r="A150" t="s">
        <v>1086</v>
      </c>
      <c r="B150" t="s">
        <v>1086</v>
      </c>
      <c r="C150" t="s">
        <v>1298</v>
      </c>
      <c r="D150" t="s">
        <v>887</v>
      </c>
      <c r="E150" s="22">
        <v>0</v>
      </c>
      <c r="F150" s="22">
        <v>0</v>
      </c>
      <c r="G150" s="22">
        <v>16667</v>
      </c>
      <c r="H150" s="22">
        <v>22578</v>
      </c>
      <c r="I150" s="22">
        <v>0</v>
      </c>
      <c r="J150" s="22">
        <v>8078.8</v>
      </c>
      <c r="K150" s="23">
        <v>5703.2</v>
      </c>
      <c r="L150" s="23">
        <v>14740</v>
      </c>
      <c r="M150" s="23">
        <v>20003</v>
      </c>
      <c r="N150" s="23">
        <v>8649.2000000000007</v>
      </c>
      <c r="O150" s="23">
        <v>17371</v>
      </c>
      <c r="P150" s="23">
        <v>11370</v>
      </c>
      <c r="Q150" s="24">
        <v>1.6447622549330356</v>
      </c>
      <c r="R150" s="24">
        <v>0.2914771843865594</v>
      </c>
    </row>
    <row r="151" spans="1:18" x14ac:dyDescent="0.25">
      <c r="A151" t="s">
        <v>1099</v>
      </c>
      <c r="B151" t="s">
        <v>1099</v>
      </c>
      <c r="C151" t="s">
        <v>1324</v>
      </c>
      <c r="D151" t="s">
        <v>900</v>
      </c>
      <c r="E151" s="22">
        <v>0</v>
      </c>
      <c r="F151" s="22">
        <v>0</v>
      </c>
      <c r="G151" s="22">
        <v>3641.2</v>
      </c>
      <c r="H151" s="22">
        <v>4890.3999999999996</v>
      </c>
      <c r="I151" s="22">
        <v>0</v>
      </c>
      <c r="J151" s="22">
        <v>9170.9</v>
      </c>
      <c r="K151" s="23">
        <v>0</v>
      </c>
      <c r="L151" s="23">
        <v>0</v>
      </c>
      <c r="M151" s="23">
        <v>6890.7</v>
      </c>
      <c r="N151" s="23">
        <v>3865.4</v>
      </c>
      <c r="O151" s="23">
        <v>9919.9</v>
      </c>
      <c r="P151" s="23">
        <v>8376.7999999999993</v>
      </c>
      <c r="Q151" s="24">
        <v>1.6411693263663325</v>
      </c>
      <c r="R151" s="24">
        <v>0.43091757525156771</v>
      </c>
    </row>
    <row r="152" spans="1:18" x14ac:dyDescent="0.25">
      <c r="A152" t="s">
        <v>635</v>
      </c>
      <c r="B152" t="s">
        <v>635</v>
      </c>
      <c r="C152" t="s">
        <v>636</v>
      </c>
      <c r="D152" t="s">
        <v>637</v>
      </c>
      <c r="E152" s="22">
        <v>6139.9</v>
      </c>
      <c r="F152" s="22">
        <v>4974.3999999999996</v>
      </c>
      <c r="G152" s="22">
        <v>35161</v>
      </c>
      <c r="H152" s="22">
        <v>41298</v>
      </c>
      <c r="I152" s="22">
        <v>49231</v>
      </c>
      <c r="J152" s="22">
        <v>52002</v>
      </c>
      <c r="K152" s="23">
        <v>17956</v>
      </c>
      <c r="L152" s="23">
        <v>24564</v>
      </c>
      <c r="M152" s="23">
        <v>43102</v>
      </c>
      <c r="N152" s="23">
        <v>43067</v>
      </c>
      <c r="O152" s="23">
        <v>91526</v>
      </c>
      <c r="P152" s="23">
        <v>89122</v>
      </c>
      <c r="Q152" s="24">
        <v>1.6383828293865195</v>
      </c>
      <c r="R152" s="24">
        <v>0.22387640394458663</v>
      </c>
    </row>
    <row r="153" spans="1:18" x14ac:dyDescent="0.25">
      <c r="A153" t="s">
        <v>1116</v>
      </c>
      <c r="B153" t="s">
        <v>1116</v>
      </c>
      <c r="C153" t="s">
        <v>1345</v>
      </c>
      <c r="D153" t="s">
        <v>918</v>
      </c>
      <c r="E153" s="22">
        <v>18043</v>
      </c>
      <c r="F153" s="22">
        <v>0</v>
      </c>
      <c r="G153" s="22">
        <v>23622</v>
      </c>
      <c r="H153" s="22">
        <v>23861</v>
      </c>
      <c r="I153" s="22">
        <v>15140</v>
      </c>
      <c r="J153" s="22">
        <v>15333</v>
      </c>
      <c r="K153" s="23">
        <v>26744</v>
      </c>
      <c r="L153" s="23">
        <v>28589</v>
      </c>
      <c r="M153" s="23">
        <v>24765</v>
      </c>
      <c r="N153" s="23">
        <v>26452</v>
      </c>
      <c r="O153" s="23">
        <v>23348</v>
      </c>
      <c r="P153" s="23">
        <v>25661</v>
      </c>
      <c r="Q153" s="24">
        <v>1.6204231294075979</v>
      </c>
      <c r="R153" s="24">
        <v>2.1281652166390035E-2</v>
      </c>
    </row>
    <row r="154" spans="1:18" x14ac:dyDescent="0.25">
      <c r="A154" t="s">
        <v>1188</v>
      </c>
      <c r="B154" t="s">
        <v>1188</v>
      </c>
      <c r="C154" t="s">
        <v>1463</v>
      </c>
      <c r="D154" t="s">
        <v>993</v>
      </c>
      <c r="E154" s="22">
        <v>0</v>
      </c>
      <c r="F154" s="22">
        <v>0</v>
      </c>
      <c r="G154" s="22">
        <v>0</v>
      </c>
      <c r="H154" s="22">
        <v>0</v>
      </c>
      <c r="I154" s="22">
        <v>17241</v>
      </c>
      <c r="J154" s="22">
        <v>25148</v>
      </c>
      <c r="K154" s="23">
        <v>15501</v>
      </c>
      <c r="L154" s="23">
        <v>16258</v>
      </c>
      <c r="M154" s="23">
        <v>0</v>
      </c>
      <c r="N154" s="23">
        <v>0</v>
      </c>
      <c r="O154" s="23">
        <v>18769</v>
      </c>
      <c r="P154" s="23">
        <v>17350</v>
      </c>
      <c r="Q154" s="24">
        <v>1.6013116610441389</v>
      </c>
      <c r="R154" s="24">
        <v>0.48302848486318284</v>
      </c>
    </row>
    <row r="155" spans="1:18" x14ac:dyDescent="0.25">
      <c r="A155" t="s">
        <v>275</v>
      </c>
      <c r="B155" t="s">
        <v>275</v>
      </c>
      <c r="C155" t="s">
        <v>1357</v>
      </c>
      <c r="D155" t="s">
        <v>277</v>
      </c>
      <c r="E155" s="22">
        <v>0</v>
      </c>
      <c r="F155" s="22">
        <v>0</v>
      </c>
      <c r="G155" s="22">
        <v>21227</v>
      </c>
      <c r="H155" s="22">
        <v>20243</v>
      </c>
      <c r="I155" s="22">
        <v>0</v>
      </c>
      <c r="J155" s="22">
        <v>0</v>
      </c>
      <c r="K155" s="23">
        <v>0</v>
      </c>
      <c r="L155" s="23">
        <v>0</v>
      </c>
      <c r="M155" s="23">
        <v>11964</v>
      </c>
      <c r="N155" s="23">
        <v>13170</v>
      </c>
      <c r="O155" s="23">
        <v>20327</v>
      </c>
      <c r="P155" s="23">
        <v>20632</v>
      </c>
      <c r="Q155" s="24">
        <v>1.5937545213407283</v>
      </c>
      <c r="R155" s="24">
        <v>0.49369086054510469</v>
      </c>
    </row>
    <row r="156" spans="1:18" x14ac:dyDescent="0.25">
      <c r="A156" t="s">
        <v>1117</v>
      </c>
      <c r="B156" t="s">
        <v>1117</v>
      </c>
      <c r="C156" t="s">
        <v>1346</v>
      </c>
      <c r="D156" t="s">
        <v>919</v>
      </c>
      <c r="E156" s="22">
        <v>154390</v>
      </c>
      <c r="F156" s="22">
        <v>111130</v>
      </c>
      <c r="G156" s="22">
        <v>268230</v>
      </c>
      <c r="H156" s="22">
        <v>259100</v>
      </c>
      <c r="I156" s="22">
        <v>183700</v>
      </c>
      <c r="J156" s="22">
        <v>239750</v>
      </c>
      <c r="K156" s="23">
        <v>333880</v>
      </c>
      <c r="L156" s="23">
        <v>336380</v>
      </c>
      <c r="M156" s="23">
        <v>302640</v>
      </c>
      <c r="N156" s="23">
        <v>289300</v>
      </c>
      <c r="O156" s="23">
        <v>355380</v>
      </c>
      <c r="P156" s="23">
        <v>307270</v>
      </c>
      <c r="Q156" s="24">
        <v>1.5825454246485242</v>
      </c>
      <c r="R156" s="24">
        <v>1.6603091453628281E-3</v>
      </c>
    </row>
    <row r="157" spans="1:18" x14ac:dyDescent="0.25">
      <c r="A157" t="s">
        <v>1190</v>
      </c>
      <c r="B157" t="s">
        <v>1190</v>
      </c>
      <c r="C157" t="s">
        <v>1467</v>
      </c>
      <c r="D157" t="s">
        <v>995</v>
      </c>
      <c r="E157" s="22">
        <v>0</v>
      </c>
      <c r="F157" s="22">
        <v>0</v>
      </c>
      <c r="G157" s="22">
        <v>15291</v>
      </c>
      <c r="H157" s="22">
        <v>16902</v>
      </c>
      <c r="I157" s="22">
        <v>6785</v>
      </c>
      <c r="J157" s="22">
        <v>12055</v>
      </c>
      <c r="K157" s="23">
        <v>11828</v>
      </c>
      <c r="L157" s="23">
        <v>10428</v>
      </c>
      <c r="M157" s="23">
        <v>16233</v>
      </c>
      <c r="N157" s="23">
        <v>17342</v>
      </c>
      <c r="O157" s="23">
        <v>12543</v>
      </c>
      <c r="P157" s="23">
        <v>12296</v>
      </c>
      <c r="Q157" s="24">
        <v>1.580741872905767</v>
      </c>
      <c r="R157" s="24">
        <v>0.15756276076612308</v>
      </c>
    </row>
    <row r="158" spans="1:18" x14ac:dyDescent="0.25">
      <c r="A158" t="s">
        <v>1211</v>
      </c>
      <c r="B158" t="s">
        <v>1211</v>
      </c>
      <c r="C158" t="s">
        <v>1500</v>
      </c>
      <c r="D158" t="s">
        <v>1016</v>
      </c>
      <c r="E158" s="22">
        <v>0</v>
      </c>
      <c r="F158" s="22">
        <v>0</v>
      </c>
      <c r="G158" s="22">
        <v>7610</v>
      </c>
      <c r="H158" s="22">
        <v>7034.4</v>
      </c>
      <c r="I158" s="22">
        <v>0</v>
      </c>
      <c r="J158" s="22">
        <v>0</v>
      </c>
      <c r="K158" s="23">
        <v>0</v>
      </c>
      <c r="L158" s="23">
        <v>0</v>
      </c>
      <c r="M158" s="23">
        <v>0</v>
      </c>
      <c r="N158" s="23">
        <v>6013.3</v>
      </c>
      <c r="O158" s="23">
        <v>8899</v>
      </c>
      <c r="P158" s="23">
        <v>8149.3</v>
      </c>
      <c r="Q158" s="24">
        <v>1.5747726093250662</v>
      </c>
      <c r="R158" s="24">
        <v>0.56275758369986195</v>
      </c>
    </row>
    <row r="159" spans="1:18" x14ac:dyDescent="0.25">
      <c r="A159" t="s">
        <v>1103</v>
      </c>
      <c r="B159" t="s">
        <v>1103</v>
      </c>
      <c r="C159" t="s">
        <v>1329</v>
      </c>
      <c r="D159" t="s">
        <v>904</v>
      </c>
      <c r="E159" s="22">
        <v>0</v>
      </c>
      <c r="F159" s="22">
        <v>0</v>
      </c>
      <c r="G159" s="22">
        <v>13032</v>
      </c>
      <c r="H159" s="22">
        <v>15563</v>
      </c>
      <c r="I159" s="22">
        <v>0</v>
      </c>
      <c r="J159" s="22">
        <v>0</v>
      </c>
      <c r="K159" s="23">
        <v>0</v>
      </c>
      <c r="L159" s="23">
        <v>0</v>
      </c>
      <c r="M159" s="23">
        <v>15708</v>
      </c>
      <c r="N159" s="23">
        <v>20454</v>
      </c>
      <c r="O159" s="23">
        <v>8632.2999999999993</v>
      </c>
      <c r="P159" s="23">
        <v>0</v>
      </c>
      <c r="Q159" s="24">
        <v>1.5665081307920967</v>
      </c>
      <c r="R159" s="24">
        <v>0.58342089987832346</v>
      </c>
    </row>
    <row r="160" spans="1:18" x14ac:dyDescent="0.25">
      <c r="A160" t="s">
        <v>1217</v>
      </c>
      <c r="B160" t="s">
        <v>1217</v>
      </c>
      <c r="C160" t="s">
        <v>1508</v>
      </c>
      <c r="D160" t="s">
        <v>1022</v>
      </c>
      <c r="E160" s="22">
        <v>0</v>
      </c>
      <c r="F160" s="22">
        <v>0</v>
      </c>
      <c r="G160" s="22">
        <v>12639</v>
      </c>
      <c r="H160" s="22">
        <v>11285</v>
      </c>
      <c r="I160" s="22">
        <v>0</v>
      </c>
      <c r="J160" s="22">
        <v>0</v>
      </c>
      <c r="K160" s="23">
        <v>0</v>
      </c>
      <c r="L160" s="23">
        <v>0</v>
      </c>
      <c r="M160" s="23">
        <v>16211</v>
      </c>
      <c r="N160" s="23">
        <v>15345</v>
      </c>
      <c r="O160" s="23">
        <v>5319.8</v>
      </c>
      <c r="P160" s="23">
        <v>0</v>
      </c>
      <c r="Q160" s="24">
        <v>1.5413726801538206</v>
      </c>
      <c r="R160" s="24">
        <v>0.60551736972750114</v>
      </c>
    </row>
    <row r="161" spans="1:18" x14ac:dyDescent="0.25">
      <c r="A161" t="s">
        <v>1120</v>
      </c>
      <c r="B161" t="s">
        <v>1120</v>
      </c>
      <c r="C161" t="s">
        <v>1349</v>
      </c>
      <c r="D161" t="s">
        <v>922</v>
      </c>
      <c r="E161" s="22">
        <v>5914</v>
      </c>
      <c r="F161" s="22">
        <v>0</v>
      </c>
      <c r="G161" s="22">
        <v>6337.2</v>
      </c>
      <c r="H161" s="22">
        <v>0</v>
      </c>
      <c r="I161" s="22">
        <v>0</v>
      </c>
      <c r="J161" s="22">
        <v>0</v>
      </c>
      <c r="K161" s="23">
        <v>0</v>
      </c>
      <c r="L161" s="23">
        <v>0</v>
      </c>
      <c r="M161" s="23">
        <v>4078.7</v>
      </c>
      <c r="N161" s="23">
        <v>0</v>
      </c>
      <c r="O161" s="23">
        <v>8703.6</v>
      </c>
      <c r="P161" s="23">
        <v>6079.9</v>
      </c>
      <c r="Q161" s="24">
        <v>1.5396206085934434</v>
      </c>
      <c r="R161" s="24">
        <v>0.59405202835945703</v>
      </c>
    </row>
    <row r="162" spans="1:18" x14ac:dyDescent="0.25">
      <c r="A162" t="s">
        <v>1162</v>
      </c>
      <c r="B162" t="s">
        <v>1162</v>
      </c>
      <c r="C162" t="s">
        <v>1422</v>
      </c>
      <c r="D162" t="s">
        <v>966</v>
      </c>
      <c r="E162" s="22">
        <v>0</v>
      </c>
      <c r="F162" s="22">
        <v>0</v>
      </c>
      <c r="G162" s="22">
        <v>2512.3000000000002</v>
      </c>
      <c r="H162" s="22">
        <v>9945.5</v>
      </c>
      <c r="I162" s="22">
        <v>9502.4</v>
      </c>
      <c r="J162" s="22">
        <v>12971</v>
      </c>
      <c r="K162" s="23">
        <v>20077</v>
      </c>
      <c r="L162" s="23">
        <v>12927</v>
      </c>
      <c r="M162" s="23">
        <v>6986</v>
      </c>
      <c r="N162" s="23">
        <v>5916</v>
      </c>
      <c r="O162" s="23">
        <v>4314.7</v>
      </c>
      <c r="P162" s="23">
        <v>3370.7</v>
      </c>
      <c r="Q162" s="24">
        <v>1.5341986533528766</v>
      </c>
      <c r="R162" s="24">
        <v>0.3939842138138544</v>
      </c>
    </row>
    <row r="163" spans="1:18" x14ac:dyDescent="0.25">
      <c r="A163" t="s">
        <v>1154</v>
      </c>
      <c r="B163" t="s">
        <v>1154</v>
      </c>
      <c r="C163" t="s">
        <v>1411</v>
      </c>
      <c r="D163" t="s">
        <v>958</v>
      </c>
      <c r="E163" s="22">
        <v>0</v>
      </c>
      <c r="F163" s="22">
        <v>0</v>
      </c>
      <c r="G163" s="22">
        <v>24695</v>
      </c>
      <c r="H163" s="22">
        <v>27685</v>
      </c>
      <c r="I163" s="22">
        <v>21114</v>
      </c>
      <c r="J163" s="22">
        <v>15554</v>
      </c>
      <c r="K163" s="23">
        <v>19400</v>
      </c>
      <c r="L163" s="23">
        <v>19374</v>
      </c>
      <c r="M163" s="23">
        <v>27272</v>
      </c>
      <c r="N163" s="23">
        <v>26246</v>
      </c>
      <c r="O163" s="23">
        <v>23028</v>
      </c>
      <c r="P163" s="23">
        <v>20966</v>
      </c>
      <c r="Q163" s="24">
        <v>1.5304779444793817</v>
      </c>
      <c r="R163" s="24">
        <v>0.15857074094305862</v>
      </c>
    </row>
    <row r="164" spans="1:18" x14ac:dyDescent="0.25">
      <c r="A164" t="s">
        <v>1200</v>
      </c>
      <c r="B164" t="s">
        <v>1200</v>
      </c>
      <c r="C164" t="s">
        <v>1487</v>
      </c>
      <c r="D164" t="s">
        <v>1005</v>
      </c>
      <c r="E164" s="22">
        <v>0</v>
      </c>
      <c r="F164" s="22">
        <v>0</v>
      </c>
      <c r="G164" s="22">
        <v>7469.7</v>
      </c>
      <c r="H164" s="22">
        <v>6613.4</v>
      </c>
      <c r="I164" s="22">
        <v>0</v>
      </c>
      <c r="J164" s="22">
        <v>0</v>
      </c>
      <c r="K164" s="23">
        <v>0</v>
      </c>
      <c r="L164" s="23">
        <v>0</v>
      </c>
      <c r="M164" s="23">
        <v>8177.8</v>
      </c>
      <c r="N164" s="23">
        <v>6558</v>
      </c>
      <c r="O164" s="23">
        <v>0</v>
      </c>
      <c r="P164" s="23">
        <v>6420.2</v>
      </c>
      <c r="Q164" s="24">
        <v>1.5022260723846315</v>
      </c>
      <c r="R164" s="24">
        <v>0.60104077263252509</v>
      </c>
    </row>
    <row r="165" spans="1:18" x14ac:dyDescent="0.25">
      <c r="A165" t="s">
        <v>609</v>
      </c>
      <c r="B165" t="s">
        <v>609</v>
      </c>
      <c r="C165" t="s">
        <v>1474</v>
      </c>
      <c r="D165" t="s">
        <v>611</v>
      </c>
      <c r="E165" s="22">
        <v>0</v>
      </c>
      <c r="F165" s="22">
        <v>0</v>
      </c>
      <c r="G165" s="22">
        <v>22325</v>
      </c>
      <c r="H165" s="22">
        <v>16259</v>
      </c>
      <c r="I165" s="22">
        <v>36536</v>
      </c>
      <c r="J165" s="22">
        <v>28905</v>
      </c>
      <c r="K165" s="23">
        <v>27087</v>
      </c>
      <c r="L165" s="23">
        <v>18625</v>
      </c>
      <c r="M165" s="23">
        <v>15598</v>
      </c>
      <c r="N165" s="23">
        <v>17033</v>
      </c>
      <c r="O165" s="23">
        <v>41081</v>
      </c>
      <c r="P165" s="23">
        <v>36492</v>
      </c>
      <c r="Q165" s="24">
        <v>1.4988320115356886</v>
      </c>
      <c r="R165" s="24">
        <v>0.27883973877698442</v>
      </c>
    </row>
    <row r="166" spans="1:18" x14ac:dyDescent="0.25">
      <c r="A166" t="s">
        <v>182</v>
      </c>
      <c r="B166" t="s">
        <v>182</v>
      </c>
      <c r="C166" t="s">
        <v>1317</v>
      </c>
      <c r="D166" t="s">
        <v>184</v>
      </c>
      <c r="E166" s="22">
        <v>91707</v>
      </c>
      <c r="F166" s="22">
        <v>116770</v>
      </c>
      <c r="G166" s="22">
        <v>72753</v>
      </c>
      <c r="H166" s="22">
        <v>70213</v>
      </c>
      <c r="I166" s="22">
        <v>61604</v>
      </c>
      <c r="J166" s="22">
        <v>54492</v>
      </c>
      <c r="K166" s="23">
        <v>149840</v>
      </c>
      <c r="L166" s="23">
        <v>118820</v>
      </c>
      <c r="M166" s="23">
        <v>108870</v>
      </c>
      <c r="N166" s="23">
        <v>99815</v>
      </c>
      <c r="O166" s="23">
        <v>119770</v>
      </c>
      <c r="P166" s="23">
        <v>100190</v>
      </c>
      <c r="Q166" s="24">
        <v>1.4914370779763826</v>
      </c>
      <c r="R166" s="24">
        <v>9.6972453369124703E-3</v>
      </c>
    </row>
    <row r="167" spans="1:18" x14ac:dyDescent="0.25">
      <c r="A167" t="s">
        <v>612</v>
      </c>
      <c r="B167" t="s">
        <v>612</v>
      </c>
      <c r="C167" t="s">
        <v>1475</v>
      </c>
      <c r="D167" t="s">
        <v>614</v>
      </c>
      <c r="E167" s="22">
        <v>0</v>
      </c>
      <c r="F167" s="22">
        <v>0</v>
      </c>
      <c r="G167" s="22">
        <v>11788</v>
      </c>
      <c r="H167" s="22">
        <v>7780.8</v>
      </c>
      <c r="I167" s="22">
        <v>21679</v>
      </c>
      <c r="J167" s="22">
        <v>16172</v>
      </c>
      <c r="K167" s="23">
        <v>17125</v>
      </c>
      <c r="L167" s="23">
        <v>13028</v>
      </c>
      <c r="M167" s="23">
        <v>9374.7000000000007</v>
      </c>
      <c r="N167" s="23">
        <v>6853.5</v>
      </c>
      <c r="O167" s="23">
        <v>21536</v>
      </c>
      <c r="P167" s="23">
        <v>17640</v>
      </c>
      <c r="Q167" s="24">
        <v>1.4900295716808487</v>
      </c>
      <c r="R167" s="24">
        <v>0.29248319775177339</v>
      </c>
    </row>
    <row r="168" spans="1:18" x14ac:dyDescent="0.25">
      <c r="A168" t="s">
        <v>1168</v>
      </c>
      <c r="B168" t="s">
        <v>1168</v>
      </c>
      <c r="C168" t="s">
        <v>1431</v>
      </c>
      <c r="D168" t="s">
        <v>972</v>
      </c>
      <c r="E168" s="22">
        <v>0</v>
      </c>
      <c r="F168" s="22">
        <v>0</v>
      </c>
      <c r="G168" s="22">
        <v>9791.6</v>
      </c>
      <c r="H168" s="22">
        <v>9659.1</v>
      </c>
      <c r="I168" s="22">
        <v>0</v>
      </c>
      <c r="J168" s="22">
        <v>0</v>
      </c>
      <c r="K168" s="23">
        <v>9683.2000000000007</v>
      </c>
      <c r="L168" s="23">
        <v>0</v>
      </c>
      <c r="M168" s="23">
        <v>7926</v>
      </c>
      <c r="N168" s="23">
        <v>8090.7</v>
      </c>
      <c r="O168" s="23">
        <v>0</v>
      </c>
      <c r="P168" s="23">
        <v>3226.9</v>
      </c>
      <c r="Q168" s="24">
        <v>1.4871855511626833</v>
      </c>
      <c r="R168" s="24">
        <v>0.57190670114848108</v>
      </c>
    </row>
    <row r="169" spans="1:18" x14ac:dyDescent="0.25">
      <c r="A169" t="s">
        <v>1108</v>
      </c>
      <c r="B169" t="s">
        <v>1108</v>
      </c>
      <c r="C169" t="s">
        <v>1336</v>
      </c>
      <c r="D169" t="s">
        <v>909</v>
      </c>
      <c r="E169" s="22">
        <v>0</v>
      </c>
      <c r="F169" s="22">
        <v>0</v>
      </c>
      <c r="G169" s="22">
        <v>8573.6</v>
      </c>
      <c r="H169" s="22">
        <v>7273.9</v>
      </c>
      <c r="I169" s="22">
        <v>0</v>
      </c>
      <c r="J169" s="22">
        <v>0</v>
      </c>
      <c r="K169" s="23">
        <v>0</v>
      </c>
      <c r="L169" s="23">
        <v>0</v>
      </c>
      <c r="M169" s="23">
        <v>4590</v>
      </c>
      <c r="N169" s="23">
        <v>5014.3999999999996</v>
      </c>
      <c r="O169" s="23">
        <v>7200.1</v>
      </c>
      <c r="P169" s="23">
        <v>6733.4</v>
      </c>
      <c r="Q169" s="24">
        <v>1.4852752800126203</v>
      </c>
      <c r="R169" s="24">
        <v>0.56003194257508326</v>
      </c>
    </row>
    <row r="170" spans="1:18" x14ac:dyDescent="0.25">
      <c r="A170" t="s">
        <v>1100</v>
      </c>
      <c r="B170" t="s">
        <v>1100</v>
      </c>
      <c r="C170" t="s">
        <v>1325</v>
      </c>
      <c r="D170" t="s">
        <v>901</v>
      </c>
      <c r="E170" s="22">
        <v>0</v>
      </c>
      <c r="F170" s="22">
        <v>0</v>
      </c>
      <c r="G170" s="22">
        <v>10008</v>
      </c>
      <c r="H170" s="22">
        <v>14211</v>
      </c>
      <c r="I170" s="22">
        <v>3870.3</v>
      </c>
      <c r="J170" s="22">
        <v>5391.1</v>
      </c>
      <c r="K170" s="23">
        <v>0</v>
      </c>
      <c r="L170" s="23">
        <v>6514.4</v>
      </c>
      <c r="M170" s="23">
        <v>11018</v>
      </c>
      <c r="N170" s="23">
        <v>10720</v>
      </c>
      <c r="O170" s="23">
        <v>9260.7000000000007</v>
      </c>
      <c r="P170" s="23">
        <v>11850</v>
      </c>
      <c r="Q170" s="24">
        <v>1.4743880001433676</v>
      </c>
      <c r="R170" s="24">
        <v>0.38806413165344955</v>
      </c>
    </row>
    <row r="171" spans="1:18" x14ac:dyDescent="0.25">
      <c r="A171" t="s">
        <v>1181</v>
      </c>
      <c r="B171" t="s">
        <v>1181</v>
      </c>
      <c r="C171" t="s">
        <v>1452</v>
      </c>
      <c r="D171" t="s">
        <v>986</v>
      </c>
      <c r="E171" s="22">
        <v>21861</v>
      </c>
      <c r="F171" s="22">
        <v>0</v>
      </c>
      <c r="G171" s="22">
        <v>47658</v>
      </c>
      <c r="H171" s="22">
        <v>59558</v>
      </c>
      <c r="I171" s="22">
        <v>27761</v>
      </c>
      <c r="J171" s="22">
        <v>26492</v>
      </c>
      <c r="K171" s="23">
        <v>41274</v>
      </c>
      <c r="L171" s="23">
        <v>46600</v>
      </c>
      <c r="M171" s="23">
        <v>48931</v>
      </c>
      <c r="N171" s="23">
        <v>55504</v>
      </c>
      <c r="O171" s="23">
        <v>40345</v>
      </c>
      <c r="P171" s="23">
        <v>37345</v>
      </c>
      <c r="Q171" s="24">
        <v>1.4727485954290078</v>
      </c>
      <c r="R171" s="24">
        <v>0.13663332645419046</v>
      </c>
    </row>
    <row r="172" spans="1:18" x14ac:dyDescent="0.25">
      <c r="A172" t="s">
        <v>1206</v>
      </c>
      <c r="B172" t="s">
        <v>1206</v>
      </c>
      <c r="C172" t="s">
        <v>1494</v>
      </c>
      <c r="D172" t="s">
        <v>1011</v>
      </c>
      <c r="E172" s="22">
        <v>0</v>
      </c>
      <c r="F172" s="22">
        <v>0</v>
      </c>
      <c r="G172" s="22">
        <v>6729.9</v>
      </c>
      <c r="H172" s="22">
        <v>5309.5</v>
      </c>
      <c r="I172" s="22">
        <v>0</v>
      </c>
      <c r="J172" s="22">
        <v>3394.6</v>
      </c>
      <c r="K172" s="23">
        <v>0</v>
      </c>
      <c r="L172" s="23">
        <v>0</v>
      </c>
      <c r="M172" s="23">
        <v>11316</v>
      </c>
      <c r="N172" s="23">
        <v>5273.8</v>
      </c>
      <c r="O172" s="23">
        <v>3321.8</v>
      </c>
      <c r="P172" s="23">
        <v>2754.9</v>
      </c>
      <c r="Q172" s="24">
        <v>1.4686082674614487</v>
      </c>
      <c r="R172" s="24">
        <v>0.58125316979788455</v>
      </c>
    </row>
    <row r="173" spans="1:18" x14ac:dyDescent="0.25">
      <c r="A173" t="s">
        <v>1089</v>
      </c>
      <c r="B173" t="s">
        <v>1089</v>
      </c>
      <c r="C173" t="s">
        <v>1305</v>
      </c>
      <c r="D173" t="s">
        <v>890</v>
      </c>
      <c r="E173" s="22">
        <v>0</v>
      </c>
      <c r="F173" s="22">
        <v>0</v>
      </c>
      <c r="G173" s="22">
        <v>167980</v>
      </c>
      <c r="H173" s="22">
        <v>114910</v>
      </c>
      <c r="I173" s="22">
        <v>264840</v>
      </c>
      <c r="J173" s="22">
        <v>124420</v>
      </c>
      <c r="K173" s="23">
        <v>112780</v>
      </c>
      <c r="L173" s="23">
        <v>184190</v>
      </c>
      <c r="M173" s="23">
        <v>193140</v>
      </c>
      <c r="N173" s="23">
        <v>109480</v>
      </c>
      <c r="O173" s="23">
        <v>194650</v>
      </c>
      <c r="P173" s="23">
        <v>189790</v>
      </c>
      <c r="Q173" s="24">
        <v>1.4640035706315555</v>
      </c>
      <c r="R173" s="24">
        <v>0.27285521925888684</v>
      </c>
    </row>
    <row r="174" spans="1:18" x14ac:dyDescent="0.25">
      <c r="A174" t="s">
        <v>1175</v>
      </c>
      <c r="B174" t="s">
        <v>1175</v>
      </c>
      <c r="C174" t="s">
        <v>1441</v>
      </c>
      <c r="D174" t="s">
        <v>979</v>
      </c>
      <c r="E174" s="22">
        <v>0</v>
      </c>
      <c r="F174" s="22">
        <v>0</v>
      </c>
      <c r="G174" s="22">
        <v>8312.2000000000007</v>
      </c>
      <c r="H174" s="22">
        <v>7926.9</v>
      </c>
      <c r="I174" s="22">
        <v>0</v>
      </c>
      <c r="J174" s="22">
        <v>0</v>
      </c>
      <c r="K174" s="23">
        <v>0</v>
      </c>
      <c r="L174" s="23">
        <v>0</v>
      </c>
      <c r="M174" s="23">
        <v>7960.5</v>
      </c>
      <c r="N174" s="23">
        <v>7136.9</v>
      </c>
      <c r="O174" s="23">
        <v>0</v>
      </c>
      <c r="P174" s="23">
        <v>8669.2999999999993</v>
      </c>
      <c r="Q174" s="24">
        <v>1.463547856716197</v>
      </c>
      <c r="R174" s="24">
        <v>0.62276627481398317</v>
      </c>
    </row>
    <row r="175" spans="1:18" x14ac:dyDescent="0.25">
      <c r="A175" t="s">
        <v>1232</v>
      </c>
      <c r="B175" t="s">
        <v>1232</v>
      </c>
      <c r="C175" t="s">
        <v>1525</v>
      </c>
      <c r="D175" t="s">
        <v>1037</v>
      </c>
      <c r="E175" s="22">
        <v>0</v>
      </c>
      <c r="F175" s="22">
        <v>0</v>
      </c>
      <c r="G175" s="22">
        <v>15803</v>
      </c>
      <c r="H175" s="22">
        <v>17546</v>
      </c>
      <c r="I175" s="22">
        <v>0</v>
      </c>
      <c r="J175" s="22">
        <v>0</v>
      </c>
      <c r="K175" s="23">
        <v>0</v>
      </c>
      <c r="L175" s="23">
        <v>0</v>
      </c>
      <c r="M175" s="23">
        <v>12372</v>
      </c>
      <c r="N175" s="23">
        <v>13000</v>
      </c>
      <c r="O175" s="23">
        <v>6297.2</v>
      </c>
      <c r="P175" s="23">
        <v>15961</v>
      </c>
      <c r="Q175" s="24">
        <v>1.4282347296770517</v>
      </c>
      <c r="R175" s="24">
        <v>0.60929221528379107</v>
      </c>
    </row>
    <row r="176" spans="1:18" x14ac:dyDescent="0.25">
      <c r="A176" t="s">
        <v>1085</v>
      </c>
      <c r="B176" t="s">
        <v>1085</v>
      </c>
      <c r="C176" t="s">
        <v>1297</v>
      </c>
      <c r="D176" t="s">
        <v>886</v>
      </c>
      <c r="E176" s="22">
        <v>0</v>
      </c>
      <c r="F176" s="22">
        <v>0</v>
      </c>
      <c r="G176" s="22">
        <v>21300</v>
      </c>
      <c r="H176" s="22">
        <v>38351</v>
      </c>
      <c r="I176" s="22">
        <v>0</v>
      </c>
      <c r="J176" s="22">
        <v>0</v>
      </c>
      <c r="K176" s="23">
        <v>9568.1</v>
      </c>
      <c r="L176" s="23">
        <v>12889</v>
      </c>
      <c r="M176" s="23">
        <v>15409</v>
      </c>
      <c r="N176" s="23">
        <v>20975</v>
      </c>
      <c r="O176" s="23">
        <v>12460</v>
      </c>
      <c r="P176" s="23">
        <v>12573</v>
      </c>
      <c r="Q176" s="24">
        <v>1.4060803674707885</v>
      </c>
      <c r="R176" s="24">
        <v>0.56864669617020414</v>
      </c>
    </row>
    <row r="177" spans="1:18" x14ac:dyDescent="0.25">
      <c r="A177" t="s">
        <v>318</v>
      </c>
      <c r="B177" t="s">
        <v>318</v>
      </c>
      <c r="C177" t="s">
        <v>1375</v>
      </c>
      <c r="D177" t="s">
        <v>320</v>
      </c>
      <c r="E177" s="22">
        <v>18307</v>
      </c>
      <c r="F177" s="22">
        <v>0</v>
      </c>
      <c r="G177" s="22">
        <v>22691</v>
      </c>
      <c r="H177" s="22">
        <v>16438</v>
      </c>
      <c r="I177" s="22">
        <v>14232</v>
      </c>
      <c r="J177" s="22">
        <v>28679</v>
      </c>
      <c r="K177" s="23">
        <v>12422</v>
      </c>
      <c r="L177" s="23">
        <v>20760</v>
      </c>
      <c r="M177" s="23">
        <v>28494</v>
      </c>
      <c r="N177" s="23">
        <v>31782</v>
      </c>
      <c r="O177" s="23">
        <v>18162</v>
      </c>
      <c r="P177" s="23">
        <v>29430</v>
      </c>
      <c r="Q177" s="24">
        <v>1.4056224899598393</v>
      </c>
      <c r="R177" s="24">
        <v>0.20592189765178887</v>
      </c>
    </row>
    <row r="178" spans="1:18" x14ac:dyDescent="0.25">
      <c r="A178" t="s">
        <v>1113</v>
      </c>
      <c r="B178" t="s">
        <v>1113</v>
      </c>
      <c r="C178" t="s">
        <v>1342</v>
      </c>
      <c r="D178" t="s">
        <v>915</v>
      </c>
      <c r="E178" s="22">
        <v>0</v>
      </c>
      <c r="F178" s="22">
        <v>0</v>
      </c>
      <c r="G178" s="22">
        <v>6815</v>
      </c>
      <c r="H178" s="22">
        <v>10519</v>
      </c>
      <c r="I178" s="22">
        <v>0</v>
      </c>
      <c r="J178" s="22">
        <v>0</v>
      </c>
      <c r="K178" s="23">
        <v>0</v>
      </c>
      <c r="L178" s="23">
        <v>0</v>
      </c>
      <c r="M178" s="23">
        <v>4915.7</v>
      </c>
      <c r="N178" s="23">
        <v>6774.5</v>
      </c>
      <c r="O178" s="23">
        <v>5413</v>
      </c>
      <c r="P178" s="23">
        <v>7245.2</v>
      </c>
      <c r="Q178" s="24">
        <v>1.4046613591784933</v>
      </c>
      <c r="R178" s="24">
        <v>0.62373829359395316</v>
      </c>
    </row>
    <row r="179" spans="1:18" x14ac:dyDescent="0.25">
      <c r="A179" t="s">
        <v>140</v>
      </c>
      <c r="B179" t="s">
        <v>140</v>
      </c>
      <c r="C179" t="s">
        <v>1300</v>
      </c>
      <c r="D179" t="s">
        <v>142</v>
      </c>
      <c r="E179" s="22">
        <v>0</v>
      </c>
      <c r="F179" s="22">
        <v>0</v>
      </c>
      <c r="G179" s="22">
        <v>16697</v>
      </c>
      <c r="H179" s="22">
        <v>0</v>
      </c>
      <c r="I179" s="22">
        <v>46892</v>
      </c>
      <c r="J179" s="22">
        <v>51453</v>
      </c>
      <c r="K179" s="23">
        <v>30594</v>
      </c>
      <c r="L179" s="23">
        <v>27539</v>
      </c>
      <c r="M179" s="23">
        <v>18421</v>
      </c>
      <c r="N179" s="23">
        <v>0</v>
      </c>
      <c r="O179" s="23">
        <v>44536</v>
      </c>
      <c r="P179" s="23">
        <v>38567</v>
      </c>
      <c r="Q179" s="24">
        <v>1.3878148849985221</v>
      </c>
      <c r="R179" s="24">
        <v>0.54264191001281992</v>
      </c>
    </row>
    <row r="180" spans="1:18" x14ac:dyDescent="0.25">
      <c r="A180" t="s">
        <v>1241</v>
      </c>
      <c r="B180" t="s">
        <v>1241</v>
      </c>
      <c r="C180" t="s">
        <v>1539</v>
      </c>
      <c r="D180" t="s">
        <v>1046</v>
      </c>
      <c r="E180" s="22">
        <v>0</v>
      </c>
      <c r="F180" s="22">
        <v>0</v>
      </c>
      <c r="G180" s="22">
        <v>8911.5</v>
      </c>
      <c r="H180" s="22">
        <v>9897.5</v>
      </c>
      <c r="I180" s="22">
        <v>0</v>
      </c>
      <c r="J180" s="22">
        <v>0</v>
      </c>
      <c r="K180" s="23">
        <v>0</v>
      </c>
      <c r="L180" s="23">
        <v>0</v>
      </c>
      <c r="M180" s="23">
        <v>13269</v>
      </c>
      <c r="N180" s="23">
        <v>11409</v>
      </c>
      <c r="O180" s="23">
        <v>1398.4</v>
      </c>
      <c r="P180" s="23">
        <v>0</v>
      </c>
      <c r="Q180" s="24">
        <v>1.386378861183476</v>
      </c>
      <c r="R180" s="24">
        <v>0.7156169039450917</v>
      </c>
    </row>
    <row r="181" spans="1:18" x14ac:dyDescent="0.25">
      <c r="A181" t="s">
        <v>96</v>
      </c>
      <c r="B181" t="s">
        <v>96</v>
      </c>
      <c r="C181" t="s">
        <v>1285</v>
      </c>
      <c r="D181" t="s">
        <v>98</v>
      </c>
      <c r="E181" s="22">
        <v>0</v>
      </c>
      <c r="F181" s="22">
        <v>0</v>
      </c>
      <c r="G181" s="22">
        <v>24619</v>
      </c>
      <c r="H181" s="22">
        <v>29775</v>
      </c>
      <c r="I181" s="22">
        <v>35951</v>
      </c>
      <c r="J181" s="22">
        <v>39884</v>
      </c>
      <c r="K181" s="23">
        <v>32390</v>
      </c>
      <c r="L181" s="23">
        <v>37155</v>
      </c>
      <c r="M181" s="23">
        <v>20814</v>
      </c>
      <c r="N181" s="23">
        <v>18619</v>
      </c>
      <c r="O181" s="23">
        <v>39144</v>
      </c>
      <c r="P181" s="23">
        <v>32200</v>
      </c>
      <c r="Q181" s="24">
        <v>1.3846531878460253</v>
      </c>
      <c r="R181" s="24">
        <v>0.31985969565629985</v>
      </c>
    </row>
    <row r="182" spans="1:18" x14ac:dyDescent="0.25">
      <c r="A182" t="s">
        <v>1207</v>
      </c>
      <c r="B182" t="s">
        <v>1207</v>
      </c>
      <c r="C182" t="s">
        <v>1495</v>
      </c>
      <c r="D182" t="s">
        <v>1012</v>
      </c>
      <c r="E182" s="22">
        <v>32784</v>
      </c>
      <c r="F182" s="22">
        <v>47150</v>
      </c>
      <c r="G182" s="22">
        <v>37157</v>
      </c>
      <c r="H182" s="22">
        <v>37376</v>
      </c>
      <c r="I182" s="22">
        <v>34888</v>
      </c>
      <c r="J182" s="22">
        <v>29529</v>
      </c>
      <c r="K182" s="23">
        <v>48418</v>
      </c>
      <c r="L182" s="23">
        <v>44345</v>
      </c>
      <c r="M182" s="23">
        <v>63760</v>
      </c>
      <c r="N182" s="23">
        <v>63785</v>
      </c>
      <c r="O182" s="23">
        <v>33941</v>
      </c>
      <c r="P182" s="23">
        <v>48608</v>
      </c>
      <c r="Q182" s="24">
        <v>1.3836415635679173</v>
      </c>
      <c r="R182" s="24">
        <v>2.5322097919705168E-2</v>
      </c>
    </row>
    <row r="183" spans="1:18" x14ac:dyDescent="0.25">
      <c r="A183" t="s">
        <v>1121</v>
      </c>
      <c r="B183" t="s">
        <v>1121</v>
      </c>
      <c r="C183" t="s">
        <v>1351</v>
      </c>
      <c r="D183" t="s">
        <v>923</v>
      </c>
      <c r="E183" s="22">
        <v>15391</v>
      </c>
      <c r="F183" s="22">
        <v>0</v>
      </c>
      <c r="G183" s="22">
        <v>17111</v>
      </c>
      <c r="H183" s="22">
        <v>18429</v>
      </c>
      <c r="I183" s="22">
        <v>7993.4</v>
      </c>
      <c r="J183" s="22">
        <v>0</v>
      </c>
      <c r="K183" s="23">
        <v>0</v>
      </c>
      <c r="L183" s="23">
        <v>37951</v>
      </c>
      <c r="M183" s="23">
        <v>14461</v>
      </c>
      <c r="N183" s="23">
        <v>15018</v>
      </c>
      <c r="O183" s="23">
        <v>4336.8</v>
      </c>
      <c r="P183" s="23">
        <v>9592.1</v>
      </c>
      <c r="Q183" s="24">
        <v>1.3807336179918677</v>
      </c>
      <c r="R183" s="24">
        <v>0.57327171446789094</v>
      </c>
    </row>
    <row r="184" spans="1:18" x14ac:dyDescent="0.25">
      <c r="A184" t="s">
        <v>1061</v>
      </c>
      <c r="B184" t="s">
        <v>1061</v>
      </c>
      <c r="C184" t="s">
        <v>1256</v>
      </c>
      <c r="D184" t="s">
        <v>860</v>
      </c>
      <c r="E184" s="22">
        <v>0</v>
      </c>
      <c r="F184" s="22">
        <v>0</v>
      </c>
      <c r="G184" s="22">
        <v>0</v>
      </c>
      <c r="H184" s="22">
        <v>16686</v>
      </c>
      <c r="I184" s="22">
        <v>6616.9</v>
      </c>
      <c r="J184" s="22">
        <v>0</v>
      </c>
      <c r="K184" s="23">
        <v>13595</v>
      </c>
      <c r="L184" s="23">
        <v>12890</v>
      </c>
      <c r="M184" s="23">
        <v>0</v>
      </c>
      <c r="N184" s="23">
        <v>0</v>
      </c>
      <c r="O184" s="23">
        <v>5537.4</v>
      </c>
      <c r="P184" s="23">
        <v>0</v>
      </c>
      <c r="Q184" s="24">
        <v>1.3741808959399902</v>
      </c>
      <c r="R184" s="24">
        <v>0.71302687682063148</v>
      </c>
    </row>
    <row r="185" spans="1:18" x14ac:dyDescent="0.25">
      <c r="A185" t="s">
        <v>560</v>
      </c>
      <c r="B185" t="s">
        <v>560</v>
      </c>
      <c r="C185" t="s">
        <v>1461</v>
      </c>
      <c r="D185" t="s">
        <v>562</v>
      </c>
      <c r="E185" s="22">
        <v>0</v>
      </c>
      <c r="F185" s="22">
        <v>0</v>
      </c>
      <c r="G185" s="22">
        <v>15901</v>
      </c>
      <c r="H185" s="22">
        <v>15098</v>
      </c>
      <c r="I185" s="22">
        <v>13376</v>
      </c>
      <c r="J185" s="22">
        <v>11272</v>
      </c>
      <c r="K185" s="23">
        <v>13699</v>
      </c>
      <c r="L185" s="23">
        <v>0</v>
      </c>
      <c r="M185" s="23">
        <v>12105</v>
      </c>
      <c r="N185" s="23">
        <v>24801</v>
      </c>
      <c r="O185" s="23">
        <v>7898.4</v>
      </c>
      <c r="P185" s="23">
        <v>17931</v>
      </c>
      <c r="Q185" s="24">
        <v>1.3735583230003414</v>
      </c>
      <c r="R185" s="24">
        <v>0.46712008386356563</v>
      </c>
    </row>
    <row r="186" spans="1:18" x14ac:dyDescent="0.25">
      <c r="A186" t="s">
        <v>1101</v>
      </c>
      <c r="B186" t="s">
        <v>1101</v>
      </c>
      <c r="C186" t="s">
        <v>1327</v>
      </c>
      <c r="D186" t="s">
        <v>902</v>
      </c>
      <c r="E186" s="22">
        <v>0</v>
      </c>
      <c r="F186" s="22">
        <v>0</v>
      </c>
      <c r="G186" s="22">
        <v>8539.2000000000007</v>
      </c>
      <c r="H186" s="22">
        <v>7596.3</v>
      </c>
      <c r="I186" s="22">
        <v>7634.4</v>
      </c>
      <c r="J186" s="22">
        <v>10045</v>
      </c>
      <c r="K186" s="23">
        <v>6204.8</v>
      </c>
      <c r="L186" s="23">
        <v>5380.7</v>
      </c>
      <c r="M186" s="23">
        <v>9869.2999999999993</v>
      </c>
      <c r="N186" s="23">
        <v>8428.5</v>
      </c>
      <c r="O186" s="23">
        <v>5627.1</v>
      </c>
      <c r="P186" s="23">
        <v>10906</v>
      </c>
      <c r="Q186" s="24">
        <v>1.3726611641613609</v>
      </c>
      <c r="R186" s="24">
        <v>0.33078954648477099</v>
      </c>
    </row>
    <row r="187" spans="1:18" x14ac:dyDescent="0.25">
      <c r="A187" t="s">
        <v>1249</v>
      </c>
      <c r="B187" t="s">
        <v>1249</v>
      </c>
      <c r="C187" t="s">
        <v>1549</v>
      </c>
      <c r="D187" t="s">
        <v>1054</v>
      </c>
      <c r="E187" s="22">
        <v>10877</v>
      </c>
      <c r="F187" s="22">
        <v>13347</v>
      </c>
      <c r="G187" s="22">
        <v>30148</v>
      </c>
      <c r="H187" s="22">
        <v>46437</v>
      </c>
      <c r="I187" s="22">
        <v>46860</v>
      </c>
      <c r="J187" s="22">
        <v>48325</v>
      </c>
      <c r="K187" s="23">
        <v>34563</v>
      </c>
      <c r="L187" s="23">
        <v>28379</v>
      </c>
      <c r="M187" s="23">
        <v>40383</v>
      </c>
      <c r="N187" s="23">
        <v>35165</v>
      </c>
      <c r="O187" s="23">
        <v>68975</v>
      </c>
      <c r="P187" s="23">
        <v>61558</v>
      </c>
      <c r="Q187" s="24">
        <v>1.372608345153423</v>
      </c>
      <c r="R187" s="24">
        <v>0.23962887888384113</v>
      </c>
    </row>
    <row r="188" spans="1:18" x14ac:dyDescent="0.25">
      <c r="A188" t="s">
        <v>1161</v>
      </c>
      <c r="B188" t="s">
        <v>1161</v>
      </c>
      <c r="C188" t="s">
        <v>1421</v>
      </c>
      <c r="D188" t="s">
        <v>965</v>
      </c>
      <c r="E188" s="22">
        <v>54590</v>
      </c>
      <c r="F188" s="22">
        <v>0</v>
      </c>
      <c r="G188" s="22">
        <v>11487</v>
      </c>
      <c r="H188" s="22">
        <v>0</v>
      </c>
      <c r="I188" s="22">
        <v>26817</v>
      </c>
      <c r="J188" s="22">
        <v>18580</v>
      </c>
      <c r="K188" s="23">
        <v>20257</v>
      </c>
      <c r="L188" s="23">
        <v>31351</v>
      </c>
      <c r="M188" s="23">
        <v>32065</v>
      </c>
      <c r="N188" s="23">
        <v>31891</v>
      </c>
      <c r="O188" s="23">
        <v>18724</v>
      </c>
      <c r="P188" s="23">
        <v>17993</v>
      </c>
      <c r="Q188" s="24">
        <v>1.3660674237938892</v>
      </c>
      <c r="R188" s="24">
        <v>0.46028125129877773</v>
      </c>
    </row>
    <row r="189" spans="1:18" x14ac:dyDescent="0.25">
      <c r="A189" t="s">
        <v>1125</v>
      </c>
      <c r="B189" t="s">
        <v>1125</v>
      </c>
      <c r="C189" t="s">
        <v>1360</v>
      </c>
      <c r="D189" t="s">
        <v>928</v>
      </c>
      <c r="E189" s="22">
        <v>0</v>
      </c>
      <c r="F189" s="22">
        <v>0</v>
      </c>
      <c r="G189" s="22">
        <v>23340</v>
      </c>
      <c r="H189" s="22">
        <v>28192</v>
      </c>
      <c r="I189" s="22">
        <v>0</v>
      </c>
      <c r="J189" s="22">
        <v>0</v>
      </c>
      <c r="K189" s="23">
        <v>0</v>
      </c>
      <c r="L189" s="23">
        <v>0</v>
      </c>
      <c r="M189" s="23">
        <v>25432</v>
      </c>
      <c r="N189" s="23">
        <v>29982</v>
      </c>
      <c r="O189" s="23">
        <v>0</v>
      </c>
      <c r="P189" s="23">
        <v>14929</v>
      </c>
      <c r="Q189" s="24">
        <v>1.3650353178607468</v>
      </c>
      <c r="R189" s="24">
        <v>0.69740146566841865</v>
      </c>
    </row>
    <row r="190" spans="1:18" x14ac:dyDescent="0.25">
      <c r="A190" t="s">
        <v>1215</v>
      </c>
      <c r="B190" t="s">
        <v>1215</v>
      </c>
      <c r="C190" t="s">
        <v>1506</v>
      </c>
      <c r="D190" t="s">
        <v>1020</v>
      </c>
      <c r="E190" s="22">
        <v>4705.1000000000004</v>
      </c>
      <c r="F190" s="22">
        <v>0</v>
      </c>
      <c r="G190" s="22">
        <v>11891</v>
      </c>
      <c r="H190" s="22">
        <v>9919.4</v>
      </c>
      <c r="I190" s="22">
        <v>10144</v>
      </c>
      <c r="J190" s="22">
        <v>6897.5</v>
      </c>
      <c r="K190" s="23">
        <v>11823</v>
      </c>
      <c r="L190" s="23">
        <v>12350</v>
      </c>
      <c r="M190" s="23">
        <v>9946.9</v>
      </c>
      <c r="N190" s="23">
        <v>0</v>
      </c>
      <c r="O190" s="23">
        <v>13991</v>
      </c>
      <c r="P190" s="23">
        <v>10906</v>
      </c>
      <c r="Q190" s="24">
        <v>1.3549349128727872</v>
      </c>
      <c r="R190" s="24">
        <v>0.3654916595639508</v>
      </c>
    </row>
    <row r="191" spans="1:18" x14ac:dyDescent="0.25">
      <c r="A191" t="s">
        <v>465</v>
      </c>
      <c r="B191" t="s">
        <v>465</v>
      </c>
      <c r="C191" t="s">
        <v>1426</v>
      </c>
      <c r="D191" t="s">
        <v>467</v>
      </c>
      <c r="E191" s="22">
        <v>0</v>
      </c>
      <c r="F191" s="22">
        <v>0</v>
      </c>
      <c r="G191" s="22">
        <v>4411.8</v>
      </c>
      <c r="H191" s="22">
        <v>0</v>
      </c>
      <c r="I191" s="22">
        <v>8013.6</v>
      </c>
      <c r="J191" s="22">
        <v>5996.3</v>
      </c>
      <c r="K191" s="23">
        <v>0</v>
      </c>
      <c r="L191" s="23">
        <v>4108.8</v>
      </c>
      <c r="M191" s="23">
        <v>5112.6000000000004</v>
      </c>
      <c r="N191" s="23">
        <v>0</v>
      </c>
      <c r="O191" s="23">
        <v>7681.7</v>
      </c>
      <c r="P191" s="23">
        <v>8054.8</v>
      </c>
      <c r="Q191" s="24">
        <v>1.3548098166835854</v>
      </c>
      <c r="R191" s="24">
        <v>0.60687859226136531</v>
      </c>
    </row>
    <row r="192" spans="1:18" x14ac:dyDescent="0.25">
      <c r="A192" t="s">
        <v>369</v>
      </c>
      <c r="B192" t="s">
        <v>369</v>
      </c>
      <c r="C192" t="s">
        <v>1387</v>
      </c>
      <c r="D192" t="s">
        <v>371</v>
      </c>
      <c r="E192" s="22">
        <v>0</v>
      </c>
      <c r="F192" s="22">
        <v>0</v>
      </c>
      <c r="G192" s="22">
        <v>37759</v>
      </c>
      <c r="H192" s="22">
        <v>40591</v>
      </c>
      <c r="I192" s="22">
        <v>74192</v>
      </c>
      <c r="J192" s="22">
        <v>60148</v>
      </c>
      <c r="K192" s="23">
        <v>42528</v>
      </c>
      <c r="L192" s="23">
        <v>41539</v>
      </c>
      <c r="M192" s="23">
        <v>8156.3</v>
      </c>
      <c r="N192" s="23">
        <v>24230</v>
      </c>
      <c r="O192" s="23">
        <v>90240</v>
      </c>
      <c r="P192" s="23">
        <v>80983</v>
      </c>
      <c r="Q192" s="24">
        <v>1.3525614744463772</v>
      </c>
      <c r="R192" s="24">
        <v>0.50398742218223047</v>
      </c>
    </row>
    <row r="193" spans="1:18" x14ac:dyDescent="0.25">
      <c r="A193" t="s">
        <v>144</v>
      </c>
      <c r="B193" t="s">
        <v>144</v>
      </c>
      <c r="C193" t="s">
        <v>1301</v>
      </c>
      <c r="D193" t="s">
        <v>146</v>
      </c>
      <c r="E193" s="22">
        <v>23388</v>
      </c>
      <c r="F193" s="22">
        <v>13583</v>
      </c>
      <c r="G193" s="22">
        <v>43448</v>
      </c>
      <c r="H193" s="22">
        <v>44081</v>
      </c>
      <c r="I193" s="22">
        <v>21677</v>
      </c>
      <c r="J193" s="22">
        <v>13383</v>
      </c>
      <c r="K193" s="23">
        <v>31339</v>
      </c>
      <c r="L193" s="23">
        <v>29012</v>
      </c>
      <c r="M193" s="23">
        <v>41756</v>
      </c>
      <c r="N193" s="23">
        <v>34488</v>
      </c>
      <c r="O193" s="23">
        <v>43052</v>
      </c>
      <c r="P193" s="23">
        <v>35555</v>
      </c>
      <c r="Q193" s="24">
        <v>1.3487214840812234</v>
      </c>
      <c r="R193" s="24">
        <v>0.16069504224613743</v>
      </c>
    </row>
    <row r="194" spans="1:18" x14ac:dyDescent="0.25">
      <c r="A194" t="s">
        <v>1136</v>
      </c>
      <c r="B194" t="s">
        <v>1136</v>
      </c>
      <c r="C194" t="s">
        <v>1378</v>
      </c>
      <c r="D194" t="s">
        <v>939</v>
      </c>
      <c r="E194" s="22">
        <v>0</v>
      </c>
      <c r="F194" s="22">
        <v>0</v>
      </c>
      <c r="G194" s="22">
        <v>11394</v>
      </c>
      <c r="H194" s="22">
        <v>8233.9</v>
      </c>
      <c r="I194" s="22">
        <v>4467.3</v>
      </c>
      <c r="J194" s="22">
        <v>5581.7</v>
      </c>
      <c r="K194" s="23">
        <v>5767.2</v>
      </c>
      <c r="L194" s="23">
        <v>0</v>
      </c>
      <c r="M194" s="23">
        <v>9873.9</v>
      </c>
      <c r="N194" s="23">
        <v>14252</v>
      </c>
      <c r="O194" s="23">
        <v>10085</v>
      </c>
      <c r="P194" s="23">
        <v>0</v>
      </c>
      <c r="Q194" s="24">
        <v>1.3471117266291288</v>
      </c>
      <c r="R194" s="24">
        <v>0.58055763835946861</v>
      </c>
    </row>
    <row r="195" spans="1:18" x14ac:dyDescent="0.25">
      <c r="A195" t="s">
        <v>411</v>
      </c>
      <c r="B195" t="s">
        <v>411</v>
      </c>
      <c r="C195" t="s">
        <v>1399</v>
      </c>
      <c r="D195" t="s">
        <v>413</v>
      </c>
      <c r="E195" s="22">
        <v>0</v>
      </c>
      <c r="F195" s="22">
        <v>0</v>
      </c>
      <c r="G195" s="22">
        <v>36041</v>
      </c>
      <c r="H195" s="22">
        <v>37903</v>
      </c>
      <c r="I195" s="22">
        <v>38600</v>
      </c>
      <c r="J195" s="22">
        <v>43367</v>
      </c>
      <c r="K195" s="23">
        <v>34648</v>
      </c>
      <c r="L195" s="23">
        <v>33389</v>
      </c>
      <c r="M195" s="23">
        <v>26989</v>
      </c>
      <c r="N195" s="23">
        <v>27326</v>
      </c>
      <c r="O195" s="23">
        <v>48312</v>
      </c>
      <c r="P195" s="23">
        <v>38197</v>
      </c>
      <c r="Q195" s="24">
        <v>1.3396168326801827</v>
      </c>
      <c r="R195" s="24">
        <v>0.3439737684610028</v>
      </c>
    </row>
    <row r="196" spans="1:18" x14ac:dyDescent="0.25">
      <c r="A196" t="s">
        <v>1090</v>
      </c>
      <c r="B196" t="s">
        <v>1090</v>
      </c>
      <c r="C196" t="s">
        <v>1306</v>
      </c>
      <c r="D196" t="s">
        <v>891</v>
      </c>
      <c r="E196" s="22">
        <v>0</v>
      </c>
      <c r="F196" s="22">
        <v>0</v>
      </c>
      <c r="G196" s="22">
        <v>9766.1</v>
      </c>
      <c r="H196" s="22">
        <v>10226</v>
      </c>
      <c r="I196" s="22">
        <v>2724.6</v>
      </c>
      <c r="J196" s="22">
        <v>0</v>
      </c>
      <c r="K196" s="23">
        <v>0</v>
      </c>
      <c r="L196" s="23">
        <v>6022.6</v>
      </c>
      <c r="M196" s="23">
        <v>12693</v>
      </c>
      <c r="N196" s="23">
        <v>0</v>
      </c>
      <c r="O196" s="23">
        <v>6269.9</v>
      </c>
      <c r="P196" s="23">
        <v>5441.1</v>
      </c>
      <c r="Q196" s="24">
        <v>1.3393934858496173</v>
      </c>
      <c r="R196" s="24">
        <v>0.65485584307195643</v>
      </c>
    </row>
    <row r="197" spans="1:18" x14ac:dyDescent="0.25">
      <c r="A197" t="s">
        <v>456</v>
      </c>
      <c r="B197" t="s">
        <v>456</v>
      </c>
      <c r="C197" t="s">
        <v>1424</v>
      </c>
      <c r="D197" t="s">
        <v>458</v>
      </c>
      <c r="E197" s="22">
        <v>0</v>
      </c>
      <c r="F197" s="22">
        <v>0</v>
      </c>
      <c r="G197" s="22">
        <v>12765</v>
      </c>
      <c r="H197" s="22">
        <v>14795</v>
      </c>
      <c r="I197" s="22">
        <v>7151.4</v>
      </c>
      <c r="J197" s="22">
        <v>9062.4</v>
      </c>
      <c r="K197" s="23">
        <v>0</v>
      </c>
      <c r="L197" s="23">
        <v>0</v>
      </c>
      <c r="M197" s="23">
        <v>8671</v>
      </c>
      <c r="N197" s="23">
        <v>8237</v>
      </c>
      <c r="O197" s="23">
        <v>19379</v>
      </c>
      <c r="P197" s="23">
        <v>22055</v>
      </c>
      <c r="Q197" s="24">
        <v>1.3328063818996749</v>
      </c>
      <c r="R197" s="24">
        <v>0.60875199051966233</v>
      </c>
    </row>
    <row r="198" spans="1:18" x14ac:dyDescent="0.25">
      <c r="A198" t="s">
        <v>1226</v>
      </c>
      <c r="B198" t="s">
        <v>1226</v>
      </c>
      <c r="C198" t="s">
        <v>1518</v>
      </c>
      <c r="D198" t="s">
        <v>1031</v>
      </c>
      <c r="E198" s="22">
        <v>0</v>
      </c>
      <c r="F198" s="22">
        <v>63026</v>
      </c>
      <c r="G198" s="22">
        <v>24483</v>
      </c>
      <c r="H198" s="22">
        <v>29031</v>
      </c>
      <c r="I198" s="22">
        <v>45341</v>
      </c>
      <c r="J198" s="22">
        <v>44220</v>
      </c>
      <c r="K198" s="23">
        <v>0</v>
      </c>
      <c r="L198" s="23">
        <v>29135</v>
      </c>
      <c r="M198" s="23">
        <v>38713</v>
      </c>
      <c r="N198" s="23">
        <v>43046</v>
      </c>
      <c r="O198" s="23">
        <v>80116</v>
      </c>
      <c r="P198" s="23">
        <v>83643</v>
      </c>
      <c r="Q198" s="24">
        <v>1.3326136214768489</v>
      </c>
      <c r="R198" s="24">
        <v>0.4833048347072938</v>
      </c>
    </row>
    <row r="199" spans="1:18" x14ac:dyDescent="0.25">
      <c r="A199" t="s">
        <v>528</v>
      </c>
      <c r="B199" t="s">
        <v>528</v>
      </c>
      <c r="C199" t="s">
        <v>1449</v>
      </c>
      <c r="D199" t="s">
        <v>530</v>
      </c>
      <c r="E199" s="22">
        <v>52825</v>
      </c>
      <c r="F199" s="22">
        <v>45051</v>
      </c>
      <c r="G199" s="22">
        <v>43614</v>
      </c>
      <c r="H199" s="22">
        <v>47070</v>
      </c>
      <c r="I199" s="22">
        <v>24018</v>
      </c>
      <c r="J199" s="22">
        <v>20012</v>
      </c>
      <c r="K199" s="23">
        <v>51964</v>
      </c>
      <c r="L199" s="23">
        <v>57388</v>
      </c>
      <c r="M199" s="23">
        <v>22040</v>
      </c>
      <c r="N199" s="23">
        <v>80712</v>
      </c>
      <c r="O199" s="23">
        <v>51572</v>
      </c>
      <c r="P199" s="23">
        <v>46138</v>
      </c>
      <c r="Q199" s="24">
        <v>1.3320177135732405</v>
      </c>
      <c r="R199" s="24">
        <v>0.20344645045740331</v>
      </c>
    </row>
    <row r="200" spans="1:18" x14ac:dyDescent="0.25">
      <c r="A200" t="s">
        <v>1170</v>
      </c>
      <c r="B200" t="s">
        <v>1170</v>
      </c>
      <c r="C200" t="s">
        <v>1433</v>
      </c>
      <c r="D200" t="s">
        <v>974</v>
      </c>
      <c r="E200" s="22">
        <v>0</v>
      </c>
      <c r="F200" s="22">
        <v>0</v>
      </c>
      <c r="G200" s="22">
        <v>19498</v>
      </c>
      <c r="H200" s="22">
        <v>15255</v>
      </c>
      <c r="I200" s="22">
        <v>11697</v>
      </c>
      <c r="J200" s="22">
        <v>10384</v>
      </c>
      <c r="K200" s="23">
        <v>0</v>
      </c>
      <c r="L200" s="23">
        <v>0</v>
      </c>
      <c r="M200" s="23">
        <v>23161</v>
      </c>
      <c r="N200" s="23">
        <v>22258</v>
      </c>
      <c r="O200" s="23">
        <v>16523</v>
      </c>
      <c r="P200" s="23">
        <v>13325</v>
      </c>
      <c r="Q200" s="24">
        <v>1.3243305063870219</v>
      </c>
      <c r="R200" s="24">
        <v>0.57821969562444886</v>
      </c>
    </row>
    <row r="201" spans="1:18" x14ac:dyDescent="0.25">
      <c r="A201" t="s">
        <v>1209</v>
      </c>
      <c r="B201" t="s">
        <v>1209</v>
      </c>
      <c r="C201" t="s">
        <v>1497</v>
      </c>
      <c r="D201" t="s">
        <v>1014</v>
      </c>
      <c r="E201" s="22">
        <v>27364</v>
      </c>
      <c r="F201" s="22">
        <v>32722</v>
      </c>
      <c r="G201" s="22">
        <v>32900</v>
      </c>
      <c r="H201" s="22">
        <v>30010</v>
      </c>
      <c r="I201" s="22">
        <v>17507</v>
      </c>
      <c r="J201" s="22">
        <v>20302</v>
      </c>
      <c r="K201" s="23">
        <v>28495</v>
      </c>
      <c r="L201" s="23">
        <v>34260</v>
      </c>
      <c r="M201" s="23">
        <v>44988</v>
      </c>
      <c r="N201" s="23">
        <v>43829</v>
      </c>
      <c r="O201" s="23">
        <v>28274</v>
      </c>
      <c r="P201" s="23">
        <v>31517</v>
      </c>
      <c r="Q201" s="24">
        <v>1.3144056465905911</v>
      </c>
      <c r="R201" s="24">
        <v>6.3463896443390275E-2</v>
      </c>
    </row>
    <row r="202" spans="1:18" x14ac:dyDescent="0.25">
      <c r="A202" t="s">
        <v>1083</v>
      </c>
      <c r="B202" t="s">
        <v>1083</v>
      </c>
      <c r="C202" t="s">
        <v>1295</v>
      </c>
      <c r="D202" t="s">
        <v>884</v>
      </c>
      <c r="E202" s="22">
        <v>49040</v>
      </c>
      <c r="F202" s="22">
        <v>58068</v>
      </c>
      <c r="G202" s="22">
        <v>92409</v>
      </c>
      <c r="H202" s="22">
        <v>72406</v>
      </c>
      <c r="I202" s="22">
        <v>96845</v>
      </c>
      <c r="J202" s="22">
        <v>89782</v>
      </c>
      <c r="K202" s="23">
        <v>146670</v>
      </c>
      <c r="L202" s="23">
        <v>133970</v>
      </c>
      <c r="M202" s="23">
        <v>70723</v>
      </c>
      <c r="N202" s="23">
        <v>80468</v>
      </c>
      <c r="O202" s="23">
        <v>86287</v>
      </c>
      <c r="P202" s="23">
        <v>84272</v>
      </c>
      <c r="Q202" s="24">
        <v>1.3136844400828698</v>
      </c>
      <c r="R202" s="24">
        <v>0.1465574686230145</v>
      </c>
    </row>
    <row r="203" spans="1:18" x14ac:dyDescent="0.25">
      <c r="A203" t="s">
        <v>111</v>
      </c>
      <c r="B203" t="s">
        <v>111</v>
      </c>
      <c r="C203" t="s">
        <v>1290</v>
      </c>
      <c r="D203" t="s">
        <v>881</v>
      </c>
      <c r="E203" s="22">
        <v>124480</v>
      </c>
      <c r="F203" s="22">
        <v>82155</v>
      </c>
      <c r="G203" s="22">
        <v>156530</v>
      </c>
      <c r="H203" s="22">
        <v>105310</v>
      </c>
      <c r="I203" s="22">
        <v>110020</v>
      </c>
      <c r="J203" s="22">
        <v>98468</v>
      </c>
      <c r="K203" s="23">
        <v>206630</v>
      </c>
      <c r="L203" s="23">
        <v>226840</v>
      </c>
      <c r="M203" s="23">
        <v>87353</v>
      </c>
      <c r="N203" s="23">
        <v>106570</v>
      </c>
      <c r="O203" s="23">
        <v>165400</v>
      </c>
      <c r="P203" s="23">
        <v>91283</v>
      </c>
      <c r="Q203" s="24">
        <v>1.3059443426007034</v>
      </c>
      <c r="R203" s="24">
        <v>0.22947941398204108</v>
      </c>
    </row>
    <row r="204" spans="1:18" x14ac:dyDescent="0.25">
      <c r="A204" t="s">
        <v>1214</v>
      </c>
      <c r="B204" t="s">
        <v>1214</v>
      </c>
      <c r="C204" t="s">
        <v>1505</v>
      </c>
      <c r="D204" t="s">
        <v>1019</v>
      </c>
      <c r="E204" s="22">
        <v>0</v>
      </c>
      <c r="F204" s="22">
        <v>0</v>
      </c>
      <c r="G204" s="22">
        <v>6163.8</v>
      </c>
      <c r="H204" s="22">
        <v>7550.1</v>
      </c>
      <c r="I204" s="22">
        <v>5570.6</v>
      </c>
      <c r="J204" s="22">
        <v>3136.5</v>
      </c>
      <c r="K204" s="23">
        <v>0</v>
      </c>
      <c r="L204" s="23">
        <v>0</v>
      </c>
      <c r="M204" s="23">
        <v>7270.6</v>
      </c>
      <c r="N204" s="23">
        <v>8494.7999999999993</v>
      </c>
      <c r="O204" s="23">
        <v>3671.2</v>
      </c>
      <c r="P204" s="23">
        <v>9839</v>
      </c>
      <c r="Q204" s="24">
        <v>1.3057223139021452</v>
      </c>
      <c r="R204" s="24">
        <v>0.61406884486528313</v>
      </c>
    </row>
    <row r="205" spans="1:18" x14ac:dyDescent="0.25">
      <c r="A205" t="s">
        <v>1143</v>
      </c>
      <c r="B205" t="s">
        <v>1143</v>
      </c>
      <c r="C205" t="s">
        <v>1390</v>
      </c>
      <c r="D205" t="s">
        <v>946</v>
      </c>
      <c r="E205" s="22">
        <v>44086</v>
      </c>
      <c r="F205" s="22">
        <v>57659</v>
      </c>
      <c r="G205" s="22">
        <v>12887</v>
      </c>
      <c r="H205" s="22">
        <v>19514</v>
      </c>
      <c r="I205" s="22">
        <v>0</v>
      </c>
      <c r="J205" s="22">
        <v>0</v>
      </c>
      <c r="K205" s="23">
        <v>38924</v>
      </c>
      <c r="L205" s="23">
        <v>53185</v>
      </c>
      <c r="M205" s="23">
        <v>20839</v>
      </c>
      <c r="N205" s="23">
        <v>31837</v>
      </c>
      <c r="O205" s="23">
        <v>16487</v>
      </c>
      <c r="P205" s="23">
        <v>13760</v>
      </c>
      <c r="Q205" s="24">
        <v>1.3047873212768177</v>
      </c>
      <c r="R205" s="24">
        <v>0.56639933871720127</v>
      </c>
    </row>
    <row r="206" spans="1:18" x14ac:dyDescent="0.25">
      <c r="A206" t="s">
        <v>349</v>
      </c>
      <c r="B206" t="s">
        <v>349</v>
      </c>
      <c r="C206" t="s">
        <v>1383</v>
      </c>
      <c r="D206" t="s">
        <v>351</v>
      </c>
      <c r="E206" s="22">
        <v>0</v>
      </c>
      <c r="F206" s="22">
        <v>0</v>
      </c>
      <c r="G206" s="22">
        <v>16377</v>
      </c>
      <c r="H206" s="22">
        <v>14518</v>
      </c>
      <c r="I206" s="22">
        <v>40491</v>
      </c>
      <c r="J206" s="22">
        <v>34732</v>
      </c>
      <c r="K206" s="23">
        <v>32424</v>
      </c>
      <c r="L206" s="23">
        <v>27174</v>
      </c>
      <c r="M206" s="23">
        <v>13836</v>
      </c>
      <c r="N206" s="23">
        <v>13574</v>
      </c>
      <c r="O206" s="23">
        <v>27085</v>
      </c>
      <c r="P206" s="23">
        <v>23094</v>
      </c>
      <c r="Q206" s="24">
        <v>1.2927778510714489</v>
      </c>
      <c r="R206" s="24">
        <v>0.5124121822758273</v>
      </c>
    </row>
    <row r="207" spans="1:18" x14ac:dyDescent="0.25">
      <c r="A207" t="s">
        <v>1180</v>
      </c>
      <c r="B207" t="s">
        <v>1180</v>
      </c>
      <c r="C207" t="s">
        <v>1451</v>
      </c>
      <c r="D207" t="s">
        <v>985</v>
      </c>
      <c r="E207" s="22">
        <v>74502</v>
      </c>
      <c r="F207" s="22">
        <v>50742</v>
      </c>
      <c r="G207" s="22">
        <v>59870</v>
      </c>
      <c r="H207" s="22">
        <v>61450</v>
      </c>
      <c r="I207" s="22">
        <v>40723</v>
      </c>
      <c r="J207" s="22">
        <v>37944</v>
      </c>
      <c r="K207" s="23">
        <v>75992</v>
      </c>
      <c r="L207" s="23">
        <v>63652</v>
      </c>
      <c r="M207" s="23">
        <v>81144</v>
      </c>
      <c r="N207" s="23">
        <v>61082</v>
      </c>
      <c r="O207" s="23">
        <v>75392</v>
      </c>
      <c r="P207" s="23">
        <v>62851</v>
      </c>
      <c r="Q207" s="24">
        <v>1.2917372575185022</v>
      </c>
      <c r="R207" s="24">
        <v>3.8043987612398397E-2</v>
      </c>
    </row>
    <row r="208" spans="1:18" x14ac:dyDescent="0.25">
      <c r="A208" t="s">
        <v>1164</v>
      </c>
      <c r="B208" t="s">
        <v>1164</v>
      </c>
      <c r="C208" t="s">
        <v>1425</v>
      </c>
      <c r="D208" t="s">
        <v>968</v>
      </c>
      <c r="E208" s="22">
        <v>87825</v>
      </c>
      <c r="F208" s="22">
        <v>0</v>
      </c>
      <c r="G208" s="22">
        <v>42979</v>
      </c>
      <c r="H208" s="22">
        <v>46977</v>
      </c>
      <c r="I208" s="22">
        <v>25482</v>
      </c>
      <c r="J208" s="22">
        <v>22360</v>
      </c>
      <c r="K208" s="23">
        <v>50057</v>
      </c>
      <c r="L208" s="23">
        <v>65530</v>
      </c>
      <c r="M208" s="23">
        <v>38073</v>
      </c>
      <c r="N208" s="23">
        <v>43431</v>
      </c>
      <c r="O208" s="23">
        <v>49102</v>
      </c>
      <c r="P208" s="23">
        <v>40845</v>
      </c>
      <c r="Q208" s="24">
        <v>1.2722018588530424</v>
      </c>
      <c r="R208" s="24">
        <v>0.44249328899280316</v>
      </c>
    </row>
    <row r="209" spans="1:18" x14ac:dyDescent="0.25">
      <c r="A209" t="s">
        <v>278</v>
      </c>
      <c r="B209" t="s">
        <v>278</v>
      </c>
      <c r="C209" t="s">
        <v>1359</v>
      </c>
      <c r="D209" t="s">
        <v>927</v>
      </c>
      <c r="E209" s="22">
        <v>21917</v>
      </c>
      <c r="F209" s="22">
        <v>23186</v>
      </c>
      <c r="G209" s="22">
        <v>47903</v>
      </c>
      <c r="H209" s="22">
        <v>42114</v>
      </c>
      <c r="I209" s="22">
        <v>64518</v>
      </c>
      <c r="J209" s="22">
        <v>63475</v>
      </c>
      <c r="K209" s="23">
        <v>78041</v>
      </c>
      <c r="L209" s="23">
        <v>76905</v>
      </c>
      <c r="M209" s="23">
        <v>41702</v>
      </c>
      <c r="N209" s="23">
        <v>39370</v>
      </c>
      <c r="O209" s="23">
        <v>49046</v>
      </c>
      <c r="P209" s="23">
        <v>45015</v>
      </c>
      <c r="Q209" s="24">
        <v>1.2545142201259536</v>
      </c>
      <c r="R209" s="24">
        <v>0.31275005251453747</v>
      </c>
    </row>
    <row r="210" spans="1:18" x14ac:dyDescent="0.25">
      <c r="A210" t="s">
        <v>1082</v>
      </c>
      <c r="B210" t="s">
        <v>1082</v>
      </c>
      <c r="C210" t="s">
        <v>1294</v>
      </c>
      <c r="D210" t="s">
        <v>883</v>
      </c>
      <c r="E210" s="22">
        <v>17486</v>
      </c>
      <c r="F210" s="22">
        <v>8622</v>
      </c>
      <c r="G210" s="22">
        <v>95389</v>
      </c>
      <c r="H210" s="22">
        <v>78799</v>
      </c>
      <c r="I210" s="22">
        <v>109010</v>
      </c>
      <c r="J210" s="22">
        <v>120610</v>
      </c>
      <c r="K210" s="23">
        <v>93392</v>
      </c>
      <c r="L210" s="23">
        <v>70809</v>
      </c>
      <c r="M210" s="23">
        <v>101160</v>
      </c>
      <c r="N210" s="23">
        <v>99405</v>
      </c>
      <c r="O210" s="23">
        <v>104380</v>
      </c>
      <c r="P210" s="23">
        <v>65377</v>
      </c>
      <c r="Q210" s="24">
        <v>1.2433196252291145</v>
      </c>
      <c r="R210" s="24">
        <v>0.41687276323196021</v>
      </c>
    </row>
    <row r="211" spans="1:18" x14ac:dyDescent="0.25">
      <c r="A211" t="s">
        <v>263</v>
      </c>
      <c r="B211" t="s">
        <v>263</v>
      </c>
      <c r="C211" t="s">
        <v>1355</v>
      </c>
      <c r="D211" t="s">
        <v>265</v>
      </c>
      <c r="E211" s="22">
        <v>0</v>
      </c>
      <c r="F211" s="22">
        <v>0</v>
      </c>
      <c r="G211" s="22">
        <v>5171.7</v>
      </c>
      <c r="H211" s="22">
        <v>23057</v>
      </c>
      <c r="I211" s="22">
        <v>0</v>
      </c>
      <c r="J211" s="22">
        <v>0</v>
      </c>
      <c r="K211" s="23">
        <v>15115</v>
      </c>
      <c r="L211" s="23">
        <v>5117.3999999999996</v>
      </c>
      <c r="M211" s="23">
        <v>0</v>
      </c>
      <c r="N211" s="23">
        <v>0</v>
      </c>
      <c r="O211" s="23">
        <v>14777</v>
      </c>
      <c r="P211" s="23">
        <v>0</v>
      </c>
      <c r="Q211" s="24">
        <v>1.2402058897505022</v>
      </c>
      <c r="R211" s="24">
        <v>0.81901477163511482</v>
      </c>
    </row>
    <row r="212" spans="1:18" x14ac:dyDescent="0.25">
      <c r="A212" t="s">
        <v>211</v>
      </c>
      <c r="B212" t="s">
        <v>211</v>
      </c>
      <c r="C212" t="s">
        <v>1335</v>
      </c>
      <c r="D212" t="s">
        <v>213</v>
      </c>
      <c r="E212" s="22">
        <v>149240</v>
      </c>
      <c r="F212" s="22">
        <v>85010</v>
      </c>
      <c r="G212" s="22">
        <v>78999</v>
      </c>
      <c r="H212" s="22">
        <v>78416</v>
      </c>
      <c r="I212" s="22">
        <v>94434</v>
      </c>
      <c r="J212" s="22">
        <v>105160</v>
      </c>
      <c r="K212" s="23">
        <v>112790</v>
      </c>
      <c r="L212" s="23">
        <v>117610</v>
      </c>
      <c r="M212" s="23">
        <v>130120</v>
      </c>
      <c r="N212" s="23">
        <v>123330</v>
      </c>
      <c r="O212" s="23">
        <v>123810</v>
      </c>
      <c r="P212" s="23">
        <v>122970</v>
      </c>
      <c r="Q212" s="24">
        <v>1.2357190334523449</v>
      </c>
      <c r="R212" s="24">
        <v>6.5256899826668241E-2</v>
      </c>
    </row>
    <row r="213" spans="1:18" x14ac:dyDescent="0.25">
      <c r="A213" t="s">
        <v>127</v>
      </c>
      <c r="B213" t="s">
        <v>127</v>
      </c>
      <c r="C213" t="s">
        <v>1293</v>
      </c>
      <c r="D213" t="s">
        <v>129</v>
      </c>
      <c r="E213" s="22">
        <v>15179</v>
      </c>
      <c r="F213" s="22">
        <v>0</v>
      </c>
      <c r="G213" s="22">
        <v>16373</v>
      </c>
      <c r="H213" s="22">
        <v>12904</v>
      </c>
      <c r="I213" s="22">
        <v>12598</v>
      </c>
      <c r="J213" s="22">
        <v>11247</v>
      </c>
      <c r="K213" s="23">
        <v>13358</v>
      </c>
      <c r="L213" s="23">
        <v>5986.5</v>
      </c>
      <c r="M213" s="23">
        <v>16940</v>
      </c>
      <c r="N213" s="23">
        <v>26696</v>
      </c>
      <c r="O213" s="23">
        <v>12990</v>
      </c>
      <c r="P213" s="23">
        <v>6000.5</v>
      </c>
      <c r="Q213" s="24">
        <v>1.2001434825258781</v>
      </c>
      <c r="R213" s="24">
        <v>0.57818767205841681</v>
      </c>
    </row>
    <row r="214" spans="1:18" x14ac:dyDescent="0.25">
      <c r="A214" t="s">
        <v>68</v>
      </c>
      <c r="B214" t="s">
        <v>68</v>
      </c>
      <c r="C214" t="s">
        <v>1277</v>
      </c>
      <c r="D214" t="s">
        <v>70</v>
      </c>
      <c r="E214" s="22">
        <v>86049</v>
      </c>
      <c r="F214" s="22">
        <v>152640</v>
      </c>
      <c r="G214" s="22">
        <v>87969</v>
      </c>
      <c r="H214" s="22">
        <v>107390</v>
      </c>
      <c r="I214" s="22">
        <v>87566</v>
      </c>
      <c r="J214" s="22">
        <v>87817</v>
      </c>
      <c r="K214" s="23">
        <v>83325</v>
      </c>
      <c r="L214" s="23">
        <v>100950</v>
      </c>
      <c r="M214" s="23">
        <v>104250</v>
      </c>
      <c r="N214" s="23">
        <v>119750</v>
      </c>
      <c r="O214" s="23">
        <v>169700</v>
      </c>
      <c r="P214" s="23">
        <v>151000</v>
      </c>
      <c r="Q214" s="24">
        <v>1.19615674292906</v>
      </c>
      <c r="R214" s="24">
        <v>0.27239798538034982</v>
      </c>
    </row>
    <row r="215" spans="1:18" x14ac:dyDescent="0.25">
      <c r="A215" t="s">
        <v>564</v>
      </c>
      <c r="B215" t="s">
        <v>564</v>
      </c>
      <c r="C215" t="s">
        <v>1462</v>
      </c>
      <c r="D215" t="s">
        <v>566</v>
      </c>
      <c r="E215" s="22">
        <v>0</v>
      </c>
      <c r="F215" s="22">
        <v>0</v>
      </c>
      <c r="G215" s="22">
        <v>0</v>
      </c>
      <c r="H215" s="22">
        <v>0</v>
      </c>
      <c r="I215" s="22">
        <v>30507</v>
      </c>
      <c r="J215" s="22">
        <v>24545</v>
      </c>
      <c r="K215" s="23">
        <v>0</v>
      </c>
      <c r="L215" s="23">
        <v>4464.1000000000004</v>
      </c>
      <c r="M215" s="23">
        <v>0</v>
      </c>
      <c r="N215" s="23">
        <v>0</v>
      </c>
      <c r="O215" s="23">
        <v>23349</v>
      </c>
      <c r="P215" s="23">
        <v>37180</v>
      </c>
      <c r="Q215" s="24">
        <v>1.1805765458112329</v>
      </c>
      <c r="R215" s="24">
        <v>0.85279703266935258</v>
      </c>
    </row>
    <row r="216" spans="1:18" x14ac:dyDescent="0.25">
      <c r="A216" t="s">
        <v>1144</v>
      </c>
      <c r="B216" t="s">
        <v>1144</v>
      </c>
      <c r="C216" t="s">
        <v>1392</v>
      </c>
      <c r="D216" t="s">
        <v>947</v>
      </c>
      <c r="E216" s="22">
        <v>13199</v>
      </c>
      <c r="F216" s="22">
        <v>78689</v>
      </c>
      <c r="G216" s="22">
        <v>95399</v>
      </c>
      <c r="H216" s="22">
        <v>59813</v>
      </c>
      <c r="I216" s="22">
        <v>121190</v>
      </c>
      <c r="J216" s="22">
        <v>130250</v>
      </c>
      <c r="K216" s="23">
        <v>95986</v>
      </c>
      <c r="L216" s="23">
        <v>88472</v>
      </c>
      <c r="M216" s="23">
        <v>76883</v>
      </c>
      <c r="N216" s="23">
        <v>62664</v>
      </c>
      <c r="O216" s="23">
        <v>147120</v>
      </c>
      <c r="P216" s="23">
        <v>117000</v>
      </c>
      <c r="Q216" s="24">
        <v>1.1796947085489629</v>
      </c>
      <c r="R216" s="24">
        <v>0.50273992593112593</v>
      </c>
    </row>
    <row r="217" spans="1:18" x14ac:dyDescent="0.25">
      <c r="A217" t="s">
        <v>1155</v>
      </c>
      <c r="B217" t="s">
        <v>1155</v>
      </c>
      <c r="C217" t="s">
        <v>1412</v>
      </c>
      <c r="D217" t="s">
        <v>959</v>
      </c>
      <c r="E217" s="22">
        <v>0</v>
      </c>
      <c r="F217" s="22">
        <v>0</v>
      </c>
      <c r="G217" s="22">
        <v>1881.2</v>
      </c>
      <c r="H217" s="22">
        <v>1966.3</v>
      </c>
      <c r="I217" s="22">
        <v>0</v>
      </c>
      <c r="J217" s="22">
        <v>2657.8</v>
      </c>
      <c r="K217" s="23">
        <v>0</v>
      </c>
      <c r="L217" s="23">
        <v>0</v>
      </c>
      <c r="M217" s="23">
        <v>0</v>
      </c>
      <c r="N217" s="23">
        <v>0</v>
      </c>
      <c r="O217" s="23">
        <v>4023.6</v>
      </c>
      <c r="P217" s="23">
        <v>3533.4</v>
      </c>
      <c r="Q217" s="24">
        <v>1.1616681782546538</v>
      </c>
      <c r="R217" s="24">
        <v>0.85597566525347757</v>
      </c>
    </row>
    <row r="218" spans="1:18" x14ac:dyDescent="0.25">
      <c r="A218" t="s">
        <v>328</v>
      </c>
      <c r="B218" t="s">
        <v>328</v>
      </c>
      <c r="C218" t="s">
        <v>1376</v>
      </c>
      <c r="D218" t="s">
        <v>330</v>
      </c>
      <c r="E218" s="22">
        <v>0</v>
      </c>
      <c r="F218" s="22">
        <v>0</v>
      </c>
      <c r="G218" s="22">
        <v>7644</v>
      </c>
      <c r="H218" s="22">
        <v>5921</v>
      </c>
      <c r="I218" s="22">
        <v>11738</v>
      </c>
      <c r="J218" s="22">
        <v>13909</v>
      </c>
      <c r="K218" s="23">
        <v>5678.7</v>
      </c>
      <c r="L218" s="23">
        <v>6761.6</v>
      </c>
      <c r="M218" s="23">
        <v>0</v>
      </c>
      <c r="N218" s="23">
        <v>6583.2</v>
      </c>
      <c r="O218" s="23">
        <v>14165</v>
      </c>
      <c r="P218" s="23">
        <v>12339</v>
      </c>
      <c r="Q218" s="24">
        <v>1.1610603896766296</v>
      </c>
      <c r="R218" s="24">
        <v>0.74497499122817989</v>
      </c>
    </row>
    <row r="219" spans="1:18" x14ac:dyDescent="0.25">
      <c r="A219" t="s">
        <v>1130</v>
      </c>
      <c r="B219" t="s">
        <v>1130</v>
      </c>
      <c r="C219" t="s">
        <v>1366</v>
      </c>
      <c r="D219" t="s">
        <v>933</v>
      </c>
      <c r="E219" s="22">
        <v>0</v>
      </c>
      <c r="F219" s="22">
        <v>0</v>
      </c>
      <c r="G219" s="22">
        <v>0</v>
      </c>
      <c r="H219" s="22">
        <v>8559.2000000000007</v>
      </c>
      <c r="I219" s="22">
        <v>0</v>
      </c>
      <c r="J219" s="22">
        <v>0</v>
      </c>
      <c r="K219" s="23">
        <v>0</v>
      </c>
      <c r="L219" s="23">
        <v>0</v>
      </c>
      <c r="M219" s="23">
        <v>2898.4</v>
      </c>
      <c r="N219" s="23">
        <v>3520.6</v>
      </c>
      <c r="O219" s="23">
        <v>0</v>
      </c>
      <c r="P219" s="23">
        <v>3410.5</v>
      </c>
      <c r="Q219" s="24">
        <v>1.148413403121787</v>
      </c>
      <c r="R219" s="24">
        <v>0.89773228118193749</v>
      </c>
    </row>
    <row r="220" spans="1:18" x14ac:dyDescent="0.25">
      <c r="A220" t="s">
        <v>1065</v>
      </c>
      <c r="B220" t="s">
        <v>1065</v>
      </c>
      <c r="C220" t="s">
        <v>1260</v>
      </c>
      <c r="D220" t="s">
        <v>864</v>
      </c>
      <c r="E220" s="22">
        <v>0</v>
      </c>
      <c r="F220" s="22">
        <v>0</v>
      </c>
      <c r="G220" s="22">
        <v>15810</v>
      </c>
      <c r="H220" s="22">
        <v>19818</v>
      </c>
      <c r="I220" s="22">
        <v>8016.2</v>
      </c>
      <c r="J220" s="22">
        <v>21151</v>
      </c>
      <c r="K220" s="23">
        <v>0</v>
      </c>
      <c r="L220" s="23">
        <v>6680.2</v>
      </c>
      <c r="M220" s="23">
        <v>21099</v>
      </c>
      <c r="N220" s="23">
        <v>19138</v>
      </c>
      <c r="O220" s="23">
        <v>11351</v>
      </c>
      <c r="P220" s="23">
        <v>16081</v>
      </c>
      <c r="Q220" s="24">
        <v>1.1474491937674396</v>
      </c>
      <c r="R220" s="24">
        <v>0.76076587953814245</v>
      </c>
    </row>
    <row r="221" spans="1:18" x14ac:dyDescent="0.25">
      <c r="A221" t="s">
        <v>1110</v>
      </c>
      <c r="B221" t="s">
        <v>1110</v>
      </c>
      <c r="C221" t="s">
        <v>1339</v>
      </c>
      <c r="D221" t="s">
        <v>912</v>
      </c>
      <c r="E221" s="22">
        <v>15586</v>
      </c>
      <c r="F221" s="22">
        <v>0</v>
      </c>
      <c r="G221" s="22">
        <v>56697</v>
      </c>
      <c r="H221" s="22">
        <v>35148</v>
      </c>
      <c r="I221" s="22">
        <v>211940</v>
      </c>
      <c r="J221" s="22">
        <v>207280</v>
      </c>
      <c r="K221" s="23">
        <v>72939</v>
      </c>
      <c r="L221" s="23">
        <v>0</v>
      </c>
      <c r="M221" s="23">
        <v>63550</v>
      </c>
      <c r="N221" s="23">
        <v>70405</v>
      </c>
      <c r="O221" s="23">
        <v>195210</v>
      </c>
      <c r="P221" s="23">
        <v>191260</v>
      </c>
      <c r="Q221" s="24">
        <v>1.1266740213158239</v>
      </c>
      <c r="R221" s="24">
        <v>0.83034413116010652</v>
      </c>
    </row>
    <row r="222" spans="1:18" x14ac:dyDescent="0.25">
      <c r="A222" t="s">
        <v>77</v>
      </c>
      <c r="B222" t="s">
        <v>77</v>
      </c>
      <c r="C222" t="s">
        <v>1280</v>
      </c>
      <c r="D222" t="s">
        <v>79</v>
      </c>
      <c r="E222" s="22">
        <v>9475.4</v>
      </c>
      <c r="F222" s="22">
        <v>0</v>
      </c>
      <c r="G222" s="22">
        <v>11225</v>
      </c>
      <c r="H222" s="22">
        <v>12987</v>
      </c>
      <c r="I222" s="22">
        <v>9299.5</v>
      </c>
      <c r="J222" s="22">
        <v>9634.6</v>
      </c>
      <c r="K222" s="23">
        <v>6050.7</v>
      </c>
      <c r="L222" s="23">
        <v>8611.7000000000007</v>
      </c>
      <c r="M222" s="23">
        <v>12581</v>
      </c>
      <c r="N222" s="23">
        <v>14243</v>
      </c>
      <c r="O222" s="23">
        <v>7073</v>
      </c>
      <c r="P222" s="23">
        <v>9172.4</v>
      </c>
      <c r="Q222" s="24">
        <v>1.0971142973879497</v>
      </c>
      <c r="R222" s="24">
        <v>0.7137959977202164</v>
      </c>
    </row>
    <row r="223" spans="1:18" x14ac:dyDescent="0.25">
      <c r="A223" t="s">
        <v>1230</v>
      </c>
      <c r="B223" t="s">
        <v>1230</v>
      </c>
      <c r="C223" t="s">
        <v>1523</v>
      </c>
      <c r="D223" t="s">
        <v>1035</v>
      </c>
      <c r="E223" s="22">
        <v>0</v>
      </c>
      <c r="F223" s="22">
        <v>0</v>
      </c>
      <c r="G223" s="22">
        <v>0</v>
      </c>
      <c r="H223" s="22">
        <v>2883.6</v>
      </c>
      <c r="I223" s="22">
        <v>2700.9</v>
      </c>
      <c r="J223" s="22">
        <v>0</v>
      </c>
      <c r="K223" s="23">
        <v>0</v>
      </c>
      <c r="L223" s="23">
        <v>0</v>
      </c>
      <c r="M223" s="23">
        <v>0</v>
      </c>
      <c r="N223" s="23">
        <v>0</v>
      </c>
      <c r="O223" s="23">
        <v>6094.8</v>
      </c>
      <c r="P223" s="23">
        <v>0</v>
      </c>
      <c r="Q223" s="24">
        <v>1.0913779210314263</v>
      </c>
      <c r="R223" s="24">
        <v>0.94368977494734385</v>
      </c>
    </row>
    <row r="224" spans="1:18" x14ac:dyDescent="0.25">
      <c r="A224" t="s">
        <v>71</v>
      </c>
      <c r="B224" t="s">
        <v>71</v>
      </c>
      <c r="C224" t="s">
        <v>72</v>
      </c>
      <c r="D224" t="s">
        <v>73</v>
      </c>
      <c r="E224" s="22">
        <v>0</v>
      </c>
      <c r="F224" s="22">
        <v>0</v>
      </c>
      <c r="G224" s="22">
        <v>0</v>
      </c>
      <c r="H224" s="22">
        <v>12835</v>
      </c>
      <c r="I224" s="22">
        <v>0</v>
      </c>
      <c r="J224" s="22">
        <v>0</v>
      </c>
      <c r="K224" s="23">
        <v>5054.3999999999996</v>
      </c>
      <c r="L224" s="23">
        <v>3752.4</v>
      </c>
      <c r="M224" s="23">
        <v>0</v>
      </c>
      <c r="N224" s="23">
        <v>0</v>
      </c>
      <c r="O224" s="23">
        <v>3910</v>
      </c>
      <c r="P224" s="23">
        <v>1188.5</v>
      </c>
      <c r="Q224" s="24">
        <v>1.0833891702376315</v>
      </c>
      <c r="R224" s="24">
        <v>0.9402117207122751</v>
      </c>
    </row>
    <row r="225" spans="1:18" x14ac:dyDescent="0.25">
      <c r="A225" t="s">
        <v>178</v>
      </c>
      <c r="B225" t="s">
        <v>178</v>
      </c>
      <c r="C225" t="s">
        <v>1316</v>
      </c>
      <c r="D225" t="s">
        <v>180</v>
      </c>
      <c r="E225" s="22">
        <v>37167</v>
      </c>
      <c r="F225" s="22">
        <v>69192</v>
      </c>
      <c r="G225" s="22">
        <v>64789</v>
      </c>
      <c r="H225" s="22">
        <v>63607</v>
      </c>
      <c r="I225" s="22">
        <v>40247</v>
      </c>
      <c r="J225" s="22">
        <v>23171</v>
      </c>
      <c r="K225" s="23">
        <v>57923</v>
      </c>
      <c r="L225" s="23">
        <v>53680</v>
      </c>
      <c r="M225" s="23">
        <v>57513</v>
      </c>
      <c r="N225" s="23">
        <v>62841</v>
      </c>
      <c r="O225" s="23">
        <v>47798</v>
      </c>
      <c r="P225" s="23">
        <v>42609</v>
      </c>
      <c r="Q225" s="24">
        <v>1.0811307529521452</v>
      </c>
      <c r="R225" s="24">
        <v>0.63420208104767029</v>
      </c>
    </row>
    <row r="226" spans="1:18" x14ac:dyDescent="0.25">
      <c r="A226" t="s">
        <v>1216</v>
      </c>
      <c r="B226" t="s">
        <v>1216</v>
      </c>
      <c r="C226" t="s">
        <v>1507</v>
      </c>
      <c r="D226" t="s">
        <v>1021</v>
      </c>
      <c r="E226" s="22">
        <v>18717</v>
      </c>
      <c r="F226" s="22">
        <v>0</v>
      </c>
      <c r="G226" s="22">
        <v>12897</v>
      </c>
      <c r="H226" s="22">
        <v>0</v>
      </c>
      <c r="I226" s="22">
        <v>35227</v>
      </c>
      <c r="J226" s="22">
        <v>35610</v>
      </c>
      <c r="K226" s="23">
        <v>27599</v>
      </c>
      <c r="L226" s="23">
        <v>20622</v>
      </c>
      <c r="M226" s="23">
        <v>15760</v>
      </c>
      <c r="N226" s="23">
        <v>12020</v>
      </c>
      <c r="O226" s="23">
        <v>19973</v>
      </c>
      <c r="P226" s="23">
        <v>14616</v>
      </c>
      <c r="Q226" s="24">
        <v>1.0794428556090228</v>
      </c>
      <c r="R226" s="24">
        <v>0.84818907149381528</v>
      </c>
    </row>
    <row r="227" spans="1:18" x14ac:dyDescent="0.25">
      <c r="A227" t="s">
        <v>1095</v>
      </c>
      <c r="B227" t="s">
        <v>1095</v>
      </c>
      <c r="C227" t="s">
        <v>1313</v>
      </c>
      <c r="D227" t="s">
        <v>896</v>
      </c>
      <c r="E227" s="22">
        <v>61431</v>
      </c>
      <c r="F227" s="22">
        <v>101610</v>
      </c>
      <c r="G227" s="22">
        <v>101880</v>
      </c>
      <c r="H227" s="22">
        <v>108240</v>
      </c>
      <c r="I227" s="22">
        <v>497860</v>
      </c>
      <c r="J227" s="22">
        <v>523060</v>
      </c>
      <c r="K227" s="23">
        <v>160580</v>
      </c>
      <c r="L227" s="23">
        <v>140070</v>
      </c>
      <c r="M227" s="23">
        <v>141990</v>
      </c>
      <c r="N227" s="23">
        <v>127480</v>
      </c>
      <c r="O227" s="23">
        <v>459500</v>
      </c>
      <c r="P227" s="23">
        <v>471390</v>
      </c>
      <c r="Q227" s="24">
        <v>1.0767021428453583</v>
      </c>
      <c r="R227" s="24">
        <v>0.87626538804742238</v>
      </c>
    </row>
    <row r="228" spans="1:18" x14ac:dyDescent="0.25">
      <c r="A228" t="s">
        <v>665</v>
      </c>
      <c r="B228" t="s">
        <v>665</v>
      </c>
      <c r="C228" t="s">
        <v>1504</v>
      </c>
      <c r="D228" t="s">
        <v>667</v>
      </c>
      <c r="E228" s="22">
        <v>0</v>
      </c>
      <c r="F228" s="22">
        <v>0</v>
      </c>
      <c r="G228" s="22">
        <v>11492</v>
      </c>
      <c r="H228" s="22">
        <v>13819</v>
      </c>
      <c r="I228" s="22">
        <v>7284.7</v>
      </c>
      <c r="J228" s="22">
        <v>5560.3</v>
      </c>
      <c r="K228" s="23">
        <v>10287</v>
      </c>
      <c r="L228" s="23">
        <v>0</v>
      </c>
      <c r="M228" s="23">
        <v>0</v>
      </c>
      <c r="N228" s="23">
        <v>10727</v>
      </c>
      <c r="O228" s="23">
        <v>7942.7</v>
      </c>
      <c r="P228" s="23">
        <v>11740</v>
      </c>
      <c r="Q228" s="24">
        <v>1.0665871684662962</v>
      </c>
      <c r="R228" s="24">
        <v>0.89783344981646684</v>
      </c>
    </row>
    <row r="229" spans="1:18" x14ac:dyDescent="0.25">
      <c r="A229" t="s">
        <v>450</v>
      </c>
      <c r="B229" t="s">
        <v>450</v>
      </c>
      <c r="C229" t="s">
        <v>1420</v>
      </c>
      <c r="D229" t="s">
        <v>452</v>
      </c>
      <c r="E229" s="22">
        <v>71057</v>
      </c>
      <c r="F229" s="22">
        <v>104160</v>
      </c>
      <c r="G229" s="22">
        <v>22787</v>
      </c>
      <c r="H229" s="22">
        <v>30098</v>
      </c>
      <c r="I229" s="22">
        <v>37158</v>
      </c>
      <c r="J229" s="22">
        <v>30785</v>
      </c>
      <c r="K229" s="23">
        <v>38598</v>
      </c>
      <c r="L229" s="23">
        <v>44995</v>
      </c>
      <c r="M229" s="23">
        <v>36365</v>
      </c>
      <c r="N229" s="23">
        <v>35712</v>
      </c>
      <c r="O229" s="23">
        <v>72053</v>
      </c>
      <c r="P229" s="23">
        <v>80337</v>
      </c>
      <c r="Q229" s="24">
        <v>1.0405850461923019</v>
      </c>
      <c r="R229" s="24">
        <v>0.89819800970810315</v>
      </c>
    </row>
    <row r="230" spans="1:18" x14ac:dyDescent="0.25">
      <c r="A230" t="s">
        <v>152</v>
      </c>
      <c r="B230" t="s">
        <v>152</v>
      </c>
      <c r="C230" t="s">
        <v>153</v>
      </c>
      <c r="D230" t="s">
        <v>154</v>
      </c>
      <c r="E230" s="22">
        <v>724140</v>
      </c>
      <c r="F230" s="22">
        <v>1562800</v>
      </c>
      <c r="G230" s="22">
        <v>1925700</v>
      </c>
      <c r="H230" s="22">
        <v>1744500</v>
      </c>
      <c r="I230" s="22">
        <v>3289600</v>
      </c>
      <c r="J230" s="22">
        <v>2533700</v>
      </c>
      <c r="K230" s="23">
        <v>1980400</v>
      </c>
      <c r="L230" s="23">
        <v>1769700</v>
      </c>
      <c r="M230" s="23">
        <v>2073500</v>
      </c>
      <c r="N230" s="23">
        <v>1670600</v>
      </c>
      <c r="O230" s="23">
        <v>2527700</v>
      </c>
      <c r="P230" s="23">
        <v>2208100</v>
      </c>
      <c r="Q230" s="24">
        <v>1.0381615627260101</v>
      </c>
      <c r="R230" s="24">
        <v>0.84725595784231555</v>
      </c>
    </row>
    <row r="231" spans="1:18" x14ac:dyDescent="0.25">
      <c r="A231" t="s">
        <v>188</v>
      </c>
      <c r="B231" t="s">
        <v>188</v>
      </c>
      <c r="C231" t="s">
        <v>1320</v>
      </c>
      <c r="D231" t="s">
        <v>190</v>
      </c>
      <c r="E231" s="22">
        <v>0</v>
      </c>
      <c r="F231" s="22">
        <v>0</v>
      </c>
      <c r="G231" s="22">
        <v>0</v>
      </c>
      <c r="H231" s="22">
        <v>19707</v>
      </c>
      <c r="I231" s="22">
        <v>43142</v>
      </c>
      <c r="J231" s="22">
        <v>34575</v>
      </c>
      <c r="K231" s="23">
        <v>0</v>
      </c>
      <c r="L231" s="23">
        <v>12341</v>
      </c>
      <c r="M231" s="23">
        <v>34226</v>
      </c>
      <c r="N231" s="23">
        <v>0</v>
      </c>
      <c r="O231" s="23">
        <v>23589</v>
      </c>
      <c r="P231" s="23">
        <v>29673</v>
      </c>
      <c r="Q231" s="24">
        <v>1.0246859090162588</v>
      </c>
      <c r="R231" s="24">
        <v>0.96862061075168771</v>
      </c>
    </row>
    <row r="232" spans="1:18" x14ac:dyDescent="0.25">
      <c r="A232" t="s">
        <v>1167</v>
      </c>
      <c r="B232" t="s">
        <v>1167</v>
      </c>
      <c r="C232" t="s">
        <v>1430</v>
      </c>
      <c r="D232" t="s">
        <v>971</v>
      </c>
      <c r="E232" s="22">
        <v>740670</v>
      </c>
      <c r="F232" s="22">
        <v>772330</v>
      </c>
      <c r="G232" s="22">
        <v>428670</v>
      </c>
      <c r="H232" s="22">
        <v>430020</v>
      </c>
      <c r="I232" s="22">
        <v>395310</v>
      </c>
      <c r="J232" s="22">
        <v>409060</v>
      </c>
      <c r="K232" s="23">
        <v>683980</v>
      </c>
      <c r="L232" s="23">
        <v>676560</v>
      </c>
      <c r="M232" s="23">
        <v>586760</v>
      </c>
      <c r="N232" s="23">
        <v>527340</v>
      </c>
      <c r="O232" s="23">
        <v>420910</v>
      </c>
      <c r="P232" s="23">
        <v>314010</v>
      </c>
      <c r="Q232" s="24">
        <v>1.0105476596789731</v>
      </c>
      <c r="R232" s="24">
        <v>0.95362040288455985</v>
      </c>
    </row>
    <row r="233" spans="1:18" x14ac:dyDescent="0.25">
      <c r="A233" t="s">
        <v>232</v>
      </c>
      <c r="B233" t="s">
        <v>232</v>
      </c>
      <c r="C233" t="s">
        <v>1337</v>
      </c>
      <c r="D233" t="s">
        <v>910</v>
      </c>
      <c r="E233" s="22">
        <v>31012</v>
      </c>
      <c r="F233" s="22">
        <v>0</v>
      </c>
      <c r="G233" s="22">
        <v>59986</v>
      </c>
      <c r="H233" s="22">
        <v>60104</v>
      </c>
      <c r="I233" s="22">
        <v>247890</v>
      </c>
      <c r="J233" s="22">
        <v>247160</v>
      </c>
      <c r="K233" s="23">
        <v>73786</v>
      </c>
      <c r="L233" s="23">
        <v>98554</v>
      </c>
      <c r="M233" s="23">
        <v>62841</v>
      </c>
      <c r="N233" s="23">
        <v>61836</v>
      </c>
      <c r="O233" s="23">
        <v>159230</v>
      </c>
      <c r="P233" s="23">
        <v>196450</v>
      </c>
      <c r="Q233" s="24">
        <v>1.0101291956072256</v>
      </c>
      <c r="R233" s="24">
        <v>0.9832451850059204</v>
      </c>
    </row>
    <row r="234" spans="1:18" x14ac:dyDescent="0.25">
      <c r="A234" t="s">
        <v>1112</v>
      </c>
      <c r="B234" t="s">
        <v>1112</v>
      </c>
      <c r="C234" t="s">
        <v>1341</v>
      </c>
      <c r="D234" t="s">
        <v>914</v>
      </c>
      <c r="E234" s="22">
        <v>6319.7</v>
      </c>
      <c r="F234" s="22">
        <v>0</v>
      </c>
      <c r="G234" s="22">
        <v>7701.4</v>
      </c>
      <c r="H234" s="22">
        <v>13370</v>
      </c>
      <c r="I234" s="22">
        <v>13514</v>
      </c>
      <c r="J234" s="22">
        <v>14837</v>
      </c>
      <c r="K234" s="23">
        <v>0</v>
      </c>
      <c r="L234" s="23">
        <v>0</v>
      </c>
      <c r="M234" s="23">
        <v>22588</v>
      </c>
      <c r="N234" s="23">
        <v>24579</v>
      </c>
      <c r="O234" s="23">
        <v>0</v>
      </c>
      <c r="P234" s="23">
        <v>8295.6</v>
      </c>
      <c r="Q234" s="24">
        <v>0.99498583655800543</v>
      </c>
      <c r="R234" s="24">
        <v>0.99312199903019738</v>
      </c>
    </row>
    <row r="235" spans="1:18" x14ac:dyDescent="0.25">
      <c r="A235" t="s">
        <v>553</v>
      </c>
      <c r="B235" t="s">
        <v>553</v>
      </c>
      <c r="C235" t="s">
        <v>1458</v>
      </c>
      <c r="D235" t="s">
        <v>555</v>
      </c>
      <c r="E235" s="22">
        <v>45078</v>
      </c>
      <c r="F235" s="22">
        <v>76133</v>
      </c>
      <c r="G235" s="22">
        <v>31974</v>
      </c>
      <c r="H235" s="22">
        <v>28011</v>
      </c>
      <c r="I235" s="22">
        <v>44336</v>
      </c>
      <c r="J235" s="22">
        <v>46504</v>
      </c>
      <c r="K235" s="23">
        <v>32656</v>
      </c>
      <c r="L235" s="23">
        <v>56020</v>
      </c>
      <c r="M235" s="23">
        <v>40730</v>
      </c>
      <c r="N235" s="23">
        <v>35896</v>
      </c>
      <c r="O235" s="23">
        <v>53360</v>
      </c>
      <c r="P235" s="23">
        <v>51940</v>
      </c>
      <c r="Q235" s="24">
        <v>0.99472863885662188</v>
      </c>
      <c r="R235" s="24">
        <v>0.97676973906637976</v>
      </c>
    </row>
    <row r="236" spans="1:18" x14ac:dyDescent="0.25">
      <c r="A236" t="s">
        <v>493</v>
      </c>
      <c r="B236" t="s">
        <v>493</v>
      </c>
      <c r="C236" t="s">
        <v>1437</v>
      </c>
      <c r="D236" t="s">
        <v>495</v>
      </c>
      <c r="E236" s="22">
        <v>0</v>
      </c>
      <c r="F236" s="22">
        <v>0</v>
      </c>
      <c r="G236" s="22">
        <v>49364</v>
      </c>
      <c r="H236" s="22">
        <v>42845</v>
      </c>
      <c r="I236" s="22">
        <v>13876</v>
      </c>
      <c r="J236" s="22">
        <v>47362</v>
      </c>
      <c r="K236" s="23">
        <v>13548</v>
      </c>
      <c r="L236" s="23">
        <v>24189</v>
      </c>
      <c r="M236" s="23">
        <v>58486</v>
      </c>
      <c r="N236" s="23">
        <v>0</v>
      </c>
      <c r="O236" s="23">
        <v>23336</v>
      </c>
      <c r="P236" s="23">
        <v>32305</v>
      </c>
      <c r="Q236" s="24">
        <v>0.98968373444902802</v>
      </c>
      <c r="R236" s="24">
        <v>0.98362814991009062</v>
      </c>
    </row>
    <row r="237" spans="1:18" x14ac:dyDescent="0.25">
      <c r="A237" t="s">
        <v>644</v>
      </c>
      <c r="B237" t="s">
        <v>644</v>
      </c>
      <c r="C237" t="s">
        <v>1499</v>
      </c>
      <c r="D237" t="s">
        <v>646</v>
      </c>
      <c r="E237" s="22">
        <v>12771</v>
      </c>
      <c r="F237" s="22">
        <v>19003</v>
      </c>
      <c r="G237" s="22">
        <v>18312</v>
      </c>
      <c r="H237" s="22">
        <v>13241</v>
      </c>
      <c r="I237" s="22">
        <v>27405</v>
      </c>
      <c r="J237" s="22">
        <v>27594</v>
      </c>
      <c r="K237" s="23">
        <v>22145</v>
      </c>
      <c r="L237" s="23">
        <v>21704</v>
      </c>
      <c r="M237" s="23">
        <v>14610</v>
      </c>
      <c r="N237" s="23">
        <v>11668</v>
      </c>
      <c r="O237" s="23">
        <v>25706</v>
      </c>
      <c r="P237" s="23">
        <v>21219</v>
      </c>
      <c r="Q237" s="24">
        <v>0.98923313557459902</v>
      </c>
      <c r="R237" s="24">
        <v>0.95182096957147866</v>
      </c>
    </row>
    <row r="238" spans="1:18" x14ac:dyDescent="0.25">
      <c r="A238" t="s">
        <v>105</v>
      </c>
      <c r="B238" t="s">
        <v>105</v>
      </c>
      <c r="C238" t="s">
        <v>1288</v>
      </c>
      <c r="D238" t="s">
        <v>107</v>
      </c>
      <c r="E238" s="22">
        <v>118250</v>
      </c>
      <c r="F238" s="22">
        <v>206620</v>
      </c>
      <c r="G238" s="22">
        <v>251490</v>
      </c>
      <c r="H238" s="22">
        <v>276390</v>
      </c>
      <c r="I238" s="22">
        <v>349190</v>
      </c>
      <c r="J238" s="22">
        <v>381770</v>
      </c>
      <c r="K238" s="23">
        <v>348700</v>
      </c>
      <c r="L238" s="23">
        <v>365600</v>
      </c>
      <c r="M238" s="23">
        <v>204470</v>
      </c>
      <c r="N238" s="23">
        <v>188540</v>
      </c>
      <c r="O238" s="23">
        <v>237670</v>
      </c>
      <c r="P238" s="23">
        <v>211070</v>
      </c>
      <c r="Q238" s="24">
        <v>0.98253468122320364</v>
      </c>
      <c r="R238" s="24">
        <v>0.92886504220906607</v>
      </c>
    </row>
    <row r="239" spans="1:18" x14ac:dyDescent="0.25">
      <c r="A239" t="s">
        <v>26</v>
      </c>
      <c r="B239" t="s">
        <v>26</v>
      </c>
      <c r="C239" t="s">
        <v>1266</v>
      </c>
      <c r="D239" t="s">
        <v>28</v>
      </c>
      <c r="E239" s="22">
        <v>0</v>
      </c>
      <c r="F239" s="22">
        <v>0</v>
      </c>
      <c r="G239" s="22">
        <v>22189</v>
      </c>
      <c r="H239" s="22">
        <v>14431</v>
      </c>
      <c r="I239" s="22">
        <v>54312</v>
      </c>
      <c r="J239" s="22">
        <v>42350</v>
      </c>
      <c r="K239" s="23">
        <v>15733</v>
      </c>
      <c r="L239" s="23">
        <v>16228</v>
      </c>
      <c r="M239" s="23">
        <v>9456.2999999999993</v>
      </c>
      <c r="N239" s="23">
        <v>16680</v>
      </c>
      <c r="O239" s="23">
        <v>36523</v>
      </c>
      <c r="P239" s="23">
        <v>34450</v>
      </c>
      <c r="Q239" s="24">
        <v>0.96840008403235245</v>
      </c>
      <c r="R239" s="24">
        <v>0.94635982019740572</v>
      </c>
    </row>
    <row r="240" spans="1:18" x14ac:dyDescent="0.25">
      <c r="A240" t="s">
        <v>303</v>
      </c>
      <c r="B240" t="s">
        <v>303</v>
      </c>
      <c r="C240" t="s">
        <v>1373</v>
      </c>
      <c r="D240" t="s">
        <v>305</v>
      </c>
      <c r="E240" s="22">
        <v>0</v>
      </c>
      <c r="F240" s="22">
        <v>0</v>
      </c>
      <c r="G240" s="22">
        <v>12727</v>
      </c>
      <c r="H240" s="22">
        <v>12963</v>
      </c>
      <c r="I240" s="22">
        <v>0</v>
      </c>
      <c r="J240" s="22">
        <v>0</v>
      </c>
      <c r="K240" s="23">
        <v>0</v>
      </c>
      <c r="L240" s="23">
        <v>0</v>
      </c>
      <c r="M240" s="23">
        <v>16456</v>
      </c>
      <c r="N240" s="23">
        <v>0</v>
      </c>
      <c r="O240" s="23">
        <v>8136.9</v>
      </c>
      <c r="P240" s="23">
        <v>0</v>
      </c>
      <c r="Q240" s="24">
        <v>0.95729466718567524</v>
      </c>
      <c r="R240" s="24">
        <v>0.96352539516467239</v>
      </c>
    </row>
    <row r="241" spans="1:18" x14ac:dyDescent="0.25">
      <c r="A241" t="s">
        <v>1134</v>
      </c>
      <c r="B241" t="s">
        <v>1134</v>
      </c>
      <c r="C241" t="s">
        <v>1372</v>
      </c>
      <c r="D241" t="s">
        <v>937</v>
      </c>
      <c r="E241" s="22">
        <v>6037</v>
      </c>
      <c r="F241" s="22">
        <v>0</v>
      </c>
      <c r="G241" s="22">
        <v>10451</v>
      </c>
      <c r="H241" s="22">
        <v>10166</v>
      </c>
      <c r="I241" s="22">
        <v>15248</v>
      </c>
      <c r="J241" s="22">
        <v>6166.5</v>
      </c>
      <c r="K241" s="23">
        <v>0</v>
      </c>
      <c r="L241" s="23">
        <v>0</v>
      </c>
      <c r="M241" s="23">
        <v>4657.5</v>
      </c>
      <c r="N241" s="23">
        <v>11786</v>
      </c>
      <c r="O241" s="23">
        <v>16643</v>
      </c>
      <c r="P241" s="23">
        <v>12579</v>
      </c>
      <c r="Q241" s="24">
        <v>0.95000884154903942</v>
      </c>
      <c r="R241" s="24">
        <v>0.91293829244294655</v>
      </c>
    </row>
    <row r="242" spans="1:18" x14ac:dyDescent="0.25">
      <c r="A242" t="s">
        <v>749</v>
      </c>
      <c r="B242" t="s">
        <v>749</v>
      </c>
      <c r="C242" t="s">
        <v>1528</v>
      </c>
      <c r="D242" t="s">
        <v>751</v>
      </c>
      <c r="E242" s="22">
        <v>35679</v>
      </c>
      <c r="F242" s="22">
        <v>59772</v>
      </c>
      <c r="G242" s="22">
        <v>308770</v>
      </c>
      <c r="H242" s="22">
        <v>253650</v>
      </c>
      <c r="I242" s="22">
        <v>196660</v>
      </c>
      <c r="J242" s="22">
        <v>202390</v>
      </c>
      <c r="K242" s="23">
        <v>115390</v>
      </c>
      <c r="L242" s="23">
        <v>124040</v>
      </c>
      <c r="M242" s="23">
        <v>191370</v>
      </c>
      <c r="N242" s="23">
        <v>178930</v>
      </c>
      <c r="O242" s="23">
        <v>211240</v>
      </c>
      <c r="P242" s="23">
        <v>182420</v>
      </c>
      <c r="Q242" s="24">
        <v>0.94935193831894715</v>
      </c>
      <c r="R242" s="24">
        <v>0.85230479027063377</v>
      </c>
    </row>
    <row r="243" spans="1:18" x14ac:dyDescent="0.25">
      <c r="A243" t="s">
        <v>108</v>
      </c>
      <c r="B243" t="s">
        <v>108</v>
      </c>
      <c r="C243" t="s">
        <v>1289</v>
      </c>
      <c r="D243" t="s">
        <v>110</v>
      </c>
      <c r="E243" s="22">
        <v>76159</v>
      </c>
      <c r="F243" s="22">
        <v>66674</v>
      </c>
      <c r="G243" s="22">
        <v>90711</v>
      </c>
      <c r="H243" s="22">
        <v>88799</v>
      </c>
      <c r="I243" s="22">
        <v>146330</v>
      </c>
      <c r="J243" s="22">
        <v>143450</v>
      </c>
      <c r="K243" s="23">
        <v>162150</v>
      </c>
      <c r="L243" s="23">
        <v>165000</v>
      </c>
      <c r="M243" s="23">
        <v>41459</v>
      </c>
      <c r="N243" s="23">
        <v>42776</v>
      </c>
      <c r="O243" s="23">
        <v>85839</v>
      </c>
      <c r="P243" s="23">
        <v>83035</v>
      </c>
      <c r="Q243" s="24">
        <v>0.94794510253658171</v>
      </c>
      <c r="R243" s="24">
        <v>0.84534829307680626</v>
      </c>
    </row>
    <row r="244" spans="1:18" x14ac:dyDescent="0.25">
      <c r="A244" t="s">
        <v>1192</v>
      </c>
      <c r="B244" t="s">
        <v>1192</v>
      </c>
      <c r="C244" t="s">
        <v>1476</v>
      </c>
      <c r="D244" t="s">
        <v>997</v>
      </c>
      <c r="E244" s="22">
        <v>0</v>
      </c>
      <c r="F244" s="22">
        <v>0</v>
      </c>
      <c r="G244" s="22">
        <v>7911.1</v>
      </c>
      <c r="H244" s="22">
        <v>10540</v>
      </c>
      <c r="I244" s="22">
        <v>0</v>
      </c>
      <c r="J244" s="22">
        <v>11050</v>
      </c>
      <c r="K244" s="23">
        <v>0</v>
      </c>
      <c r="L244" s="23">
        <v>0</v>
      </c>
      <c r="M244" s="23">
        <v>10802</v>
      </c>
      <c r="N244" s="23">
        <v>6417.1</v>
      </c>
      <c r="O244" s="23">
        <v>3859.5</v>
      </c>
      <c r="P244" s="23">
        <v>6829.7</v>
      </c>
      <c r="Q244" s="24">
        <v>0.94600879289246853</v>
      </c>
      <c r="R244" s="24">
        <v>0.92712503067398966</v>
      </c>
    </row>
    <row r="245" spans="1:18" x14ac:dyDescent="0.25">
      <c r="A245" t="s">
        <v>1077</v>
      </c>
      <c r="B245" t="s">
        <v>1077</v>
      </c>
      <c r="C245" t="s">
        <v>1281</v>
      </c>
      <c r="D245" t="s">
        <v>877</v>
      </c>
      <c r="E245" s="22">
        <v>225230</v>
      </c>
      <c r="F245" s="22">
        <v>106310</v>
      </c>
      <c r="G245" s="22">
        <v>120250</v>
      </c>
      <c r="H245" s="22">
        <v>94586</v>
      </c>
      <c r="I245" s="22">
        <v>100870</v>
      </c>
      <c r="J245" s="22">
        <v>92638</v>
      </c>
      <c r="K245" s="23">
        <v>131180</v>
      </c>
      <c r="L245" s="23">
        <v>152930</v>
      </c>
      <c r="M245" s="23">
        <v>114190</v>
      </c>
      <c r="N245" s="23">
        <v>99590</v>
      </c>
      <c r="O245" s="23">
        <v>138700</v>
      </c>
      <c r="P245" s="23">
        <v>60535</v>
      </c>
      <c r="Q245" s="24">
        <v>0.94220850836077008</v>
      </c>
      <c r="R245" s="24">
        <v>0.77948677113195297</v>
      </c>
    </row>
    <row r="246" spans="1:18" x14ac:dyDescent="0.25">
      <c r="A246" t="s">
        <v>1094</v>
      </c>
      <c r="B246" t="s">
        <v>1094</v>
      </c>
      <c r="C246" t="s">
        <v>1312</v>
      </c>
      <c r="D246" t="s">
        <v>895</v>
      </c>
      <c r="E246" s="22">
        <v>0</v>
      </c>
      <c r="F246" s="22">
        <v>0</v>
      </c>
      <c r="G246" s="22">
        <v>27267</v>
      </c>
      <c r="H246" s="22">
        <v>0</v>
      </c>
      <c r="I246" s="22">
        <v>38059</v>
      </c>
      <c r="J246" s="22">
        <v>34415</v>
      </c>
      <c r="K246" s="23">
        <v>17137</v>
      </c>
      <c r="L246" s="23">
        <v>16719</v>
      </c>
      <c r="M246" s="23">
        <v>0</v>
      </c>
      <c r="N246" s="23">
        <v>0</v>
      </c>
      <c r="O246" s="23">
        <v>25631</v>
      </c>
      <c r="P246" s="23">
        <v>33873</v>
      </c>
      <c r="Q246" s="24">
        <v>0.93602430294462657</v>
      </c>
      <c r="R246" s="24">
        <v>0.91203393477710237</v>
      </c>
    </row>
    <row r="247" spans="1:18" x14ac:dyDescent="0.25">
      <c r="A247" t="s">
        <v>794</v>
      </c>
      <c r="B247" t="s">
        <v>794</v>
      </c>
      <c r="C247" t="s">
        <v>1536</v>
      </c>
      <c r="D247" t="s">
        <v>796</v>
      </c>
      <c r="E247" s="22">
        <v>0</v>
      </c>
      <c r="F247" s="22">
        <v>0</v>
      </c>
      <c r="G247" s="22">
        <v>43665</v>
      </c>
      <c r="H247" s="22">
        <v>43581</v>
      </c>
      <c r="I247" s="22">
        <v>43875</v>
      </c>
      <c r="J247" s="22">
        <v>44583</v>
      </c>
      <c r="K247" s="23">
        <v>35090</v>
      </c>
      <c r="L247" s="23">
        <v>26840</v>
      </c>
      <c r="M247" s="23">
        <v>27047</v>
      </c>
      <c r="N247" s="23">
        <v>21874</v>
      </c>
      <c r="O247" s="23">
        <v>29822</v>
      </c>
      <c r="P247" s="23">
        <v>23387</v>
      </c>
      <c r="Q247" s="24">
        <v>0.93372945408186492</v>
      </c>
      <c r="R247" s="24">
        <v>0.8415920847609436</v>
      </c>
    </row>
    <row r="248" spans="1:18" x14ac:dyDescent="0.25">
      <c r="A248" t="s">
        <v>755</v>
      </c>
      <c r="B248" t="s">
        <v>755</v>
      </c>
      <c r="C248" t="s">
        <v>1530</v>
      </c>
      <c r="D248" t="s">
        <v>757</v>
      </c>
      <c r="E248" s="22">
        <v>28875</v>
      </c>
      <c r="F248" s="22">
        <v>20658</v>
      </c>
      <c r="G248" s="22">
        <v>70039</v>
      </c>
      <c r="H248" s="22">
        <v>82950</v>
      </c>
      <c r="I248" s="22">
        <v>102340</v>
      </c>
      <c r="J248" s="22">
        <v>93614</v>
      </c>
      <c r="K248" s="23">
        <v>43973</v>
      </c>
      <c r="L248" s="23">
        <v>52298</v>
      </c>
      <c r="M248" s="23">
        <v>42552</v>
      </c>
      <c r="N248" s="23">
        <v>54054</v>
      </c>
      <c r="O248" s="23">
        <v>96254</v>
      </c>
      <c r="P248" s="23">
        <v>79632</v>
      </c>
      <c r="Q248" s="24">
        <v>0.92543340125879592</v>
      </c>
      <c r="R248" s="24">
        <v>0.77015972122167586</v>
      </c>
    </row>
    <row r="249" spans="1:18" x14ac:dyDescent="0.25">
      <c r="A249" t="s">
        <v>1123</v>
      </c>
      <c r="B249" t="s">
        <v>1123</v>
      </c>
      <c r="C249" t="s">
        <v>1356</v>
      </c>
      <c r="D249" t="s">
        <v>925</v>
      </c>
      <c r="E249" s="22">
        <v>163090</v>
      </c>
      <c r="F249" s="22">
        <v>198610</v>
      </c>
      <c r="G249" s="22">
        <v>106330</v>
      </c>
      <c r="H249" s="22">
        <v>115140</v>
      </c>
      <c r="I249" s="22">
        <v>106770</v>
      </c>
      <c r="J249" s="22">
        <v>121890</v>
      </c>
      <c r="K249" s="23">
        <v>80451</v>
      </c>
      <c r="L249" s="23">
        <v>134110</v>
      </c>
      <c r="M249" s="23">
        <v>149060</v>
      </c>
      <c r="N249" s="23">
        <v>177030</v>
      </c>
      <c r="O249" s="23">
        <v>105740</v>
      </c>
      <c r="P249" s="23">
        <v>99412</v>
      </c>
      <c r="Q249" s="24">
        <v>0.91866893315102915</v>
      </c>
      <c r="R249" s="24">
        <v>0.61386781460470474</v>
      </c>
    </row>
    <row r="250" spans="1:18" x14ac:dyDescent="0.25">
      <c r="A250" t="s">
        <v>215</v>
      </c>
      <c r="B250" t="s">
        <v>215</v>
      </c>
      <c r="C250" t="s">
        <v>216</v>
      </c>
      <c r="D250" t="s">
        <v>217</v>
      </c>
      <c r="E250" s="22">
        <v>36147</v>
      </c>
      <c r="F250" s="22">
        <v>35450</v>
      </c>
      <c r="G250" s="22">
        <v>16469</v>
      </c>
      <c r="H250" s="22">
        <v>16396</v>
      </c>
      <c r="I250" s="22">
        <v>15076</v>
      </c>
      <c r="J250" s="22">
        <v>20380</v>
      </c>
      <c r="K250" s="23">
        <v>20738</v>
      </c>
      <c r="L250" s="23">
        <v>17832</v>
      </c>
      <c r="M250" s="23">
        <v>23288</v>
      </c>
      <c r="N250" s="23">
        <v>24739</v>
      </c>
      <c r="O250" s="23">
        <v>19495</v>
      </c>
      <c r="P250" s="23">
        <v>22437</v>
      </c>
      <c r="Q250" s="24">
        <v>0.91860232421847077</v>
      </c>
      <c r="R250" s="24">
        <v>0.65687867151000789</v>
      </c>
    </row>
    <row r="251" spans="1:18" x14ac:dyDescent="0.25">
      <c r="A251" t="s">
        <v>1243</v>
      </c>
      <c r="B251" t="s">
        <v>1243</v>
      </c>
      <c r="C251" t="s">
        <v>1541</v>
      </c>
      <c r="D251" t="s">
        <v>1048</v>
      </c>
      <c r="E251" s="22">
        <v>0</v>
      </c>
      <c r="F251" s="22">
        <v>0</v>
      </c>
      <c r="G251" s="22">
        <v>9709.1</v>
      </c>
      <c r="H251" s="22">
        <v>12263</v>
      </c>
      <c r="I251" s="22">
        <v>0</v>
      </c>
      <c r="J251" s="22">
        <v>0</v>
      </c>
      <c r="K251" s="23">
        <v>0</v>
      </c>
      <c r="L251" s="23">
        <v>3718.1</v>
      </c>
      <c r="M251" s="23">
        <v>3470.6</v>
      </c>
      <c r="N251" s="23">
        <v>10228</v>
      </c>
      <c r="O251" s="23">
        <v>2620.4</v>
      </c>
      <c r="P251" s="23">
        <v>0</v>
      </c>
      <c r="Q251" s="24">
        <v>0.911933770554476</v>
      </c>
      <c r="R251" s="24">
        <v>0.91047346863689493</v>
      </c>
    </row>
    <row r="252" spans="1:18" x14ac:dyDescent="0.25">
      <c r="A252" t="s">
        <v>1060</v>
      </c>
      <c r="B252" t="s">
        <v>1060</v>
      </c>
      <c r="C252" t="s">
        <v>1254</v>
      </c>
      <c r="D252" t="s">
        <v>859</v>
      </c>
      <c r="E252" s="22">
        <v>0</v>
      </c>
      <c r="F252" s="22">
        <v>0</v>
      </c>
      <c r="G252" s="22">
        <v>4033.8</v>
      </c>
      <c r="H252" s="22">
        <v>15853</v>
      </c>
      <c r="I252" s="22">
        <v>7412.4</v>
      </c>
      <c r="J252" s="22">
        <v>11812</v>
      </c>
      <c r="K252" s="23">
        <v>8373.2000000000007</v>
      </c>
      <c r="L252" s="23">
        <v>13744</v>
      </c>
      <c r="M252" s="23">
        <v>0</v>
      </c>
      <c r="N252" s="23">
        <v>0</v>
      </c>
      <c r="O252" s="23">
        <v>0</v>
      </c>
      <c r="P252" s="23">
        <v>13472</v>
      </c>
      <c r="Q252" s="24">
        <v>0.90994906829757205</v>
      </c>
      <c r="R252" s="24">
        <v>0.88076055794002173</v>
      </c>
    </row>
    <row r="253" spans="1:18" x14ac:dyDescent="0.25">
      <c r="A253" t="s">
        <v>1124</v>
      </c>
      <c r="B253" t="s">
        <v>1124</v>
      </c>
      <c r="C253" t="s">
        <v>1358</v>
      </c>
      <c r="D253" t="s">
        <v>926</v>
      </c>
      <c r="E253" s="22">
        <v>0</v>
      </c>
      <c r="F253" s="22">
        <v>0</v>
      </c>
      <c r="G253" s="22">
        <v>8366.7999999999993</v>
      </c>
      <c r="H253" s="22">
        <v>7914.1</v>
      </c>
      <c r="I253" s="22">
        <v>0</v>
      </c>
      <c r="J253" s="22">
        <v>4353.6000000000004</v>
      </c>
      <c r="K253" s="23">
        <v>0</v>
      </c>
      <c r="L253" s="23">
        <v>0</v>
      </c>
      <c r="M253" s="23">
        <v>9237.6</v>
      </c>
      <c r="N253" s="23">
        <v>6290.7</v>
      </c>
      <c r="O253" s="23">
        <v>3235.3</v>
      </c>
      <c r="P253" s="23">
        <v>0</v>
      </c>
      <c r="Q253" s="24">
        <v>0.90933145944898097</v>
      </c>
      <c r="R253" s="24">
        <v>0.89439272097050027</v>
      </c>
    </row>
    <row r="254" spans="1:18" x14ac:dyDescent="0.25">
      <c r="A254" t="s">
        <v>800</v>
      </c>
      <c r="B254" t="s">
        <v>800</v>
      </c>
      <c r="C254" t="s">
        <v>1537</v>
      </c>
      <c r="D254" t="s">
        <v>802</v>
      </c>
      <c r="E254" s="22">
        <v>0</v>
      </c>
      <c r="F254" s="22">
        <v>0</v>
      </c>
      <c r="G254" s="22">
        <v>25376</v>
      </c>
      <c r="H254" s="22">
        <v>30244</v>
      </c>
      <c r="I254" s="22">
        <v>37091</v>
      </c>
      <c r="J254" s="22">
        <v>40894</v>
      </c>
      <c r="K254" s="23">
        <v>17270</v>
      </c>
      <c r="L254" s="23">
        <v>19481</v>
      </c>
      <c r="M254" s="23">
        <v>14826</v>
      </c>
      <c r="N254" s="23">
        <v>16862</v>
      </c>
      <c r="O254" s="23">
        <v>28673</v>
      </c>
      <c r="P254" s="23">
        <v>23640</v>
      </c>
      <c r="Q254" s="24">
        <v>0.90379851053478533</v>
      </c>
      <c r="R254" s="24">
        <v>0.78568281253575922</v>
      </c>
    </row>
    <row r="255" spans="1:18" x14ac:dyDescent="0.25">
      <c r="A255" t="s">
        <v>408</v>
      </c>
      <c r="B255" t="s">
        <v>408</v>
      </c>
      <c r="C255" t="s">
        <v>1398</v>
      </c>
      <c r="D255" t="s">
        <v>410</v>
      </c>
      <c r="E255" s="22">
        <v>0</v>
      </c>
      <c r="F255" s="22">
        <v>0</v>
      </c>
      <c r="G255" s="22">
        <v>9599.7999999999993</v>
      </c>
      <c r="H255" s="22">
        <v>4503.8</v>
      </c>
      <c r="I255" s="22">
        <v>10211</v>
      </c>
      <c r="J255" s="22">
        <v>7079.5</v>
      </c>
      <c r="K255" s="23">
        <v>0</v>
      </c>
      <c r="L255" s="23">
        <v>0</v>
      </c>
      <c r="M255" s="23">
        <v>3943.8</v>
      </c>
      <c r="N255" s="23">
        <v>0</v>
      </c>
      <c r="O255" s="23">
        <v>12274</v>
      </c>
      <c r="P255" s="23">
        <v>11930</v>
      </c>
      <c r="Q255" s="24">
        <v>0.89659522012097825</v>
      </c>
      <c r="R255" s="24">
        <v>0.86273229296006204</v>
      </c>
    </row>
    <row r="256" spans="1:18" x14ac:dyDescent="0.25">
      <c r="A256" t="s">
        <v>1139</v>
      </c>
      <c r="B256" t="s">
        <v>1139</v>
      </c>
      <c r="C256" t="s">
        <v>1382</v>
      </c>
      <c r="D256" t="s">
        <v>942</v>
      </c>
      <c r="E256" s="22">
        <v>13186</v>
      </c>
      <c r="F256" s="22">
        <v>0</v>
      </c>
      <c r="G256" s="22">
        <v>12644</v>
      </c>
      <c r="H256" s="22">
        <v>11044</v>
      </c>
      <c r="I256" s="22">
        <v>10845</v>
      </c>
      <c r="J256" s="22">
        <v>11849</v>
      </c>
      <c r="K256" s="23">
        <v>0</v>
      </c>
      <c r="L256" s="23">
        <v>0</v>
      </c>
      <c r="M256" s="23">
        <v>2873.8</v>
      </c>
      <c r="N256" s="23">
        <v>10972</v>
      </c>
      <c r="O256" s="23">
        <v>17718</v>
      </c>
      <c r="P256" s="23">
        <v>20419</v>
      </c>
      <c r="Q256" s="24">
        <v>0.87266317485898481</v>
      </c>
      <c r="R256" s="24">
        <v>0.77005673824022824</v>
      </c>
    </row>
    <row r="257" spans="1:18" x14ac:dyDescent="0.25">
      <c r="A257" t="s">
        <v>1070</v>
      </c>
      <c r="B257" t="s">
        <v>1070</v>
      </c>
      <c r="C257" t="s">
        <v>1265</v>
      </c>
      <c r="D257" t="s">
        <v>869</v>
      </c>
      <c r="E257" s="22">
        <v>0</v>
      </c>
      <c r="F257" s="22">
        <v>0</v>
      </c>
      <c r="G257" s="22">
        <v>42054</v>
      </c>
      <c r="H257" s="22">
        <v>40479</v>
      </c>
      <c r="I257" s="22">
        <v>77475</v>
      </c>
      <c r="J257" s="22">
        <v>74437</v>
      </c>
      <c r="K257" s="23">
        <v>0</v>
      </c>
      <c r="L257" s="23">
        <v>0</v>
      </c>
      <c r="M257" s="23">
        <v>43888</v>
      </c>
      <c r="N257" s="23">
        <v>35386</v>
      </c>
      <c r="O257" s="23">
        <v>73063</v>
      </c>
      <c r="P257" s="23">
        <v>52049</v>
      </c>
      <c r="Q257" s="24">
        <v>0.87178655974748887</v>
      </c>
      <c r="R257" s="24">
        <v>0.78990280881048658</v>
      </c>
    </row>
    <row r="258" spans="1:18" x14ac:dyDescent="0.25">
      <c r="A258" t="s">
        <v>395</v>
      </c>
      <c r="B258" t="s">
        <v>395</v>
      </c>
      <c r="C258" t="s">
        <v>1393</v>
      </c>
      <c r="D258" t="s">
        <v>397</v>
      </c>
      <c r="E258" s="22">
        <v>57592</v>
      </c>
      <c r="F258" s="22">
        <v>129820</v>
      </c>
      <c r="G258" s="22">
        <v>98698</v>
      </c>
      <c r="H258" s="22">
        <v>88773</v>
      </c>
      <c r="I258" s="22">
        <v>112150</v>
      </c>
      <c r="J258" s="22">
        <v>111180</v>
      </c>
      <c r="K258" s="23">
        <v>105770</v>
      </c>
      <c r="L258" s="23">
        <v>89049</v>
      </c>
      <c r="M258" s="23">
        <v>80187</v>
      </c>
      <c r="N258" s="23">
        <v>75012</v>
      </c>
      <c r="O258" s="23">
        <v>78465</v>
      </c>
      <c r="P258" s="23">
        <v>89249</v>
      </c>
      <c r="Q258" s="24">
        <v>0.86546430786358708</v>
      </c>
      <c r="R258" s="24">
        <v>0.25544615431750101</v>
      </c>
    </row>
    <row r="259" spans="1:18" x14ac:dyDescent="0.25">
      <c r="A259" t="s">
        <v>385</v>
      </c>
      <c r="B259" t="s">
        <v>385</v>
      </c>
      <c r="C259" t="s">
        <v>1391</v>
      </c>
      <c r="D259" t="s">
        <v>387</v>
      </c>
      <c r="E259" s="22">
        <v>66434</v>
      </c>
      <c r="F259" s="22">
        <v>82374</v>
      </c>
      <c r="G259" s="22">
        <v>134370</v>
      </c>
      <c r="H259" s="22">
        <v>119350</v>
      </c>
      <c r="I259" s="22">
        <v>283270</v>
      </c>
      <c r="J259" s="22">
        <v>265170</v>
      </c>
      <c r="K259" s="23">
        <v>127710</v>
      </c>
      <c r="L259" s="23">
        <v>127590</v>
      </c>
      <c r="M259" s="23">
        <v>99603</v>
      </c>
      <c r="N259" s="23">
        <v>97110</v>
      </c>
      <c r="O259" s="23">
        <v>186810</v>
      </c>
      <c r="P259" s="23">
        <v>176650</v>
      </c>
      <c r="Q259" s="24">
        <v>0.85751886498809637</v>
      </c>
      <c r="R259" s="24">
        <v>0.5942731493311858</v>
      </c>
    </row>
    <row r="260" spans="1:18" x14ac:dyDescent="0.25">
      <c r="A260" t="s">
        <v>1220</v>
      </c>
      <c r="B260" t="s">
        <v>1220</v>
      </c>
      <c r="C260" t="s">
        <v>1511</v>
      </c>
      <c r="D260" t="s">
        <v>1025</v>
      </c>
      <c r="E260" s="22">
        <v>0</v>
      </c>
      <c r="F260" s="22">
        <v>0</v>
      </c>
      <c r="G260" s="22">
        <v>26665</v>
      </c>
      <c r="H260" s="22">
        <v>16477</v>
      </c>
      <c r="I260" s="22">
        <v>20688</v>
      </c>
      <c r="J260" s="22">
        <v>27172</v>
      </c>
      <c r="K260" s="23">
        <v>30863</v>
      </c>
      <c r="L260" s="23">
        <v>31299</v>
      </c>
      <c r="M260" s="23">
        <v>0</v>
      </c>
      <c r="N260" s="23">
        <v>0</v>
      </c>
      <c r="O260" s="23">
        <v>0</v>
      </c>
      <c r="P260" s="23">
        <v>15570</v>
      </c>
      <c r="Q260" s="24">
        <v>0.85417902903232901</v>
      </c>
      <c r="R260" s="24">
        <v>0.78868718261791759</v>
      </c>
    </row>
    <row r="261" spans="1:18" x14ac:dyDescent="0.25">
      <c r="A261" t="s">
        <v>1148</v>
      </c>
      <c r="B261" t="s">
        <v>1148</v>
      </c>
      <c r="C261" t="s">
        <v>1401</v>
      </c>
      <c r="D261" t="s">
        <v>951</v>
      </c>
      <c r="E261" s="22">
        <v>10011</v>
      </c>
      <c r="F261" s="22">
        <v>0</v>
      </c>
      <c r="G261" s="22">
        <v>15220</v>
      </c>
      <c r="H261" s="22">
        <v>13684</v>
      </c>
      <c r="I261" s="22">
        <v>16503</v>
      </c>
      <c r="J261" s="22">
        <v>13260</v>
      </c>
      <c r="K261" s="23">
        <v>8201.5</v>
      </c>
      <c r="L261" s="23">
        <v>0</v>
      </c>
      <c r="M261" s="23">
        <v>17346</v>
      </c>
      <c r="N261" s="23">
        <v>4624.8999999999996</v>
      </c>
      <c r="O261" s="23">
        <v>19554</v>
      </c>
      <c r="P261" s="23">
        <v>8384.2999999999993</v>
      </c>
      <c r="Q261" s="24">
        <v>0.84613267713095897</v>
      </c>
      <c r="R261" s="24">
        <v>0.66265968313679724</v>
      </c>
    </row>
    <row r="262" spans="1:18" x14ac:dyDescent="0.25">
      <c r="A262" t="s">
        <v>1084</v>
      </c>
      <c r="B262" t="s">
        <v>1084</v>
      </c>
      <c r="C262" t="s">
        <v>1296</v>
      </c>
      <c r="D262" t="s">
        <v>885</v>
      </c>
      <c r="E262" s="22">
        <v>13374</v>
      </c>
      <c r="F262" s="22">
        <v>0</v>
      </c>
      <c r="G262" s="22">
        <v>11035</v>
      </c>
      <c r="H262" s="22">
        <v>15675</v>
      </c>
      <c r="I262" s="22">
        <v>14894</v>
      </c>
      <c r="J262" s="22">
        <v>12771</v>
      </c>
      <c r="K262" s="23">
        <v>0</v>
      </c>
      <c r="L262" s="23">
        <v>14665</v>
      </c>
      <c r="M262" s="23">
        <v>10727</v>
      </c>
      <c r="N262" s="23">
        <v>6072</v>
      </c>
      <c r="O262" s="23">
        <v>12735</v>
      </c>
      <c r="P262" s="23">
        <v>12975</v>
      </c>
      <c r="Q262" s="24">
        <v>0.84390913519018729</v>
      </c>
      <c r="R262" s="24">
        <v>0.60068501702368682</v>
      </c>
    </row>
    <row r="263" spans="1:18" x14ac:dyDescent="0.25">
      <c r="A263" t="s">
        <v>282</v>
      </c>
      <c r="B263" t="s">
        <v>282</v>
      </c>
      <c r="C263" t="s">
        <v>283</v>
      </c>
      <c r="D263" t="s">
        <v>284</v>
      </c>
      <c r="E263" s="22">
        <v>31738</v>
      </c>
      <c r="F263" s="22">
        <v>25069</v>
      </c>
      <c r="G263" s="22">
        <v>28527</v>
      </c>
      <c r="H263" s="22">
        <v>31190</v>
      </c>
      <c r="I263" s="22">
        <v>5611.1</v>
      </c>
      <c r="J263" s="22">
        <v>7921.1</v>
      </c>
      <c r="K263" s="23">
        <v>12410</v>
      </c>
      <c r="L263" s="23">
        <v>17150</v>
      </c>
      <c r="M263" s="23">
        <v>30911</v>
      </c>
      <c r="N263" s="23">
        <v>38258</v>
      </c>
      <c r="O263" s="23">
        <v>3000.6</v>
      </c>
      <c r="P263" s="23">
        <v>7181.1</v>
      </c>
      <c r="Q263" s="24">
        <v>0.83741259547795499</v>
      </c>
      <c r="R263" s="24">
        <v>0.64469091260725864</v>
      </c>
    </row>
    <row r="264" spans="1:18" x14ac:dyDescent="0.25">
      <c r="A264" t="s">
        <v>121</v>
      </c>
      <c r="B264" t="s">
        <v>121</v>
      </c>
      <c r="C264" t="s">
        <v>122</v>
      </c>
      <c r="D264" t="s">
        <v>123</v>
      </c>
      <c r="E264" s="22">
        <v>142710</v>
      </c>
      <c r="F264" s="22">
        <v>88238</v>
      </c>
      <c r="G264" s="22">
        <v>36050</v>
      </c>
      <c r="H264" s="22">
        <v>46112</v>
      </c>
      <c r="I264" s="22">
        <v>33517</v>
      </c>
      <c r="J264" s="22">
        <v>38508</v>
      </c>
      <c r="K264" s="23">
        <v>56305</v>
      </c>
      <c r="L264" s="23">
        <v>47789</v>
      </c>
      <c r="M264" s="23">
        <v>53553</v>
      </c>
      <c r="N264" s="23">
        <v>48861</v>
      </c>
      <c r="O264" s="23">
        <v>56865</v>
      </c>
      <c r="P264" s="23">
        <v>55468</v>
      </c>
      <c r="Q264" s="24">
        <v>0.82786815012917547</v>
      </c>
      <c r="R264" s="24">
        <v>0.54936251827757943</v>
      </c>
    </row>
    <row r="265" spans="1:18" x14ac:dyDescent="0.25">
      <c r="A265" t="s">
        <v>615</v>
      </c>
      <c r="B265" t="s">
        <v>615</v>
      </c>
      <c r="C265" t="s">
        <v>1477</v>
      </c>
      <c r="D265" t="s">
        <v>617</v>
      </c>
      <c r="E265" s="22">
        <v>28563</v>
      </c>
      <c r="F265" s="22">
        <v>34529</v>
      </c>
      <c r="G265" s="22">
        <v>177500</v>
      </c>
      <c r="H265" s="22">
        <v>177630</v>
      </c>
      <c r="I265" s="22">
        <v>74806</v>
      </c>
      <c r="J265" s="22">
        <v>60949</v>
      </c>
      <c r="K265" s="23">
        <v>72489</v>
      </c>
      <c r="L265" s="23">
        <v>64871</v>
      </c>
      <c r="M265" s="23">
        <v>99978</v>
      </c>
      <c r="N265" s="23">
        <v>95739</v>
      </c>
      <c r="O265" s="23">
        <v>59445</v>
      </c>
      <c r="P265" s="23">
        <v>55715</v>
      </c>
      <c r="Q265" s="24">
        <v>0.80912564962083267</v>
      </c>
      <c r="R265" s="24">
        <v>0.55519850776530655</v>
      </c>
    </row>
    <row r="266" spans="1:18" x14ac:dyDescent="0.25">
      <c r="A266" t="s">
        <v>201</v>
      </c>
      <c r="B266" t="s">
        <v>201</v>
      </c>
      <c r="C266" t="s">
        <v>1326</v>
      </c>
      <c r="D266" t="s">
        <v>203</v>
      </c>
      <c r="E266" s="22">
        <v>60268</v>
      </c>
      <c r="F266" s="22">
        <v>32547</v>
      </c>
      <c r="G266" s="22">
        <v>18264</v>
      </c>
      <c r="H266" s="22">
        <v>14880</v>
      </c>
      <c r="I266" s="22">
        <v>8450.1</v>
      </c>
      <c r="J266" s="22">
        <v>9718</v>
      </c>
      <c r="K266" s="23">
        <v>22478</v>
      </c>
      <c r="L266" s="23">
        <v>14626</v>
      </c>
      <c r="M266" s="23">
        <v>28947</v>
      </c>
      <c r="N266" s="23">
        <v>16967</v>
      </c>
      <c r="O266" s="23">
        <v>17571</v>
      </c>
      <c r="P266" s="23">
        <v>15529</v>
      </c>
      <c r="Q266" s="24">
        <v>0.80566388971956004</v>
      </c>
      <c r="R266" s="24">
        <v>0.58896525762031648</v>
      </c>
    </row>
    <row r="267" spans="1:18" x14ac:dyDescent="0.25">
      <c r="A267" t="s">
        <v>378</v>
      </c>
      <c r="B267" t="s">
        <v>378</v>
      </c>
      <c r="C267" t="s">
        <v>1388</v>
      </c>
      <c r="D267" t="s">
        <v>380</v>
      </c>
      <c r="E267" s="22">
        <v>0</v>
      </c>
      <c r="F267" s="22">
        <v>0</v>
      </c>
      <c r="G267" s="22">
        <v>20552</v>
      </c>
      <c r="H267" s="22">
        <v>19288</v>
      </c>
      <c r="I267" s="22">
        <v>32966</v>
      </c>
      <c r="J267" s="22">
        <v>33559</v>
      </c>
      <c r="K267" s="23">
        <v>0</v>
      </c>
      <c r="L267" s="23">
        <v>0</v>
      </c>
      <c r="M267" s="23">
        <v>18558</v>
      </c>
      <c r="N267" s="23">
        <v>16623</v>
      </c>
      <c r="O267" s="23">
        <v>27243</v>
      </c>
      <c r="P267" s="23">
        <v>22819</v>
      </c>
      <c r="Q267" s="24">
        <v>0.80141963991914633</v>
      </c>
      <c r="R267" s="24">
        <v>0.65869585666528341</v>
      </c>
    </row>
    <row r="268" spans="1:18" x14ac:dyDescent="0.25">
      <c r="A268" t="s">
        <v>1179</v>
      </c>
      <c r="B268" t="s">
        <v>1179</v>
      </c>
      <c r="C268" t="s">
        <v>1450</v>
      </c>
      <c r="D268" t="s">
        <v>984</v>
      </c>
      <c r="E268" s="22">
        <v>251110</v>
      </c>
      <c r="F268" s="22">
        <v>136950</v>
      </c>
      <c r="G268" s="22">
        <v>56809</v>
      </c>
      <c r="H268" s="22">
        <v>55351</v>
      </c>
      <c r="I268" s="22">
        <v>81522</v>
      </c>
      <c r="J268" s="22">
        <v>121920</v>
      </c>
      <c r="K268" s="23">
        <v>97386</v>
      </c>
      <c r="L268" s="23">
        <v>153200</v>
      </c>
      <c r="M268" s="23">
        <v>89624</v>
      </c>
      <c r="N268" s="23">
        <v>106750</v>
      </c>
      <c r="O268" s="23">
        <v>66441</v>
      </c>
      <c r="P268" s="23">
        <v>49523</v>
      </c>
      <c r="Q268" s="24">
        <v>0.79999204163362525</v>
      </c>
      <c r="R268" s="24">
        <v>0.49888470011247721</v>
      </c>
    </row>
    <row r="269" spans="1:18" x14ac:dyDescent="0.25">
      <c r="A269" t="s">
        <v>1066</v>
      </c>
      <c r="B269" t="s">
        <v>1066</v>
      </c>
      <c r="C269" t="s">
        <v>1261</v>
      </c>
      <c r="D269" t="s">
        <v>865</v>
      </c>
      <c r="E269" s="22">
        <v>0</v>
      </c>
      <c r="F269" s="22">
        <v>0</v>
      </c>
      <c r="G269" s="22">
        <v>6314.3</v>
      </c>
      <c r="H269" s="22">
        <v>6422.9</v>
      </c>
      <c r="I269" s="22">
        <v>0</v>
      </c>
      <c r="J269" s="22">
        <v>0</v>
      </c>
      <c r="K269" s="23">
        <v>0</v>
      </c>
      <c r="L269" s="23">
        <v>0</v>
      </c>
      <c r="M269" s="23">
        <v>7720.9</v>
      </c>
      <c r="N269" s="23">
        <v>0</v>
      </c>
      <c r="O269" s="23">
        <v>2451.1</v>
      </c>
      <c r="P269" s="23">
        <v>0</v>
      </c>
      <c r="Q269" s="24">
        <v>0.79860565901454006</v>
      </c>
      <c r="R269" s="24">
        <v>0.82171432900599262</v>
      </c>
    </row>
    <row r="270" spans="1:18" x14ac:dyDescent="0.25">
      <c r="A270" t="s">
        <v>56</v>
      </c>
      <c r="B270" t="s">
        <v>56</v>
      </c>
      <c r="C270" t="s">
        <v>1273</v>
      </c>
      <c r="D270" t="s">
        <v>58</v>
      </c>
      <c r="E270" s="22">
        <v>72417</v>
      </c>
      <c r="F270" s="22">
        <v>0</v>
      </c>
      <c r="G270" s="22">
        <v>20240</v>
      </c>
      <c r="H270" s="22">
        <v>10095</v>
      </c>
      <c r="I270" s="22">
        <v>32945</v>
      </c>
      <c r="J270" s="22">
        <v>0</v>
      </c>
      <c r="K270" s="23">
        <v>19025</v>
      </c>
      <c r="L270" s="23">
        <v>13548</v>
      </c>
      <c r="M270" s="23">
        <v>13805</v>
      </c>
      <c r="N270" s="23">
        <v>26100</v>
      </c>
      <c r="O270" s="23">
        <v>12418</v>
      </c>
      <c r="P270" s="23">
        <v>23452</v>
      </c>
      <c r="Q270" s="24">
        <v>0.79845538221183954</v>
      </c>
      <c r="R270" s="24">
        <v>0.69907520086775521</v>
      </c>
    </row>
    <row r="271" spans="1:18" x14ac:dyDescent="0.25">
      <c r="A271" t="s">
        <v>1182</v>
      </c>
      <c r="B271" t="s">
        <v>1182</v>
      </c>
      <c r="C271" t="s">
        <v>1453</v>
      </c>
      <c r="D271" t="s">
        <v>987</v>
      </c>
      <c r="E271" s="22">
        <v>0</v>
      </c>
      <c r="F271" s="22">
        <v>0</v>
      </c>
      <c r="G271" s="22">
        <v>5553.9</v>
      </c>
      <c r="H271" s="22">
        <v>4252.6000000000004</v>
      </c>
      <c r="I271" s="22">
        <v>6432.1</v>
      </c>
      <c r="J271" s="22">
        <v>6542.4</v>
      </c>
      <c r="K271" s="23">
        <v>6091.9</v>
      </c>
      <c r="L271" s="23">
        <v>5941.4</v>
      </c>
      <c r="M271" s="23">
        <v>0</v>
      </c>
      <c r="N271" s="23">
        <v>0</v>
      </c>
      <c r="O271" s="23">
        <v>0</v>
      </c>
      <c r="P271" s="23">
        <v>6127.2</v>
      </c>
      <c r="Q271" s="24">
        <v>0.79717747245511605</v>
      </c>
      <c r="R271" s="24">
        <v>0.68445225758134032</v>
      </c>
    </row>
    <row r="272" spans="1:18" x14ac:dyDescent="0.25">
      <c r="A272" t="s">
        <v>1119</v>
      </c>
      <c r="B272" t="s">
        <v>1119</v>
      </c>
      <c r="C272" t="s">
        <v>1348</v>
      </c>
      <c r="D272" t="s">
        <v>921</v>
      </c>
      <c r="E272" s="22">
        <v>0</v>
      </c>
      <c r="F272" s="22">
        <v>19101</v>
      </c>
      <c r="G272" s="22">
        <v>14731</v>
      </c>
      <c r="H272" s="22">
        <v>0</v>
      </c>
      <c r="I272" s="22">
        <v>0</v>
      </c>
      <c r="J272" s="22">
        <v>0</v>
      </c>
      <c r="K272" s="23">
        <v>0</v>
      </c>
      <c r="L272" s="23">
        <v>0</v>
      </c>
      <c r="M272" s="23">
        <v>26518</v>
      </c>
      <c r="N272" s="23">
        <v>0</v>
      </c>
      <c r="O272" s="23">
        <v>0</v>
      </c>
      <c r="P272" s="23">
        <v>0</v>
      </c>
      <c r="Q272" s="24">
        <v>0.78381414045873732</v>
      </c>
      <c r="R272" s="24">
        <v>0.8351523490108177</v>
      </c>
    </row>
    <row r="273" spans="1:18" x14ac:dyDescent="0.25">
      <c r="A273" t="s">
        <v>1074</v>
      </c>
      <c r="B273" t="s">
        <v>1074</v>
      </c>
      <c r="C273" t="s">
        <v>1274</v>
      </c>
      <c r="D273" t="s">
        <v>874</v>
      </c>
      <c r="E273" s="22">
        <v>0</v>
      </c>
      <c r="F273" s="22">
        <v>0</v>
      </c>
      <c r="G273" s="22">
        <v>12823</v>
      </c>
      <c r="H273" s="22">
        <v>7491.3</v>
      </c>
      <c r="I273" s="22">
        <v>23366</v>
      </c>
      <c r="J273" s="22">
        <v>26926</v>
      </c>
      <c r="K273" s="23">
        <v>8451.4</v>
      </c>
      <c r="L273" s="23">
        <v>6965.3</v>
      </c>
      <c r="M273" s="23">
        <v>7827.9</v>
      </c>
      <c r="N273" s="23">
        <v>6361.3</v>
      </c>
      <c r="O273" s="23">
        <v>14202</v>
      </c>
      <c r="P273" s="23">
        <v>10914</v>
      </c>
      <c r="Q273" s="24">
        <v>0.77502857393745306</v>
      </c>
      <c r="R273" s="24">
        <v>0.59671864817579467</v>
      </c>
    </row>
    <row r="274" spans="1:18" x14ac:dyDescent="0.25">
      <c r="A274" t="s">
        <v>429</v>
      </c>
      <c r="B274" t="s">
        <v>429</v>
      </c>
      <c r="C274" t="s">
        <v>1408</v>
      </c>
      <c r="D274" t="s">
        <v>431</v>
      </c>
      <c r="E274" s="22">
        <v>25499</v>
      </c>
      <c r="F274" s="22">
        <v>29157</v>
      </c>
      <c r="G274" s="22">
        <v>75003</v>
      </c>
      <c r="H274" s="22">
        <v>86507</v>
      </c>
      <c r="I274" s="22">
        <v>121790</v>
      </c>
      <c r="J274" s="22">
        <v>102060</v>
      </c>
      <c r="K274" s="23">
        <v>46251</v>
      </c>
      <c r="L274" s="23">
        <v>41810</v>
      </c>
      <c r="M274" s="23">
        <v>47643</v>
      </c>
      <c r="N274" s="23">
        <v>53825</v>
      </c>
      <c r="O274" s="23">
        <v>77145</v>
      </c>
      <c r="P274" s="23">
        <v>72227</v>
      </c>
      <c r="Q274" s="24">
        <v>0.77020153812588632</v>
      </c>
      <c r="R274" s="24">
        <v>0.34488849582115577</v>
      </c>
    </row>
    <row r="275" spans="1:18" x14ac:dyDescent="0.25">
      <c r="A275" t="s">
        <v>484</v>
      </c>
      <c r="B275" t="s">
        <v>484</v>
      </c>
      <c r="C275" t="s">
        <v>1434</v>
      </c>
      <c r="D275" t="s">
        <v>486</v>
      </c>
      <c r="E275" s="22">
        <v>0</v>
      </c>
      <c r="F275" s="22">
        <v>0</v>
      </c>
      <c r="G275" s="22">
        <v>14437</v>
      </c>
      <c r="H275" s="22">
        <v>15439</v>
      </c>
      <c r="I275" s="22">
        <v>17894</v>
      </c>
      <c r="J275" s="22">
        <v>13918</v>
      </c>
      <c r="K275" s="23">
        <v>0</v>
      </c>
      <c r="L275" s="23">
        <v>3578.4</v>
      </c>
      <c r="M275" s="23">
        <v>6693.3</v>
      </c>
      <c r="N275" s="23">
        <v>8211</v>
      </c>
      <c r="O275" s="23">
        <v>12010</v>
      </c>
      <c r="P275" s="23">
        <v>16837</v>
      </c>
      <c r="Q275" s="24">
        <v>0.76724322396576305</v>
      </c>
      <c r="R275" s="24">
        <v>0.57295423340653984</v>
      </c>
    </row>
    <row r="276" spans="1:18" x14ac:dyDescent="0.25">
      <c r="A276" t="s">
        <v>1208</v>
      </c>
      <c r="B276" t="s">
        <v>1208</v>
      </c>
      <c r="C276" t="s">
        <v>1496</v>
      </c>
      <c r="D276" t="s">
        <v>1013</v>
      </c>
      <c r="E276" s="22">
        <v>0</v>
      </c>
      <c r="F276" s="22">
        <v>0</v>
      </c>
      <c r="G276" s="22">
        <v>7933</v>
      </c>
      <c r="H276" s="22">
        <v>10267</v>
      </c>
      <c r="I276" s="22">
        <v>0</v>
      </c>
      <c r="J276" s="22">
        <v>0</v>
      </c>
      <c r="K276" s="23">
        <v>0</v>
      </c>
      <c r="L276" s="23">
        <v>0</v>
      </c>
      <c r="M276" s="23">
        <v>5317.5</v>
      </c>
      <c r="N276" s="23">
        <v>4749</v>
      </c>
      <c r="O276" s="23">
        <v>0</v>
      </c>
      <c r="P276" s="23">
        <v>3878.3</v>
      </c>
      <c r="Q276" s="24">
        <v>0.76619780219780209</v>
      </c>
      <c r="R276" s="24">
        <v>0.75494831791771055</v>
      </c>
    </row>
    <row r="277" spans="1:18" x14ac:dyDescent="0.25">
      <c r="A277" t="s">
        <v>359</v>
      </c>
      <c r="B277" t="s">
        <v>359</v>
      </c>
      <c r="C277" t="s">
        <v>360</v>
      </c>
      <c r="D277" t="s">
        <v>361</v>
      </c>
      <c r="E277" s="22">
        <v>52490</v>
      </c>
      <c r="F277" s="22">
        <v>21215</v>
      </c>
      <c r="G277" s="22">
        <v>34066</v>
      </c>
      <c r="H277" s="22">
        <v>37161</v>
      </c>
      <c r="I277" s="22">
        <v>28080</v>
      </c>
      <c r="J277" s="22">
        <v>25590</v>
      </c>
      <c r="K277" s="23">
        <v>21370</v>
      </c>
      <c r="L277" s="23">
        <v>18011</v>
      </c>
      <c r="M277" s="23">
        <v>24945</v>
      </c>
      <c r="N277" s="23">
        <v>27368</v>
      </c>
      <c r="O277" s="23">
        <v>33080</v>
      </c>
      <c r="P277" s="23">
        <v>26815</v>
      </c>
      <c r="Q277" s="24">
        <v>0.76328032950322744</v>
      </c>
      <c r="R277" s="24">
        <v>0.14865741858973766</v>
      </c>
    </row>
    <row r="278" spans="1:18" x14ac:dyDescent="0.25">
      <c r="A278" t="s">
        <v>175</v>
      </c>
      <c r="B278" t="s">
        <v>175</v>
      </c>
      <c r="C278" t="s">
        <v>1315</v>
      </c>
      <c r="D278" t="s">
        <v>177</v>
      </c>
      <c r="E278" s="22">
        <v>94240</v>
      </c>
      <c r="F278" s="22">
        <v>120490</v>
      </c>
      <c r="G278" s="22">
        <v>135390</v>
      </c>
      <c r="H278" s="22">
        <v>139660</v>
      </c>
      <c r="I278" s="22">
        <v>377780</v>
      </c>
      <c r="J278" s="22">
        <v>354010</v>
      </c>
      <c r="K278" s="23">
        <v>122710</v>
      </c>
      <c r="L278" s="23">
        <v>125400</v>
      </c>
      <c r="M278" s="23">
        <v>118540</v>
      </c>
      <c r="N278" s="23">
        <v>119380</v>
      </c>
      <c r="O278" s="23">
        <v>226530</v>
      </c>
      <c r="P278" s="23">
        <v>205330</v>
      </c>
      <c r="Q278" s="24">
        <v>0.75140188446016187</v>
      </c>
      <c r="R278" s="24">
        <v>0.38400372379597747</v>
      </c>
    </row>
    <row r="279" spans="1:18" x14ac:dyDescent="0.25">
      <c r="A279" t="s">
        <v>137</v>
      </c>
      <c r="B279" t="s">
        <v>137</v>
      </c>
      <c r="C279" t="s">
        <v>1299</v>
      </c>
      <c r="D279" t="s">
        <v>139</v>
      </c>
      <c r="E279" s="22">
        <v>1119900</v>
      </c>
      <c r="F279" s="22">
        <v>1265100</v>
      </c>
      <c r="G279" s="22">
        <v>209840</v>
      </c>
      <c r="H279" s="22">
        <v>165710</v>
      </c>
      <c r="I279" s="22">
        <v>856140</v>
      </c>
      <c r="J279" s="22">
        <v>811930</v>
      </c>
      <c r="K279" s="23">
        <v>836620</v>
      </c>
      <c r="L279" s="23">
        <v>848510</v>
      </c>
      <c r="M279" s="23">
        <v>263630</v>
      </c>
      <c r="N279" s="23">
        <v>305630</v>
      </c>
      <c r="O279" s="23">
        <v>570950</v>
      </c>
      <c r="P279" s="23">
        <v>483080</v>
      </c>
      <c r="Q279" s="24">
        <v>0.74705438714543138</v>
      </c>
      <c r="R279" s="24">
        <v>0.40237337283647812</v>
      </c>
    </row>
    <row r="280" spans="1:18" x14ac:dyDescent="0.25">
      <c r="A280" t="s">
        <v>525</v>
      </c>
      <c r="B280" t="s">
        <v>525</v>
      </c>
      <c r="C280" t="s">
        <v>1447</v>
      </c>
      <c r="D280" t="s">
        <v>527</v>
      </c>
      <c r="E280" s="22">
        <v>59526</v>
      </c>
      <c r="F280" s="22">
        <v>90208</v>
      </c>
      <c r="G280" s="22">
        <v>67067</v>
      </c>
      <c r="H280" s="22">
        <v>58316</v>
      </c>
      <c r="I280" s="22">
        <v>52172</v>
      </c>
      <c r="J280" s="22">
        <v>18830</v>
      </c>
      <c r="K280" s="23">
        <v>28263</v>
      </c>
      <c r="L280" s="23">
        <v>32240</v>
      </c>
      <c r="M280" s="23">
        <v>63685</v>
      </c>
      <c r="N280" s="23">
        <v>68943</v>
      </c>
      <c r="O280" s="23">
        <v>27183</v>
      </c>
      <c r="P280" s="23">
        <v>37330</v>
      </c>
      <c r="Q280" s="24">
        <v>0.74437982312441675</v>
      </c>
      <c r="R280" s="24">
        <v>0.2516214392922187</v>
      </c>
    </row>
    <row r="281" spans="1:18" x14ac:dyDescent="0.25">
      <c r="A281" t="s">
        <v>158</v>
      </c>
      <c r="B281" t="s">
        <v>158</v>
      </c>
      <c r="C281" t="s">
        <v>1307</v>
      </c>
      <c r="D281" t="s">
        <v>160</v>
      </c>
      <c r="E281" s="22">
        <v>0</v>
      </c>
      <c r="F281" s="22">
        <v>0</v>
      </c>
      <c r="G281" s="22">
        <v>12979</v>
      </c>
      <c r="H281" s="22">
        <v>23520</v>
      </c>
      <c r="I281" s="22">
        <v>8837.7000000000007</v>
      </c>
      <c r="J281" s="22">
        <v>10765</v>
      </c>
      <c r="K281" s="23">
        <v>0</v>
      </c>
      <c r="L281" s="23">
        <v>8235.1</v>
      </c>
      <c r="M281" s="23">
        <v>11282</v>
      </c>
      <c r="N281" s="23">
        <v>0</v>
      </c>
      <c r="O281" s="23">
        <v>9423.4</v>
      </c>
      <c r="P281" s="23">
        <v>12413</v>
      </c>
      <c r="Q281" s="24">
        <v>0.73711670056344103</v>
      </c>
      <c r="R281" s="24">
        <v>0.57655920436887165</v>
      </c>
    </row>
    <row r="282" spans="1:18" x14ac:dyDescent="0.25">
      <c r="A282" t="s">
        <v>471</v>
      </c>
      <c r="B282" t="s">
        <v>471</v>
      </c>
      <c r="C282" t="s">
        <v>1428</v>
      </c>
      <c r="D282" t="s">
        <v>473</v>
      </c>
      <c r="E282" s="22">
        <v>53222</v>
      </c>
      <c r="F282" s="22">
        <v>44294</v>
      </c>
      <c r="G282" s="22">
        <v>12399</v>
      </c>
      <c r="H282" s="22">
        <v>8883</v>
      </c>
      <c r="I282" s="22">
        <v>19244</v>
      </c>
      <c r="J282" s="22">
        <v>30007</v>
      </c>
      <c r="K282" s="23">
        <v>30295</v>
      </c>
      <c r="L282" s="23">
        <v>27098</v>
      </c>
      <c r="M282" s="23">
        <v>18506</v>
      </c>
      <c r="N282" s="23">
        <v>0</v>
      </c>
      <c r="O282" s="23">
        <v>22892</v>
      </c>
      <c r="P282" s="23">
        <v>23123</v>
      </c>
      <c r="Q282" s="24">
        <v>0.72546697689364403</v>
      </c>
      <c r="R282" s="24">
        <v>0.38692631651828391</v>
      </c>
    </row>
    <row r="283" spans="1:18" x14ac:dyDescent="0.25">
      <c r="A283" t="s">
        <v>191</v>
      </c>
      <c r="B283" t="s">
        <v>191</v>
      </c>
      <c r="C283" t="s">
        <v>1321</v>
      </c>
      <c r="D283" t="s">
        <v>193</v>
      </c>
      <c r="E283" s="22">
        <v>396250</v>
      </c>
      <c r="F283" s="22">
        <v>425330</v>
      </c>
      <c r="G283" s="22">
        <v>988680</v>
      </c>
      <c r="H283" s="22">
        <v>831280</v>
      </c>
      <c r="I283" s="22">
        <v>2121600</v>
      </c>
      <c r="J283" s="22">
        <v>1914000</v>
      </c>
      <c r="K283" s="23">
        <v>871700</v>
      </c>
      <c r="L283" s="23">
        <v>748840</v>
      </c>
      <c r="M283" s="23">
        <v>714300</v>
      </c>
      <c r="N283" s="23">
        <v>647160</v>
      </c>
      <c r="O283" s="23">
        <v>974400</v>
      </c>
      <c r="P283" s="23">
        <v>867430</v>
      </c>
      <c r="Q283" s="24">
        <v>0.72243954747092309</v>
      </c>
      <c r="R283" s="24">
        <v>0.33694406327697912</v>
      </c>
    </row>
    <row r="284" spans="1:18" x14ac:dyDescent="0.25">
      <c r="A284" t="s">
        <v>1079</v>
      </c>
      <c r="B284" t="s">
        <v>1079</v>
      </c>
      <c r="C284" t="s">
        <v>1283</v>
      </c>
      <c r="D284" t="s">
        <v>879</v>
      </c>
      <c r="E284" s="22">
        <v>314820</v>
      </c>
      <c r="F284" s="22">
        <v>239760</v>
      </c>
      <c r="G284" s="22">
        <v>53245</v>
      </c>
      <c r="H284" s="22">
        <v>32319</v>
      </c>
      <c r="I284" s="22">
        <v>95988</v>
      </c>
      <c r="J284" s="22">
        <v>76969</v>
      </c>
      <c r="K284" s="23">
        <v>181140</v>
      </c>
      <c r="L284" s="23">
        <v>125700</v>
      </c>
      <c r="M284" s="23">
        <v>71858</v>
      </c>
      <c r="N284" s="23">
        <v>53610</v>
      </c>
      <c r="O284" s="23">
        <v>93971</v>
      </c>
      <c r="P284" s="23">
        <v>59132</v>
      </c>
      <c r="Q284" s="24">
        <v>0.71997328745137434</v>
      </c>
      <c r="R284" s="24">
        <v>0.47187756358113742</v>
      </c>
    </row>
    <row r="285" spans="1:18" x14ac:dyDescent="0.25">
      <c r="A285" t="s">
        <v>1198</v>
      </c>
      <c r="B285" t="s">
        <v>1198</v>
      </c>
      <c r="C285" t="s">
        <v>1485</v>
      </c>
      <c r="D285" t="s">
        <v>1003</v>
      </c>
      <c r="E285" s="22">
        <v>100200</v>
      </c>
      <c r="F285" s="22">
        <v>0</v>
      </c>
      <c r="G285" s="22">
        <v>32049</v>
      </c>
      <c r="H285" s="22">
        <v>53737</v>
      </c>
      <c r="I285" s="22">
        <v>15243</v>
      </c>
      <c r="J285" s="22">
        <v>20723</v>
      </c>
      <c r="K285" s="23">
        <v>21253</v>
      </c>
      <c r="L285" s="23">
        <v>25324</v>
      </c>
      <c r="M285" s="23">
        <v>14025</v>
      </c>
      <c r="N285" s="23">
        <v>44723</v>
      </c>
      <c r="O285" s="23">
        <v>20594</v>
      </c>
      <c r="P285" s="23">
        <v>33076</v>
      </c>
      <c r="Q285" s="24">
        <v>0.71634857987312572</v>
      </c>
      <c r="R285" s="24">
        <v>0.50777851716020461</v>
      </c>
    </row>
    <row r="286" spans="1:18" x14ac:dyDescent="0.25">
      <c r="A286" t="s">
        <v>1092</v>
      </c>
      <c r="B286" t="s">
        <v>1092</v>
      </c>
      <c r="C286" t="s">
        <v>1310</v>
      </c>
      <c r="D286" t="s">
        <v>893</v>
      </c>
      <c r="E286" s="22">
        <v>194580</v>
      </c>
      <c r="F286" s="22">
        <v>0</v>
      </c>
      <c r="G286" s="22">
        <v>145910</v>
      </c>
      <c r="H286" s="22">
        <v>114130</v>
      </c>
      <c r="I286" s="22">
        <v>74951</v>
      </c>
      <c r="J286" s="22">
        <v>77792</v>
      </c>
      <c r="K286" s="23">
        <v>77073</v>
      </c>
      <c r="L286" s="23">
        <v>0</v>
      </c>
      <c r="M286" s="23">
        <v>76556</v>
      </c>
      <c r="N286" s="23">
        <v>92491</v>
      </c>
      <c r="O286" s="23">
        <v>117970</v>
      </c>
      <c r="P286" s="23">
        <v>59221</v>
      </c>
      <c r="Q286" s="24">
        <v>0.69696540619036718</v>
      </c>
      <c r="R286" s="24">
        <v>0.3570321155921421</v>
      </c>
    </row>
    <row r="287" spans="1:18" x14ac:dyDescent="0.25">
      <c r="A287" t="s">
        <v>521</v>
      </c>
      <c r="B287" t="s">
        <v>521</v>
      </c>
      <c r="C287" t="s">
        <v>1446</v>
      </c>
      <c r="D287" t="s">
        <v>523</v>
      </c>
      <c r="E287" s="22">
        <v>69508</v>
      </c>
      <c r="F287" s="22">
        <v>120850</v>
      </c>
      <c r="G287" s="22">
        <v>33107</v>
      </c>
      <c r="H287" s="22">
        <v>27940</v>
      </c>
      <c r="I287" s="22">
        <v>53479</v>
      </c>
      <c r="J287" s="22">
        <v>43186</v>
      </c>
      <c r="K287" s="23">
        <v>50963</v>
      </c>
      <c r="L287" s="23">
        <v>37656</v>
      </c>
      <c r="M287" s="23">
        <v>37358</v>
      </c>
      <c r="N287" s="23">
        <v>33589</v>
      </c>
      <c r="O287" s="23">
        <v>44654</v>
      </c>
      <c r="P287" s="23">
        <v>29739</v>
      </c>
      <c r="Q287" s="24">
        <v>0.67216077225845372</v>
      </c>
      <c r="R287" s="24">
        <v>0.21326043865114847</v>
      </c>
    </row>
    <row r="288" spans="1:18" x14ac:dyDescent="0.25">
      <c r="A288" t="s">
        <v>606</v>
      </c>
      <c r="B288" t="s">
        <v>606</v>
      </c>
      <c r="C288" t="s">
        <v>1473</v>
      </c>
      <c r="D288" t="s">
        <v>608</v>
      </c>
      <c r="E288" s="22">
        <v>0</v>
      </c>
      <c r="F288" s="22">
        <v>0</v>
      </c>
      <c r="G288" s="22">
        <v>9781.6</v>
      </c>
      <c r="H288" s="22">
        <v>11865</v>
      </c>
      <c r="I288" s="22">
        <v>13242</v>
      </c>
      <c r="J288" s="22">
        <v>0</v>
      </c>
      <c r="K288" s="23">
        <v>0</v>
      </c>
      <c r="L288" s="23">
        <v>0</v>
      </c>
      <c r="M288" s="23">
        <v>9718.4</v>
      </c>
      <c r="N288" s="23">
        <v>9767.2999999999993</v>
      </c>
      <c r="O288" s="23">
        <v>3935.2</v>
      </c>
      <c r="P288" s="23">
        <v>0</v>
      </c>
      <c r="Q288" s="24">
        <v>0.6713052401070837</v>
      </c>
      <c r="R288" s="24">
        <v>0.57305084169516118</v>
      </c>
    </row>
    <row r="289" spans="1:18" x14ac:dyDescent="0.25">
      <c r="A289" t="s">
        <v>1245</v>
      </c>
      <c r="B289" t="s">
        <v>1245</v>
      </c>
      <c r="C289" t="s">
        <v>1544</v>
      </c>
      <c r="D289" t="s">
        <v>1050</v>
      </c>
      <c r="E289" s="22">
        <v>13054</v>
      </c>
      <c r="F289" s="22">
        <v>22508</v>
      </c>
      <c r="G289" s="22">
        <v>18152</v>
      </c>
      <c r="H289" s="22">
        <v>20649</v>
      </c>
      <c r="I289" s="22">
        <v>7518</v>
      </c>
      <c r="J289" s="22">
        <v>9729.6</v>
      </c>
      <c r="K289" s="23">
        <v>4785.3</v>
      </c>
      <c r="L289" s="23">
        <v>11694</v>
      </c>
      <c r="M289" s="23">
        <v>16470</v>
      </c>
      <c r="N289" s="23">
        <v>14017</v>
      </c>
      <c r="O289" s="23">
        <v>5903.9</v>
      </c>
      <c r="P289" s="23">
        <v>8195.2000000000007</v>
      </c>
      <c r="Q289" s="24">
        <v>0.66657570193842197</v>
      </c>
      <c r="R289" s="24">
        <v>0.13450985700923823</v>
      </c>
    </row>
    <row r="290" spans="1:18" x14ac:dyDescent="0.25">
      <c r="A290" t="s">
        <v>576</v>
      </c>
      <c r="B290" t="s">
        <v>576</v>
      </c>
      <c r="C290" t="s">
        <v>1465</v>
      </c>
      <c r="D290" t="s">
        <v>578</v>
      </c>
      <c r="E290" s="22">
        <v>0</v>
      </c>
      <c r="F290" s="22">
        <v>0</v>
      </c>
      <c r="G290" s="22">
        <v>24179</v>
      </c>
      <c r="H290" s="22">
        <v>27569</v>
      </c>
      <c r="I290" s="22">
        <v>13708</v>
      </c>
      <c r="J290" s="22">
        <v>9867.7000000000007</v>
      </c>
      <c r="K290" s="23">
        <v>6027.2</v>
      </c>
      <c r="L290" s="23">
        <v>0</v>
      </c>
      <c r="M290" s="23">
        <v>14179</v>
      </c>
      <c r="N290" s="23">
        <v>15358</v>
      </c>
      <c r="O290" s="23">
        <v>830.52</v>
      </c>
      <c r="P290" s="23">
        <v>13748</v>
      </c>
      <c r="Q290" s="24">
        <v>0.66569645410408673</v>
      </c>
      <c r="R290" s="24">
        <v>0.46795039021838469</v>
      </c>
    </row>
    <row r="291" spans="1:18" x14ac:dyDescent="0.25">
      <c r="A291" t="s">
        <v>1228</v>
      </c>
      <c r="B291" t="s">
        <v>1228</v>
      </c>
      <c r="C291" t="s">
        <v>1521</v>
      </c>
      <c r="D291" t="s">
        <v>1033</v>
      </c>
      <c r="E291" s="22">
        <v>0</v>
      </c>
      <c r="F291" s="22">
        <v>0</v>
      </c>
      <c r="G291" s="22">
        <v>12353</v>
      </c>
      <c r="H291" s="22">
        <v>0</v>
      </c>
      <c r="I291" s="22">
        <v>4619</v>
      </c>
      <c r="J291" s="22">
        <v>3894.2</v>
      </c>
      <c r="K291" s="23">
        <v>0</v>
      </c>
      <c r="L291" s="23">
        <v>0</v>
      </c>
      <c r="M291" s="23">
        <v>13864</v>
      </c>
      <c r="N291" s="23">
        <v>0</v>
      </c>
      <c r="O291" s="23">
        <v>0</v>
      </c>
      <c r="P291" s="23">
        <v>0</v>
      </c>
      <c r="Q291" s="24">
        <v>0.66442380500522369</v>
      </c>
      <c r="R291" s="24">
        <v>0.70882417051194557</v>
      </c>
    </row>
    <row r="292" spans="1:18" x14ac:dyDescent="0.25">
      <c r="A292" t="s">
        <v>404</v>
      </c>
      <c r="B292" t="s">
        <v>404</v>
      </c>
      <c r="C292" t="s">
        <v>1396</v>
      </c>
      <c r="D292" t="s">
        <v>406</v>
      </c>
      <c r="E292" s="22">
        <v>0</v>
      </c>
      <c r="F292" s="22">
        <v>0</v>
      </c>
      <c r="G292" s="22">
        <v>0</v>
      </c>
      <c r="H292" s="22">
        <v>10067</v>
      </c>
      <c r="I292" s="22">
        <v>12852</v>
      </c>
      <c r="J292" s="22">
        <v>14675</v>
      </c>
      <c r="K292" s="23">
        <v>0</v>
      </c>
      <c r="L292" s="23">
        <v>0</v>
      </c>
      <c r="M292" s="23">
        <v>0</v>
      </c>
      <c r="N292" s="23">
        <v>0</v>
      </c>
      <c r="O292" s="23">
        <v>8586.2000000000007</v>
      </c>
      <c r="P292" s="23">
        <v>16046</v>
      </c>
      <c r="Q292" s="24">
        <v>0.6552162579134968</v>
      </c>
      <c r="R292" s="24">
        <v>0.59961079733008016</v>
      </c>
    </row>
    <row r="293" spans="1:18" x14ac:dyDescent="0.25">
      <c r="A293" t="s">
        <v>653</v>
      </c>
      <c r="B293" t="s">
        <v>653</v>
      </c>
      <c r="C293" t="s">
        <v>1502</v>
      </c>
      <c r="D293" t="s">
        <v>655</v>
      </c>
      <c r="E293" s="22">
        <v>54860</v>
      </c>
      <c r="F293" s="22">
        <v>77998</v>
      </c>
      <c r="G293" s="22">
        <v>84413</v>
      </c>
      <c r="H293" s="22">
        <v>85504</v>
      </c>
      <c r="I293" s="22">
        <v>271160</v>
      </c>
      <c r="J293" s="22">
        <v>209380</v>
      </c>
      <c r="K293" s="23">
        <v>76210</v>
      </c>
      <c r="L293" s="23">
        <v>53506</v>
      </c>
      <c r="M293" s="23">
        <v>60169</v>
      </c>
      <c r="N293" s="23">
        <v>56695</v>
      </c>
      <c r="O293" s="23">
        <v>119240</v>
      </c>
      <c r="P293" s="23">
        <v>130180</v>
      </c>
      <c r="Q293" s="24">
        <v>0.63320630908382969</v>
      </c>
      <c r="R293" s="24">
        <v>0.24112456327472714</v>
      </c>
    </row>
    <row r="294" spans="1:18" x14ac:dyDescent="0.25">
      <c r="A294" t="s">
        <v>62</v>
      </c>
      <c r="B294" t="s">
        <v>62</v>
      </c>
      <c r="C294" t="s">
        <v>1275</v>
      </c>
      <c r="D294" t="s">
        <v>64</v>
      </c>
      <c r="E294" s="22">
        <v>0</v>
      </c>
      <c r="F294" s="22">
        <v>0</v>
      </c>
      <c r="G294" s="22">
        <v>12408</v>
      </c>
      <c r="H294" s="22">
        <v>13790</v>
      </c>
      <c r="I294" s="22">
        <v>9893.6</v>
      </c>
      <c r="J294" s="22">
        <v>14520</v>
      </c>
      <c r="K294" s="23">
        <v>0</v>
      </c>
      <c r="L294" s="23">
        <v>0</v>
      </c>
      <c r="M294" s="23">
        <v>7418.9</v>
      </c>
      <c r="N294" s="23">
        <v>0</v>
      </c>
      <c r="O294" s="23">
        <v>10823</v>
      </c>
      <c r="P294" s="23">
        <v>13344</v>
      </c>
      <c r="Q294" s="24">
        <v>0.62408420204063897</v>
      </c>
      <c r="R294" s="24">
        <v>0.41105084683675686</v>
      </c>
    </row>
    <row r="295" spans="1:18" x14ac:dyDescent="0.25">
      <c r="A295" t="s">
        <v>124</v>
      </c>
      <c r="B295" t="s">
        <v>124</v>
      </c>
      <c r="C295" t="s">
        <v>125</v>
      </c>
      <c r="D295" t="s">
        <v>126</v>
      </c>
      <c r="E295" s="22">
        <v>24740</v>
      </c>
      <c r="F295" s="22">
        <v>0</v>
      </c>
      <c r="G295" s="22">
        <v>0</v>
      </c>
      <c r="H295" s="22">
        <v>0</v>
      </c>
      <c r="I295" s="22">
        <v>14592</v>
      </c>
      <c r="J295" s="22">
        <v>10472</v>
      </c>
      <c r="K295" s="23">
        <v>8094.4</v>
      </c>
      <c r="L295" s="23">
        <v>4081.4</v>
      </c>
      <c r="M295" s="23">
        <v>0</v>
      </c>
      <c r="N295" s="23">
        <v>0</v>
      </c>
      <c r="O295" s="23">
        <v>11719</v>
      </c>
      <c r="P295" s="23">
        <v>6389.6</v>
      </c>
      <c r="Q295" s="24">
        <v>0.60807164083206178</v>
      </c>
      <c r="R295" s="24">
        <v>0.49354988293776936</v>
      </c>
    </row>
    <row r="296" spans="1:18" x14ac:dyDescent="0.25">
      <c r="A296" t="s">
        <v>511</v>
      </c>
      <c r="B296" t="s">
        <v>511</v>
      </c>
      <c r="C296" t="s">
        <v>1442</v>
      </c>
      <c r="D296" t="s">
        <v>980</v>
      </c>
      <c r="E296" s="22">
        <v>91832</v>
      </c>
      <c r="F296" s="22">
        <v>56983</v>
      </c>
      <c r="G296" s="22">
        <v>22432</v>
      </c>
      <c r="H296" s="22">
        <v>21050</v>
      </c>
      <c r="I296" s="22">
        <v>60097</v>
      </c>
      <c r="J296" s="22">
        <v>51022</v>
      </c>
      <c r="K296" s="23">
        <v>39926</v>
      </c>
      <c r="L296" s="23">
        <v>33930</v>
      </c>
      <c r="M296" s="23">
        <v>21203</v>
      </c>
      <c r="N296" s="23">
        <v>9470.5</v>
      </c>
      <c r="O296" s="23">
        <v>50122</v>
      </c>
      <c r="P296" s="23">
        <v>29682</v>
      </c>
      <c r="Q296" s="24">
        <v>0.6075272892662219</v>
      </c>
      <c r="R296" s="24">
        <v>0.1366767728841366</v>
      </c>
    </row>
    <row r="297" spans="1:18" x14ac:dyDescent="0.25">
      <c r="A297" t="s">
        <v>1176</v>
      </c>
      <c r="B297" t="s">
        <v>1176</v>
      </c>
      <c r="C297" t="s">
        <v>1443</v>
      </c>
      <c r="D297" t="s">
        <v>981</v>
      </c>
      <c r="E297" s="22">
        <v>74636</v>
      </c>
      <c r="F297" s="22">
        <v>98388</v>
      </c>
      <c r="G297" s="22">
        <v>39283</v>
      </c>
      <c r="H297" s="22">
        <v>35744</v>
      </c>
      <c r="I297" s="22">
        <v>160410</v>
      </c>
      <c r="J297" s="22">
        <v>147100</v>
      </c>
      <c r="K297" s="23">
        <v>64312</v>
      </c>
      <c r="L297" s="23">
        <v>60752</v>
      </c>
      <c r="M297" s="23">
        <v>51474</v>
      </c>
      <c r="N297" s="23">
        <v>49907</v>
      </c>
      <c r="O297" s="23">
        <v>56484</v>
      </c>
      <c r="P297" s="23">
        <v>50862</v>
      </c>
      <c r="Q297" s="24">
        <v>0.60081791198446255</v>
      </c>
      <c r="R297" s="24">
        <v>0.1198933500681244</v>
      </c>
    </row>
    <row r="298" spans="1:18" x14ac:dyDescent="0.25">
      <c r="A298" t="s">
        <v>204</v>
      </c>
      <c r="B298" t="s">
        <v>204</v>
      </c>
      <c r="C298" t="s">
        <v>1330</v>
      </c>
      <c r="D298" t="s">
        <v>206</v>
      </c>
      <c r="E298" s="22">
        <v>0</v>
      </c>
      <c r="F298" s="22">
        <v>0</v>
      </c>
      <c r="G298" s="22">
        <v>40562</v>
      </c>
      <c r="H298" s="22">
        <v>26629</v>
      </c>
      <c r="I298" s="22">
        <v>27603</v>
      </c>
      <c r="J298" s="22">
        <v>28824</v>
      </c>
      <c r="K298" s="23">
        <v>14809</v>
      </c>
      <c r="L298" s="23">
        <v>9854.2999999999993</v>
      </c>
      <c r="M298" s="23">
        <v>19093</v>
      </c>
      <c r="N298" s="23">
        <v>6666.1</v>
      </c>
      <c r="O298" s="23">
        <v>14717</v>
      </c>
      <c r="P298" s="23">
        <v>8477.9</v>
      </c>
      <c r="Q298" s="24">
        <v>0.59552249672377811</v>
      </c>
      <c r="R298" s="24">
        <v>0.26748350483080224</v>
      </c>
    </row>
    <row r="299" spans="1:18" x14ac:dyDescent="0.25">
      <c r="A299" t="s">
        <v>1075</v>
      </c>
      <c r="B299" t="s">
        <v>1075</v>
      </c>
      <c r="C299" t="s">
        <v>1276</v>
      </c>
      <c r="D299" t="s">
        <v>875</v>
      </c>
      <c r="E299" s="22">
        <v>53192</v>
      </c>
      <c r="F299" s="22">
        <v>0</v>
      </c>
      <c r="G299" s="22">
        <v>30155</v>
      </c>
      <c r="H299" s="22">
        <v>0</v>
      </c>
      <c r="I299" s="22">
        <v>0</v>
      </c>
      <c r="J299" s="22">
        <v>0</v>
      </c>
      <c r="K299" s="23">
        <v>9653.9</v>
      </c>
      <c r="L299" s="23">
        <v>0</v>
      </c>
      <c r="M299" s="23">
        <v>16592</v>
      </c>
      <c r="N299" s="23">
        <v>0</v>
      </c>
      <c r="O299" s="23">
        <v>11090</v>
      </c>
      <c r="P299" s="23">
        <v>11797</v>
      </c>
      <c r="Q299" s="24">
        <v>0.58949812230794152</v>
      </c>
      <c r="R299" s="24">
        <v>0.56874743076162737</v>
      </c>
    </row>
    <row r="300" spans="1:18" x14ac:dyDescent="0.25">
      <c r="A300" t="s">
        <v>117</v>
      </c>
      <c r="B300" t="s">
        <v>117</v>
      </c>
      <c r="C300" t="s">
        <v>1291</v>
      </c>
      <c r="D300" t="s">
        <v>119</v>
      </c>
      <c r="E300" s="22">
        <v>0</v>
      </c>
      <c r="F300" s="22">
        <v>0</v>
      </c>
      <c r="G300" s="22">
        <v>27632</v>
      </c>
      <c r="H300" s="22">
        <v>38567</v>
      </c>
      <c r="I300" s="22">
        <v>0</v>
      </c>
      <c r="J300" s="22">
        <v>0</v>
      </c>
      <c r="K300" s="23">
        <v>0</v>
      </c>
      <c r="L300" s="23">
        <v>0</v>
      </c>
      <c r="M300" s="23">
        <v>18792</v>
      </c>
      <c r="N300" s="23">
        <v>0</v>
      </c>
      <c r="O300" s="23">
        <v>15791</v>
      </c>
      <c r="P300" s="23">
        <v>3155.6</v>
      </c>
      <c r="Q300" s="24">
        <v>0.57007809785646313</v>
      </c>
      <c r="R300" s="24">
        <v>0.56395729066271016</v>
      </c>
    </row>
    <row r="301" spans="1:18" x14ac:dyDescent="0.25">
      <c r="A301" t="s">
        <v>809</v>
      </c>
      <c r="B301" t="s">
        <v>809</v>
      </c>
      <c r="C301" t="s">
        <v>1543</v>
      </c>
      <c r="D301" t="s">
        <v>811</v>
      </c>
      <c r="E301" s="22">
        <v>66913</v>
      </c>
      <c r="F301" s="22">
        <v>74420</v>
      </c>
      <c r="G301" s="22">
        <v>89880</v>
      </c>
      <c r="H301" s="22">
        <v>96640</v>
      </c>
      <c r="I301" s="22">
        <v>28910</v>
      </c>
      <c r="J301" s="22">
        <v>30704</v>
      </c>
      <c r="K301" s="23">
        <v>40913</v>
      </c>
      <c r="L301" s="23">
        <v>56495</v>
      </c>
      <c r="M301" s="23">
        <v>36448</v>
      </c>
      <c r="N301" s="23">
        <v>33341</v>
      </c>
      <c r="O301" s="23">
        <v>22965</v>
      </c>
      <c r="P301" s="23">
        <v>25416</v>
      </c>
      <c r="Q301" s="24">
        <v>0.55637770442386059</v>
      </c>
      <c r="R301" s="24">
        <v>4.9316727787962096E-2</v>
      </c>
    </row>
    <row r="302" spans="1:18" x14ac:dyDescent="0.25">
      <c r="A302" t="s">
        <v>1174</v>
      </c>
      <c r="B302" t="s">
        <v>1174</v>
      </c>
      <c r="C302" t="s">
        <v>1440</v>
      </c>
      <c r="D302" t="s">
        <v>978</v>
      </c>
      <c r="E302" s="22">
        <v>0</v>
      </c>
      <c r="F302" s="22">
        <v>0</v>
      </c>
      <c r="G302" s="22">
        <v>22196</v>
      </c>
      <c r="H302" s="22">
        <v>16797</v>
      </c>
      <c r="I302" s="22">
        <v>17965</v>
      </c>
      <c r="J302" s="22">
        <v>17521</v>
      </c>
      <c r="K302" s="23">
        <v>0</v>
      </c>
      <c r="L302" s="23">
        <v>0</v>
      </c>
      <c r="M302" s="23">
        <v>18386</v>
      </c>
      <c r="N302" s="23">
        <v>17418</v>
      </c>
      <c r="O302" s="23">
        <v>0</v>
      </c>
      <c r="P302" s="23">
        <v>4253.8999999999996</v>
      </c>
      <c r="Q302" s="24">
        <v>0.53784153922582212</v>
      </c>
      <c r="R302" s="24">
        <v>0.31233521145825566</v>
      </c>
    </row>
    <row r="303" spans="1:18" x14ac:dyDescent="0.25">
      <c r="A303" t="s">
        <v>812</v>
      </c>
      <c r="B303" t="s">
        <v>812</v>
      </c>
      <c r="C303" t="s">
        <v>1545</v>
      </c>
      <c r="D303" t="s">
        <v>814</v>
      </c>
      <c r="E303" s="22">
        <v>0</v>
      </c>
      <c r="F303" s="22">
        <v>0</v>
      </c>
      <c r="G303" s="22">
        <v>6673.7</v>
      </c>
      <c r="H303" s="22">
        <v>13201</v>
      </c>
      <c r="I303" s="22">
        <v>13131</v>
      </c>
      <c r="J303" s="22">
        <v>12725</v>
      </c>
      <c r="K303" s="23">
        <v>3814</v>
      </c>
      <c r="L303" s="23">
        <v>3610.7</v>
      </c>
      <c r="M303" s="23">
        <v>5109.8</v>
      </c>
      <c r="N303" s="23">
        <v>0</v>
      </c>
      <c r="O303" s="23">
        <v>3056.8</v>
      </c>
      <c r="P303" s="23">
        <v>8977.4</v>
      </c>
      <c r="Q303" s="24">
        <v>0.5372474071028871</v>
      </c>
      <c r="R303" s="24">
        <v>0.24770412495587901</v>
      </c>
    </row>
    <row r="304" spans="1:18" x14ac:dyDescent="0.25">
      <c r="A304" t="s">
        <v>423</v>
      </c>
      <c r="B304" t="s">
        <v>423</v>
      </c>
      <c r="C304" t="s">
        <v>1405</v>
      </c>
      <c r="D304" t="s">
        <v>425</v>
      </c>
      <c r="E304" s="22">
        <v>0</v>
      </c>
      <c r="F304" s="22">
        <v>0</v>
      </c>
      <c r="G304" s="22">
        <v>10675</v>
      </c>
      <c r="H304" s="22">
        <v>6990.9</v>
      </c>
      <c r="I304" s="22">
        <v>16868</v>
      </c>
      <c r="J304" s="22">
        <v>25265</v>
      </c>
      <c r="K304" s="23">
        <v>0</v>
      </c>
      <c r="L304" s="23">
        <v>0</v>
      </c>
      <c r="M304" s="23">
        <v>6568.5</v>
      </c>
      <c r="N304" s="23">
        <v>5881.7</v>
      </c>
      <c r="O304" s="23">
        <v>3996.5</v>
      </c>
      <c r="P304" s="23">
        <v>15584</v>
      </c>
      <c r="Q304" s="24">
        <v>0.53564028769759975</v>
      </c>
      <c r="R304" s="24">
        <v>0.34540541816800552</v>
      </c>
    </row>
    <row r="305" spans="1:18" x14ac:dyDescent="0.25">
      <c r="A305" t="s">
        <v>514</v>
      </c>
      <c r="B305" t="s">
        <v>514</v>
      </c>
      <c r="C305" t="s">
        <v>1445</v>
      </c>
      <c r="D305" t="s">
        <v>516</v>
      </c>
      <c r="E305" s="22">
        <v>22286</v>
      </c>
      <c r="F305" s="22">
        <v>22227</v>
      </c>
      <c r="G305" s="22">
        <v>6911.7</v>
      </c>
      <c r="H305" s="22">
        <v>20734</v>
      </c>
      <c r="I305" s="22">
        <v>27645</v>
      </c>
      <c r="J305" s="22">
        <v>34386</v>
      </c>
      <c r="K305" s="23">
        <v>0</v>
      </c>
      <c r="L305" s="23">
        <v>0</v>
      </c>
      <c r="M305" s="23">
        <v>17007</v>
      </c>
      <c r="N305" s="23">
        <v>24589</v>
      </c>
      <c r="O305" s="23">
        <v>16459</v>
      </c>
      <c r="P305" s="23">
        <v>13386</v>
      </c>
      <c r="Q305" s="24">
        <v>0.53238810430308736</v>
      </c>
      <c r="R305" s="24">
        <v>8.6363704046187123E-2</v>
      </c>
    </row>
    <row r="306" spans="1:18" x14ac:dyDescent="0.25">
      <c r="A306" t="s">
        <v>1240</v>
      </c>
      <c r="B306" t="s">
        <v>1240</v>
      </c>
      <c r="C306" t="s">
        <v>1538</v>
      </c>
      <c r="D306" t="s">
        <v>1045</v>
      </c>
      <c r="E306" s="22">
        <v>0</v>
      </c>
      <c r="F306" s="22">
        <v>0</v>
      </c>
      <c r="G306" s="22">
        <v>7945.8</v>
      </c>
      <c r="H306" s="22">
        <v>9057</v>
      </c>
      <c r="I306" s="22">
        <v>2778.1</v>
      </c>
      <c r="J306" s="22">
        <v>0</v>
      </c>
      <c r="K306" s="23">
        <v>0</v>
      </c>
      <c r="L306" s="23">
        <v>0</v>
      </c>
      <c r="M306" s="23">
        <v>0</v>
      </c>
      <c r="N306" s="23">
        <v>8403.7999999999993</v>
      </c>
      <c r="O306" s="23">
        <v>702.04</v>
      </c>
      <c r="P306" s="23">
        <v>0</v>
      </c>
      <c r="Q306" s="24">
        <v>0.46033496959187914</v>
      </c>
      <c r="R306" s="24">
        <v>0.43713729234925636</v>
      </c>
    </row>
    <row r="307" spans="1:18" x14ac:dyDescent="0.25">
      <c r="A307" t="s">
        <v>366</v>
      </c>
      <c r="B307" t="s">
        <v>366</v>
      </c>
      <c r="C307" t="s">
        <v>1386</v>
      </c>
      <c r="D307" t="s">
        <v>368</v>
      </c>
      <c r="E307" s="22">
        <v>0</v>
      </c>
      <c r="F307" s="22">
        <v>0</v>
      </c>
      <c r="G307" s="22">
        <v>9889.4</v>
      </c>
      <c r="H307" s="22">
        <v>16413</v>
      </c>
      <c r="I307" s="22">
        <v>3243.6</v>
      </c>
      <c r="J307" s="22">
        <v>0</v>
      </c>
      <c r="K307" s="23">
        <v>3643.4</v>
      </c>
      <c r="L307" s="23">
        <v>8102</v>
      </c>
      <c r="M307" s="23">
        <v>0</v>
      </c>
      <c r="N307" s="23">
        <v>0</v>
      </c>
      <c r="O307" s="23">
        <v>0</v>
      </c>
      <c r="P307" s="23">
        <v>0</v>
      </c>
      <c r="Q307" s="24">
        <v>0.39752927638258989</v>
      </c>
      <c r="R307" s="24">
        <v>0.36099139181735229</v>
      </c>
    </row>
    <row r="308" spans="1:18" x14ac:dyDescent="0.25">
      <c r="A308" t="s">
        <v>29</v>
      </c>
      <c r="B308" t="s">
        <v>29</v>
      </c>
      <c r="C308" t="s">
        <v>1267</v>
      </c>
      <c r="D308" t="s">
        <v>31</v>
      </c>
      <c r="E308" s="22">
        <v>0</v>
      </c>
      <c r="F308" s="22">
        <v>0</v>
      </c>
      <c r="G308" s="22">
        <v>0</v>
      </c>
      <c r="H308" s="22">
        <v>0</v>
      </c>
      <c r="I308" s="22">
        <v>15833</v>
      </c>
      <c r="J308" s="22">
        <v>16096</v>
      </c>
      <c r="K308" s="23">
        <v>0</v>
      </c>
      <c r="L308" s="23">
        <v>3363.9</v>
      </c>
      <c r="M308" s="23">
        <v>0</v>
      </c>
      <c r="N308" s="23">
        <v>0</v>
      </c>
      <c r="O308" s="23">
        <v>7635</v>
      </c>
      <c r="P308" s="23">
        <v>0</v>
      </c>
      <c r="Q308" s="24">
        <v>0.34447993986657893</v>
      </c>
      <c r="R308" s="24">
        <v>0.35570051770845601</v>
      </c>
    </row>
    <row r="309" spans="1:18" x14ac:dyDescent="0.25">
      <c r="A309" t="s">
        <v>1153</v>
      </c>
      <c r="B309" t="s">
        <v>1153</v>
      </c>
      <c r="C309" t="s">
        <v>1409</v>
      </c>
      <c r="D309" t="s">
        <v>957</v>
      </c>
      <c r="E309" s="22">
        <v>4638.7</v>
      </c>
      <c r="F309" s="22">
        <v>0</v>
      </c>
      <c r="G309" s="22">
        <v>0</v>
      </c>
      <c r="H309" s="22">
        <v>6501.1</v>
      </c>
      <c r="I309" s="22">
        <v>0</v>
      </c>
      <c r="J309" s="22">
        <v>0</v>
      </c>
      <c r="K309" s="23">
        <v>0</v>
      </c>
      <c r="L309" s="23">
        <v>0</v>
      </c>
      <c r="M309" s="23">
        <v>3740.3</v>
      </c>
      <c r="N309" s="23">
        <v>0</v>
      </c>
      <c r="O309" s="23">
        <v>0</v>
      </c>
      <c r="P309" s="23">
        <v>0</v>
      </c>
      <c r="Q309" s="24">
        <v>0.33576006750570031</v>
      </c>
      <c r="R309" s="24">
        <v>0.38281194046673039</v>
      </c>
    </row>
    <row r="310" spans="1:18" x14ac:dyDescent="0.25">
      <c r="A310" t="s">
        <v>1104</v>
      </c>
      <c r="B310" t="s">
        <v>1104</v>
      </c>
      <c r="C310" t="s">
        <v>1331</v>
      </c>
      <c r="D310" t="s">
        <v>905</v>
      </c>
      <c r="E310" s="22">
        <v>75237</v>
      </c>
      <c r="F310" s="22">
        <v>43931</v>
      </c>
      <c r="G310" s="22">
        <v>21337</v>
      </c>
      <c r="H310" s="22">
        <v>12560</v>
      </c>
      <c r="I310" s="22">
        <v>0</v>
      </c>
      <c r="J310" s="22">
        <v>0</v>
      </c>
      <c r="K310" s="23">
        <v>12601</v>
      </c>
      <c r="L310" s="23">
        <v>0</v>
      </c>
      <c r="M310" s="23">
        <v>22442</v>
      </c>
      <c r="N310" s="23">
        <v>15621</v>
      </c>
      <c r="O310" s="23">
        <v>0</v>
      </c>
      <c r="P310" s="23">
        <v>0</v>
      </c>
      <c r="Q310" s="24">
        <v>0.3309966354163264</v>
      </c>
      <c r="R310" s="24">
        <v>0.20602358276562302</v>
      </c>
    </row>
    <row r="311" spans="1:18" x14ac:dyDescent="0.25">
      <c r="A311" t="s">
        <v>573</v>
      </c>
      <c r="B311" t="s">
        <v>573</v>
      </c>
      <c r="C311" t="s">
        <v>1464</v>
      </c>
      <c r="D311" t="s">
        <v>575</v>
      </c>
      <c r="E311" s="22">
        <v>0</v>
      </c>
      <c r="F311" s="22">
        <v>0</v>
      </c>
      <c r="G311" s="22">
        <v>25598</v>
      </c>
      <c r="H311" s="22">
        <v>33658</v>
      </c>
      <c r="I311" s="22">
        <v>0</v>
      </c>
      <c r="J311" s="22">
        <v>0</v>
      </c>
      <c r="K311" s="23">
        <v>5610.4</v>
      </c>
      <c r="L311" s="23">
        <v>8366.9</v>
      </c>
      <c r="M311" s="23">
        <v>5385</v>
      </c>
      <c r="N311" s="23">
        <v>0</v>
      </c>
      <c r="O311" s="23">
        <v>0</v>
      </c>
      <c r="P311" s="23">
        <v>0</v>
      </c>
      <c r="Q311" s="24">
        <v>0.32675678412312675</v>
      </c>
      <c r="R311" s="24">
        <v>0.33107363429892578</v>
      </c>
    </row>
    <row r="312" spans="1:18" x14ac:dyDescent="0.25">
      <c r="A312" t="s">
        <v>1173</v>
      </c>
      <c r="B312" t="s">
        <v>1173</v>
      </c>
      <c r="C312" t="s">
        <v>1439</v>
      </c>
      <c r="D312" t="s">
        <v>977</v>
      </c>
      <c r="E312" s="22">
        <v>121110</v>
      </c>
      <c r="F312" s="22">
        <v>147730</v>
      </c>
      <c r="G312" s="22">
        <v>14820</v>
      </c>
      <c r="H312" s="22">
        <v>44502</v>
      </c>
      <c r="I312" s="22">
        <v>9419.5</v>
      </c>
      <c r="J312" s="22">
        <v>10906</v>
      </c>
      <c r="K312" s="23">
        <v>14922</v>
      </c>
      <c r="L312" s="23">
        <v>17280</v>
      </c>
      <c r="M312" s="23">
        <v>18117</v>
      </c>
      <c r="N312" s="23">
        <v>24399</v>
      </c>
      <c r="O312" s="23">
        <v>9377.2999999999993</v>
      </c>
      <c r="P312" s="23">
        <v>10588</v>
      </c>
      <c r="Q312" s="24">
        <v>0.27169783708167439</v>
      </c>
      <c r="R312" s="24">
        <v>0.12203772532017999</v>
      </c>
    </row>
    <row r="313" spans="1:18" x14ac:dyDescent="0.25">
      <c r="A313" t="s">
        <v>306</v>
      </c>
      <c r="B313" t="s">
        <v>306</v>
      </c>
      <c r="C313" t="s">
        <v>1374</v>
      </c>
      <c r="D313" t="s">
        <v>308</v>
      </c>
      <c r="E313" s="22">
        <v>0</v>
      </c>
      <c r="F313" s="22">
        <v>0</v>
      </c>
      <c r="G313" s="22">
        <v>13555</v>
      </c>
      <c r="H313" s="22">
        <v>0</v>
      </c>
      <c r="I313" s="22">
        <v>34648</v>
      </c>
      <c r="J313" s="22">
        <v>22535</v>
      </c>
      <c r="K313" s="23">
        <v>0</v>
      </c>
      <c r="L313" s="23">
        <v>13867</v>
      </c>
      <c r="M313" s="23">
        <v>0</v>
      </c>
      <c r="N313" s="23">
        <v>0</v>
      </c>
      <c r="O313" s="23">
        <v>5060.5</v>
      </c>
      <c r="P313" s="23">
        <v>0</v>
      </c>
      <c r="Q313" s="24">
        <v>0.26757188498402557</v>
      </c>
      <c r="R313" s="24">
        <v>0.20487550584865916</v>
      </c>
    </row>
    <row r="314" spans="1:18" x14ac:dyDescent="0.25">
      <c r="A314" t="s">
        <v>260</v>
      </c>
      <c r="B314" t="s">
        <v>260</v>
      </c>
      <c r="C314" t="s">
        <v>1353</v>
      </c>
      <c r="D314" t="s">
        <v>262</v>
      </c>
      <c r="E314" s="22">
        <v>0</v>
      </c>
      <c r="F314" s="22">
        <v>0</v>
      </c>
      <c r="G314" s="22">
        <v>12178</v>
      </c>
      <c r="H314" s="22">
        <v>10697</v>
      </c>
      <c r="I314" s="22">
        <v>5758.1</v>
      </c>
      <c r="J314" s="22">
        <v>10567</v>
      </c>
      <c r="K314" s="23">
        <v>0</v>
      </c>
      <c r="L314" s="23">
        <v>0</v>
      </c>
      <c r="M314" s="23">
        <v>0</v>
      </c>
      <c r="N314" s="23">
        <v>6284.8</v>
      </c>
      <c r="O314" s="23">
        <v>0</v>
      </c>
      <c r="P314" s="23">
        <v>0</v>
      </c>
      <c r="Q314" s="24">
        <v>0.16032612161703672</v>
      </c>
      <c r="R314" s="24">
        <v>5.1299737225934956E-2</v>
      </c>
    </row>
    <row r="315" spans="1:18" x14ac:dyDescent="0.25">
      <c r="A315" t="s">
        <v>444</v>
      </c>
      <c r="B315" t="s">
        <v>444</v>
      </c>
      <c r="C315" t="s">
        <v>1416</v>
      </c>
      <c r="D315" t="s">
        <v>446</v>
      </c>
      <c r="E315" s="22">
        <v>0</v>
      </c>
      <c r="F315" s="22">
        <v>0</v>
      </c>
      <c r="G315" s="22">
        <v>3040.4</v>
      </c>
      <c r="H315" s="22">
        <v>0</v>
      </c>
      <c r="I315" s="22">
        <v>5435.8</v>
      </c>
      <c r="J315" s="22">
        <v>4497.8999999999996</v>
      </c>
      <c r="K315" s="23">
        <v>0</v>
      </c>
      <c r="L315" s="23">
        <v>0</v>
      </c>
      <c r="M315" s="23">
        <v>1573.8</v>
      </c>
      <c r="N315" s="23">
        <v>0</v>
      </c>
      <c r="O315" s="23">
        <v>0</v>
      </c>
      <c r="P315" s="23">
        <v>0</v>
      </c>
      <c r="Q315" s="24">
        <v>0.12130321178347632</v>
      </c>
      <c r="R315" s="24">
        <v>0.10028220194238276</v>
      </c>
    </row>
    <row r="316" spans="1:18" x14ac:dyDescent="0.25">
      <c r="A316" t="s">
        <v>1239</v>
      </c>
      <c r="B316" t="s">
        <v>1239</v>
      </c>
      <c r="C316" t="s">
        <v>1535</v>
      </c>
      <c r="D316" t="s">
        <v>1044</v>
      </c>
      <c r="E316" s="22">
        <v>0</v>
      </c>
      <c r="F316" s="22">
        <v>50110</v>
      </c>
      <c r="G316" s="22">
        <v>0</v>
      </c>
      <c r="H316" s="22">
        <v>35636</v>
      </c>
      <c r="I316" s="22">
        <v>18848</v>
      </c>
      <c r="J316" s="22">
        <v>20105</v>
      </c>
      <c r="K316" s="23">
        <v>0</v>
      </c>
      <c r="L316" s="23">
        <v>0</v>
      </c>
      <c r="M316" s="23">
        <v>0</v>
      </c>
      <c r="N316" s="23">
        <v>13147</v>
      </c>
      <c r="O316" s="23">
        <v>0</v>
      </c>
      <c r="P316" s="23">
        <v>0</v>
      </c>
      <c r="Q316" s="24">
        <v>0.10542987513933551</v>
      </c>
      <c r="R316" s="24">
        <v>5.0182216017144836E-2</v>
      </c>
    </row>
    <row r="317" spans="1:18" x14ac:dyDescent="0.25">
      <c r="A317" t="s">
        <v>346</v>
      </c>
      <c r="B317" t="s">
        <v>346</v>
      </c>
      <c r="C317" t="s">
        <v>1379</v>
      </c>
      <c r="D317" t="s">
        <v>348</v>
      </c>
      <c r="E317" s="22">
        <v>0</v>
      </c>
      <c r="F317" s="22">
        <v>0</v>
      </c>
      <c r="G317" s="22">
        <v>3011.8</v>
      </c>
      <c r="H317" s="22">
        <v>0</v>
      </c>
      <c r="I317" s="22">
        <v>4332.6000000000004</v>
      </c>
      <c r="J317" s="22">
        <v>0</v>
      </c>
      <c r="K317" s="23">
        <v>0</v>
      </c>
      <c r="L317" s="23">
        <v>0</v>
      </c>
      <c r="M317" s="23">
        <v>0</v>
      </c>
      <c r="N317" s="23">
        <v>0</v>
      </c>
      <c r="O317" s="23">
        <v>0</v>
      </c>
      <c r="P317" s="23">
        <v>0</v>
      </c>
      <c r="Q317" s="24">
        <v>0</v>
      </c>
      <c r="R317" s="24">
        <v>0.1535893352700054</v>
      </c>
    </row>
    <row r="318" spans="1:18" x14ac:dyDescent="0.25">
      <c r="A318" t="s">
        <v>417</v>
      </c>
      <c r="B318" t="s">
        <v>417</v>
      </c>
      <c r="C318" t="s">
        <v>418</v>
      </c>
      <c r="D318" t="s">
        <v>419</v>
      </c>
      <c r="E318" s="22">
        <v>0</v>
      </c>
      <c r="F318" s="22">
        <v>0</v>
      </c>
      <c r="G318" s="22">
        <v>13071</v>
      </c>
      <c r="H318" s="22">
        <v>0</v>
      </c>
      <c r="I318" s="22">
        <v>6150.4</v>
      </c>
      <c r="J318" s="22">
        <v>0</v>
      </c>
      <c r="K318" s="23">
        <v>0</v>
      </c>
      <c r="L318" s="23">
        <v>0</v>
      </c>
      <c r="M318" s="23">
        <v>0</v>
      </c>
      <c r="N318" s="23">
        <v>0</v>
      </c>
      <c r="O318" s="23">
        <v>0</v>
      </c>
      <c r="P318" s="23">
        <v>0</v>
      </c>
      <c r="Q318" s="24">
        <v>0</v>
      </c>
      <c r="R318" s="24">
        <v>0.17858177995833233</v>
      </c>
    </row>
  </sheetData>
  <autoFilter ref="A3:R3" xr:uid="{1705876B-E5BB-4539-8F17-00E1EEBE1943}"/>
  <mergeCells count="3">
    <mergeCell ref="A2:D2"/>
    <mergeCell ref="E2:P2"/>
    <mergeCell ref="Q2:R2"/>
  </mergeCells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73"/>
  <sheetViews>
    <sheetView zoomScale="70" zoomScaleNormal="70" workbookViewId="0">
      <pane xSplit="4" ySplit="3" topLeftCell="E4" activePane="bottomRight" state="frozen"/>
      <selection pane="topRight" activeCell="E1" sqref="E1"/>
      <selection pane="bottomLeft" activeCell="A3" sqref="A3"/>
      <selection pane="bottomRight" activeCell="A3" sqref="A3"/>
    </sheetView>
  </sheetViews>
  <sheetFormatPr defaultColWidth="11.42578125" defaultRowHeight="15" x14ac:dyDescent="0.25"/>
  <cols>
    <col min="1" max="1" width="11.42578125" style="7"/>
    <col min="2" max="2" width="11.42578125" style="5"/>
    <col min="3" max="3" width="29.42578125" style="5" customWidth="1"/>
    <col min="4" max="4" width="24" style="8" customWidth="1"/>
    <col min="5" max="5" width="13" style="7" customWidth="1"/>
    <col min="6" max="15" width="11.42578125" style="5"/>
    <col min="16" max="16" width="11.42578125" style="8"/>
    <col min="17" max="17" width="16.5703125" style="12" customWidth="1"/>
    <col min="18" max="18" width="16.7109375" style="13" customWidth="1"/>
    <col min="19" max="19" width="11.42578125" style="5"/>
  </cols>
  <sheetData>
    <row r="1" spans="1:18" ht="15.75" thickBot="1" x14ac:dyDescent="0.3">
      <c r="A1" s="35" t="s">
        <v>1561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</row>
    <row r="2" spans="1:18" s="1" customFormat="1" ht="15" customHeight="1" thickBot="1" x14ac:dyDescent="0.3">
      <c r="A2" s="27" t="s">
        <v>1562</v>
      </c>
      <c r="B2" s="28"/>
      <c r="C2" s="28"/>
      <c r="D2" s="29"/>
      <c r="E2" s="30" t="s">
        <v>854</v>
      </c>
      <c r="F2" s="31"/>
      <c r="G2" s="31"/>
      <c r="H2" s="31"/>
      <c r="I2" s="31"/>
      <c r="J2" s="31"/>
      <c r="K2" s="31"/>
      <c r="L2" s="31"/>
      <c r="M2" s="31"/>
      <c r="N2" s="31"/>
      <c r="O2" s="31"/>
      <c r="P2" s="32"/>
      <c r="Q2" s="33" t="s">
        <v>855</v>
      </c>
      <c r="R2" s="34"/>
    </row>
    <row r="3" spans="1:18" s="2" customFormat="1" ht="25.5" x14ac:dyDescent="0.25">
      <c r="A3" s="3" t="s">
        <v>0</v>
      </c>
      <c r="B3" s="4" t="s">
        <v>1</v>
      </c>
      <c r="C3" s="4" t="s">
        <v>2</v>
      </c>
      <c r="D3" s="6" t="s">
        <v>3</v>
      </c>
      <c r="E3" s="14" t="s">
        <v>842</v>
      </c>
      <c r="F3" s="15" t="s">
        <v>843</v>
      </c>
      <c r="G3" s="15" t="s">
        <v>844</v>
      </c>
      <c r="H3" s="15" t="s">
        <v>845</v>
      </c>
      <c r="I3" s="15" t="s">
        <v>846</v>
      </c>
      <c r="J3" s="15" t="s">
        <v>847</v>
      </c>
      <c r="K3" s="18" t="s">
        <v>848</v>
      </c>
      <c r="L3" s="18" t="s">
        <v>849</v>
      </c>
      <c r="M3" s="18" t="s">
        <v>850</v>
      </c>
      <c r="N3" s="18" t="s">
        <v>851</v>
      </c>
      <c r="O3" s="18" t="s">
        <v>852</v>
      </c>
      <c r="P3" s="19" t="s">
        <v>853</v>
      </c>
      <c r="Q3" s="3" t="s">
        <v>857</v>
      </c>
      <c r="R3" s="6" t="s">
        <v>856</v>
      </c>
    </row>
    <row r="4" spans="1:18" x14ac:dyDescent="0.25">
      <c r="A4" s="7" t="s">
        <v>114</v>
      </c>
      <c r="B4" s="5" t="s">
        <v>114</v>
      </c>
      <c r="C4" s="5" t="s">
        <v>115</v>
      </c>
      <c r="D4" s="8" t="s">
        <v>116</v>
      </c>
      <c r="E4" s="16">
        <v>0</v>
      </c>
      <c r="F4" s="17">
        <v>0</v>
      </c>
      <c r="G4" s="17">
        <v>0</v>
      </c>
      <c r="H4" s="17">
        <v>0</v>
      </c>
      <c r="I4" s="17">
        <v>9484.9023026447685</v>
      </c>
      <c r="J4" s="17">
        <v>9487.3980384676724</v>
      </c>
      <c r="K4" s="20">
        <v>79982.006168112697</v>
      </c>
      <c r="L4" s="20">
        <v>59005.010294287451</v>
      </c>
      <c r="M4" s="20">
        <v>0</v>
      </c>
      <c r="N4" s="20">
        <v>0</v>
      </c>
      <c r="O4" s="20">
        <v>167179.89031544112</v>
      </c>
      <c r="P4" s="21">
        <v>151049.94547154001</v>
      </c>
      <c r="Q4" s="10">
        <v>11.014288716356724</v>
      </c>
      <c r="R4" s="11">
        <v>3.1004528006224664E-3</v>
      </c>
    </row>
    <row r="5" spans="1:18" x14ac:dyDescent="0.25">
      <c r="A5" s="7" t="s">
        <v>809</v>
      </c>
      <c r="B5" s="5" t="s">
        <v>809</v>
      </c>
      <c r="C5" s="5" t="s">
        <v>810</v>
      </c>
      <c r="D5" s="8" t="s">
        <v>811</v>
      </c>
      <c r="E5" s="16">
        <v>0</v>
      </c>
      <c r="F5" s="17">
        <v>17839.003675878477</v>
      </c>
      <c r="G5" s="17">
        <v>16714.000840853543</v>
      </c>
      <c r="H5" s="17">
        <v>0</v>
      </c>
      <c r="I5" s="17">
        <v>27334.995061586211</v>
      </c>
      <c r="J5" s="17">
        <v>31350.008362218879</v>
      </c>
      <c r="K5" s="20">
        <v>183829.95081827985</v>
      </c>
      <c r="L5" s="20">
        <v>211510.05809972133</v>
      </c>
      <c r="M5" s="20">
        <v>59726.008999722129</v>
      </c>
      <c r="N5" s="20">
        <v>77852.976870313505</v>
      </c>
      <c r="O5" s="20">
        <v>234260.04541802374</v>
      </c>
      <c r="P5" s="21">
        <v>239209.97321814459</v>
      </c>
      <c r="Q5" s="10">
        <v>6.5427250168180686</v>
      </c>
      <c r="R5" s="11">
        <v>4.963546038456811E-4</v>
      </c>
    </row>
    <row r="6" spans="1:18" x14ac:dyDescent="0.25">
      <c r="A6" s="7" t="s">
        <v>722</v>
      </c>
      <c r="B6" s="5" t="s">
        <v>722</v>
      </c>
      <c r="C6" s="5" t="s">
        <v>723</v>
      </c>
      <c r="D6" s="8" t="s">
        <v>724</v>
      </c>
      <c r="E6" s="16">
        <v>19137.002133382081</v>
      </c>
      <c r="F6" s="17">
        <v>19747.997080149773</v>
      </c>
      <c r="G6" s="17">
        <v>0</v>
      </c>
      <c r="H6" s="17">
        <v>4618.5994180282705</v>
      </c>
      <c r="I6" s="17">
        <v>27569.998661258498</v>
      </c>
      <c r="J6" s="17">
        <v>27302.002132807891</v>
      </c>
      <c r="K6" s="20">
        <v>99805.027828572172</v>
      </c>
      <c r="L6" s="20">
        <v>93442.004327469142</v>
      </c>
      <c r="M6" s="20">
        <v>0</v>
      </c>
      <c r="N6" s="20">
        <v>17768.002790360701</v>
      </c>
      <c r="O6" s="20">
        <v>188110.04258876891</v>
      </c>
      <c r="P6" s="21">
        <v>185700.08820563002</v>
      </c>
      <c r="Q6" s="10">
        <v>5.3555460101092516</v>
      </c>
      <c r="R6" s="11">
        <v>1.4920064804624737E-2</v>
      </c>
    </row>
    <row r="7" spans="1:18" x14ac:dyDescent="0.25">
      <c r="A7" s="7" t="s">
        <v>102</v>
      </c>
      <c r="B7" s="5" t="s">
        <v>102</v>
      </c>
      <c r="C7" s="5" t="s">
        <v>103</v>
      </c>
      <c r="D7" s="8" t="s">
        <v>104</v>
      </c>
      <c r="E7" s="16">
        <v>0</v>
      </c>
      <c r="F7" s="17">
        <v>0</v>
      </c>
      <c r="G7" s="17">
        <v>0</v>
      </c>
      <c r="H7" s="17">
        <v>0</v>
      </c>
      <c r="I7" s="17">
        <v>67897.964469146042</v>
      </c>
      <c r="J7" s="17">
        <v>80046.958162315728</v>
      </c>
      <c r="K7" s="20">
        <v>463679.73985847086</v>
      </c>
      <c r="L7" s="20">
        <v>364359.7815835771</v>
      </c>
      <c r="M7" s="20">
        <v>0</v>
      </c>
      <c r="N7" s="20">
        <v>0</v>
      </c>
      <c r="O7" s="20">
        <v>366080.16434708738</v>
      </c>
      <c r="P7" s="21">
        <v>355209.96517321432</v>
      </c>
      <c r="Q7" s="10">
        <v>5.2221780999046983</v>
      </c>
      <c r="R7" s="11">
        <v>9.9606492468199705E-5</v>
      </c>
    </row>
    <row r="8" spans="1:18" x14ac:dyDescent="0.25">
      <c r="A8" s="7" t="s">
        <v>218</v>
      </c>
      <c r="B8" s="5" t="s">
        <v>219</v>
      </c>
      <c r="C8" s="5" t="s">
        <v>220</v>
      </c>
      <c r="D8" s="8" t="s">
        <v>221</v>
      </c>
      <c r="E8" s="16">
        <v>0</v>
      </c>
      <c r="F8" s="17">
        <v>0</v>
      </c>
      <c r="G8" s="17">
        <v>44174.007812407428</v>
      </c>
      <c r="H8" s="17">
        <v>49065.012174958501</v>
      </c>
      <c r="I8" s="17">
        <v>22126.006554807591</v>
      </c>
      <c r="J8" s="17">
        <v>24564.993785491075</v>
      </c>
      <c r="K8" s="20">
        <v>203019.92869202371</v>
      </c>
      <c r="L8" s="20">
        <v>206330.04938184252</v>
      </c>
      <c r="M8" s="20">
        <v>183040.08217354366</v>
      </c>
      <c r="N8" s="20">
        <v>165299.90083929995</v>
      </c>
      <c r="O8" s="20">
        <v>126639.91756553536</v>
      </c>
      <c r="P8" s="21">
        <v>114690.04736644558</v>
      </c>
      <c r="Q8" s="10">
        <v>4.9322655129192929</v>
      </c>
      <c r="R8" s="11">
        <v>5.0137026326411603E-5</v>
      </c>
    </row>
    <row r="9" spans="1:18" x14ac:dyDescent="0.25">
      <c r="A9" s="7" t="s">
        <v>340</v>
      </c>
      <c r="B9" s="5" t="s">
        <v>340</v>
      </c>
      <c r="C9" s="5" t="s">
        <v>341</v>
      </c>
      <c r="D9" s="8" t="s">
        <v>342</v>
      </c>
      <c r="E9" s="16">
        <v>0</v>
      </c>
      <c r="F9" s="17">
        <v>0</v>
      </c>
      <c r="G9" s="17">
        <v>0</v>
      </c>
      <c r="H9" s="17">
        <v>0</v>
      </c>
      <c r="I9" s="17">
        <v>9447.4013135542846</v>
      </c>
      <c r="J9" s="17">
        <v>8876.7985743127119</v>
      </c>
      <c r="K9" s="20">
        <v>17353.994492211976</v>
      </c>
      <c r="L9" s="20">
        <v>0</v>
      </c>
      <c r="M9" s="20">
        <v>40475.99856901593</v>
      </c>
      <c r="N9" s="20">
        <v>31947.008222640492</v>
      </c>
      <c r="O9" s="20">
        <v>58056.982153189245</v>
      </c>
      <c r="P9" s="21">
        <v>64148.997502527542</v>
      </c>
      <c r="Q9" s="10">
        <v>4.1940146741201279</v>
      </c>
      <c r="R9" s="11">
        <v>1.478857015440261E-2</v>
      </c>
    </row>
    <row r="10" spans="1:18" x14ac:dyDescent="0.25">
      <c r="A10" s="7" t="s">
        <v>628</v>
      </c>
      <c r="B10" s="5" t="s">
        <v>628</v>
      </c>
      <c r="C10" s="5" t="s">
        <v>629</v>
      </c>
      <c r="D10" s="8" t="s">
        <v>630</v>
      </c>
      <c r="E10" s="16">
        <v>0</v>
      </c>
      <c r="F10" s="17">
        <v>0</v>
      </c>
      <c r="G10" s="17">
        <v>50494.993369108903</v>
      </c>
      <c r="H10" s="17">
        <v>33811.001182615801</v>
      </c>
      <c r="I10" s="17">
        <v>25003.993474114188</v>
      </c>
      <c r="J10" s="17">
        <v>33597.006513968685</v>
      </c>
      <c r="K10" s="20">
        <v>109420.02098184703</v>
      </c>
      <c r="L10" s="20">
        <v>124210.05223584002</v>
      </c>
      <c r="M10" s="20">
        <v>199989.90356458331</v>
      </c>
      <c r="N10" s="20">
        <v>169519.96358475339</v>
      </c>
      <c r="O10" s="20">
        <v>107670.02178575519</v>
      </c>
      <c r="P10" s="21">
        <v>112929.94103416758</v>
      </c>
      <c r="Q10" s="10">
        <v>3.8510307159848201</v>
      </c>
      <c r="R10" s="11">
        <v>5.7599208104682279E-5</v>
      </c>
    </row>
    <row r="11" spans="1:18" x14ac:dyDescent="0.25">
      <c r="A11" s="7" t="s">
        <v>253</v>
      </c>
      <c r="B11" s="5" t="s">
        <v>253</v>
      </c>
      <c r="C11" s="5" t="s">
        <v>254</v>
      </c>
      <c r="D11" s="8" t="s">
        <v>255</v>
      </c>
      <c r="E11" s="16">
        <v>80834.996992943066</v>
      </c>
      <c r="F11" s="17">
        <v>84077.948634049462</v>
      </c>
      <c r="G11" s="17">
        <v>171589.90081966744</v>
      </c>
      <c r="H11" s="17">
        <v>170240.01022798769</v>
      </c>
      <c r="I11" s="17">
        <v>93749.003287779371</v>
      </c>
      <c r="J11" s="17">
        <v>88754.955641600071</v>
      </c>
      <c r="K11" s="20">
        <v>408449.76232487313</v>
      </c>
      <c r="L11" s="20">
        <v>403060.25027409801</v>
      </c>
      <c r="M11" s="20">
        <v>526219.88602460839</v>
      </c>
      <c r="N11" s="20">
        <v>505580.16447416577</v>
      </c>
      <c r="O11" s="20">
        <v>318010.13651460427</v>
      </c>
      <c r="P11" s="21">
        <v>315679.84907683643</v>
      </c>
      <c r="Q11" s="10">
        <v>3.7227161792285419</v>
      </c>
      <c r="R11" s="11">
        <v>1.5670398993561315E-5</v>
      </c>
    </row>
    <row r="12" spans="1:18" x14ac:dyDescent="0.25">
      <c r="A12" s="7" t="s">
        <v>417</v>
      </c>
      <c r="B12" s="5" t="s">
        <v>417</v>
      </c>
      <c r="C12" s="5" t="s">
        <v>418</v>
      </c>
      <c r="D12" s="8" t="s">
        <v>419</v>
      </c>
      <c r="E12" s="16">
        <v>43515.008688573485</v>
      </c>
      <c r="F12" s="17">
        <v>44035.98805713233</v>
      </c>
      <c r="G12" s="17">
        <v>0</v>
      </c>
      <c r="H12" s="17">
        <v>0</v>
      </c>
      <c r="I12" s="17">
        <v>30710.990817199665</v>
      </c>
      <c r="J12" s="17">
        <v>29576.002967945744</v>
      </c>
      <c r="K12" s="20">
        <v>136820.05277115555</v>
      </c>
      <c r="L12" s="20">
        <v>132460.04738771854</v>
      </c>
      <c r="M12" s="20">
        <v>0</v>
      </c>
      <c r="N12" s="20">
        <v>0</v>
      </c>
      <c r="O12" s="20">
        <v>97013.053868974021</v>
      </c>
      <c r="P12" s="21">
        <v>95438.012746507375</v>
      </c>
      <c r="Q12" s="10">
        <v>3.1334770883904013</v>
      </c>
      <c r="R12" s="11">
        <v>2.2474944568337635E-4</v>
      </c>
    </row>
    <row r="13" spans="1:18" x14ac:dyDescent="0.25">
      <c r="A13" s="7" t="s">
        <v>381</v>
      </c>
      <c r="B13" s="5" t="s">
        <v>382</v>
      </c>
      <c r="C13" s="5" t="s">
        <v>383</v>
      </c>
      <c r="D13" s="8" t="s">
        <v>384</v>
      </c>
      <c r="E13" s="16">
        <v>0</v>
      </c>
      <c r="F13" s="17">
        <v>0</v>
      </c>
      <c r="G13" s="17">
        <v>16486.994804103997</v>
      </c>
      <c r="H13" s="17">
        <v>20356.997781863476</v>
      </c>
      <c r="I13" s="17">
        <v>11227.002795448552</v>
      </c>
      <c r="J13" s="17">
        <v>10047.002098552035</v>
      </c>
      <c r="K13" s="20">
        <v>34771.00240356737</v>
      </c>
      <c r="L13" s="20">
        <v>50626.008888102057</v>
      </c>
      <c r="M13" s="20">
        <v>57215.98147982893</v>
      </c>
      <c r="N13" s="20">
        <v>59537.980835730494</v>
      </c>
      <c r="O13" s="20">
        <v>31849.99125328548</v>
      </c>
      <c r="P13" s="21">
        <v>35018.993310990169</v>
      </c>
      <c r="Q13" s="10">
        <v>3.1118142598294543</v>
      </c>
      <c r="R13" s="11">
        <v>3.7167448207643412E-4</v>
      </c>
    </row>
    <row r="14" spans="1:18" x14ac:dyDescent="0.25">
      <c r="A14" s="7" t="s">
        <v>447</v>
      </c>
      <c r="B14" s="5" t="s">
        <v>447</v>
      </c>
      <c r="C14" s="5" t="s">
        <v>448</v>
      </c>
      <c r="D14" s="8" t="s">
        <v>449</v>
      </c>
      <c r="E14" s="16">
        <v>47334.997362212576</v>
      </c>
      <c r="F14" s="17">
        <v>47398.997694664016</v>
      </c>
      <c r="G14" s="17">
        <v>97530.025085595465</v>
      </c>
      <c r="H14" s="17">
        <v>90899.988577256343</v>
      </c>
      <c r="I14" s="17">
        <v>49615.986494412027</v>
      </c>
      <c r="J14" s="17">
        <v>47296.995070201279</v>
      </c>
      <c r="K14" s="20">
        <v>186350.10383926664</v>
      </c>
      <c r="L14" s="20">
        <v>179009.95920311465</v>
      </c>
      <c r="M14" s="20">
        <v>297469.96645239281</v>
      </c>
      <c r="N14" s="20">
        <v>283780.16221490013</v>
      </c>
      <c r="O14" s="20">
        <v>122059.93048426702</v>
      </c>
      <c r="P14" s="21">
        <v>121629.98713819451</v>
      </c>
      <c r="Q14" s="10">
        <v>3.1047227080825266</v>
      </c>
      <c r="R14" s="11">
        <v>3.4809047717940814E-4</v>
      </c>
    </row>
    <row r="15" spans="1:18" x14ac:dyDescent="0.25">
      <c r="A15" s="7" t="s">
        <v>450</v>
      </c>
      <c r="B15" s="5" t="s">
        <v>450</v>
      </c>
      <c r="C15" s="5" t="s">
        <v>451</v>
      </c>
      <c r="D15" s="8" t="s">
        <v>452</v>
      </c>
      <c r="E15" s="16">
        <v>11812.998705611622</v>
      </c>
      <c r="F15" s="17">
        <v>28322.994861561259</v>
      </c>
      <c r="G15" s="17">
        <v>56393.984908601233</v>
      </c>
      <c r="H15" s="17">
        <v>62817.006299871391</v>
      </c>
      <c r="I15" s="17">
        <v>33500.005291542679</v>
      </c>
      <c r="J15" s="17">
        <v>36321.99325432835</v>
      </c>
      <c r="K15" s="20">
        <v>86721.972738974655</v>
      </c>
      <c r="L15" s="20">
        <v>93612.022439074586</v>
      </c>
      <c r="M15" s="20">
        <v>125059.96675693654</v>
      </c>
      <c r="N15" s="20">
        <v>146010.06660408952</v>
      </c>
      <c r="O15" s="20">
        <v>75978.045686515601</v>
      </c>
      <c r="P15" s="21">
        <v>82100.95534438637</v>
      </c>
      <c r="Q15" s="10">
        <v>2.9364935592770185</v>
      </c>
      <c r="R15" s="11">
        <v>2.3113164454819667E-3</v>
      </c>
    </row>
    <row r="16" spans="1:18" x14ac:dyDescent="0.25">
      <c r="A16" s="7" t="s">
        <v>161</v>
      </c>
      <c r="B16" s="5" t="s">
        <v>162</v>
      </c>
      <c r="C16" s="5" t="s">
        <v>163</v>
      </c>
      <c r="D16" s="8" t="s">
        <v>164</v>
      </c>
      <c r="E16" s="16">
        <v>0</v>
      </c>
      <c r="F16" s="17">
        <v>0</v>
      </c>
      <c r="G16" s="17">
        <v>42558.989755052324</v>
      </c>
      <c r="H16" s="17">
        <v>35027.999367040997</v>
      </c>
      <c r="I16" s="17">
        <v>33890.998033212425</v>
      </c>
      <c r="J16" s="17">
        <v>32863.989579066467</v>
      </c>
      <c r="K16" s="20">
        <v>108780.03775137472</v>
      </c>
      <c r="L16" s="20">
        <v>90126.001261451747</v>
      </c>
      <c r="M16" s="20">
        <v>124389.99765797798</v>
      </c>
      <c r="N16" s="20">
        <v>111520.00287164889</v>
      </c>
      <c r="O16" s="20">
        <v>98341.98059185913</v>
      </c>
      <c r="P16" s="21">
        <v>98408.961276149406</v>
      </c>
      <c r="Q16" s="10">
        <v>2.9163011434573058</v>
      </c>
      <c r="R16" s="11">
        <v>5.2818742100507583E-7</v>
      </c>
    </row>
    <row r="17" spans="1:18" x14ac:dyDescent="0.25">
      <c r="A17" s="7" t="s">
        <v>553</v>
      </c>
      <c r="B17" s="5" t="s">
        <v>553</v>
      </c>
      <c r="C17" s="5" t="s">
        <v>554</v>
      </c>
      <c r="D17" s="8" t="s">
        <v>555</v>
      </c>
      <c r="E17" s="16">
        <v>40704.011900350801</v>
      </c>
      <c r="F17" s="17">
        <v>42815.998510840865</v>
      </c>
      <c r="G17" s="17">
        <v>71319.986730319783</v>
      </c>
      <c r="H17" s="17">
        <v>59941.014227979969</v>
      </c>
      <c r="I17" s="17">
        <v>37483.989575558408</v>
      </c>
      <c r="J17" s="17">
        <v>33276.010623933762</v>
      </c>
      <c r="K17" s="20">
        <v>131139.94602878566</v>
      </c>
      <c r="L17" s="20">
        <v>112220.01296107471</v>
      </c>
      <c r="M17" s="20">
        <v>129199.96373555735</v>
      </c>
      <c r="N17" s="20">
        <v>116379.99644286872</v>
      </c>
      <c r="O17" s="20">
        <v>142599.99999586723</v>
      </c>
      <c r="P17" s="21">
        <v>147369.92861686889</v>
      </c>
      <c r="Q17" s="10">
        <v>2.8176461895821663</v>
      </c>
      <c r="R17" s="11">
        <v>1.0239161833633222E-5</v>
      </c>
    </row>
    <row r="18" spans="1:18" x14ac:dyDescent="0.25">
      <c r="A18" s="7" t="s">
        <v>256</v>
      </c>
      <c r="B18" s="5" t="s">
        <v>256</v>
      </c>
      <c r="C18" s="5" t="s">
        <v>257</v>
      </c>
      <c r="D18" s="8" t="s">
        <v>258</v>
      </c>
      <c r="E18" s="16">
        <v>41085.986740193141</v>
      </c>
      <c r="F18" s="17">
        <v>38168.999609333325</v>
      </c>
      <c r="G18" s="17">
        <v>71550.994000428356</v>
      </c>
      <c r="H18" s="17">
        <v>75390.993765454448</v>
      </c>
      <c r="I18" s="17">
        <v>42794.0127694287</v>
      </c>
      <c r="J18" s="17">
        <v>45010.990515560217</v>
      </c>
      <c r="K18" s="20">
        <v>120489.95826712326</v>
      </c>
      <c r="L18" s="20">
        <v>118169.96922558952</v>
      </c>
      <c r="M18" s="20">
        <v>177999.89643373116</v>
      </c>
      <c r="N18" s="20">
        <v>170060.04959183958</v>
      </c>
      <c r="O18" s="20">
        <v>80905.98969192816</v>
      </c>
      <c r="P18" s="21">
        <v>77837.02476648688</v>
      </c>
      <c r="Q18" s="10">
        <v>2.3456738059130013</v>
      </c>
      <c r="R18" s="11">
        <v>1.0892945786550819E-3</v>
      </c>
    </row>
    <row r="19" spans="1:18" x14ac:dyDescent="0.25">
      <c r="A19" s="7" t="s">
        <v>490</v>
      </c>
      <c r="B19" s="5" t="s">
        <v>490</v>
      </c>
      <c r="C19" s="5" t="s">
        <v>491</v>
      </c>
      <c r="D19" s="8" t="s">
        <v>492</v>
      </c>
      <c r="E19" s="16">
        <v>0</v>
      </c>
      <c r="F19" s="17">
        <v>0</v>
      </c>
      <c r="G19" s="17">
        <v>119389.96985970344</v>
      </c>
      <c r="H19" s="17">
        <v>123339.98380011375</v>
      </c>
      <c r="I19" s="17">
        <v>101689.95657995147</v>
      </c>
      <c r="J19" s="17">
        <v>98849.042904712682</v>
      </c>
      <c r="K19" s="20">
        <v>234510.1139238374</v>
      </c>
      <c r="L19" s="20">
        <v>235400.06166342375</v>
      </c>
      <c r="M19" s="20">
        <v>328700.06153268053</v>
      </c>
      <c r="N19" s="20">
        <v>300809.80141506676</v>
      </c>
      <c r="O19" s="20">
        <v>221890.01842455816</v>
      </c>
      <c r="P19" s="21">
        <v>223569.93534856444</v>
      </c>
      <c r="Q19" s="10">
        <v>2.3059751130273178</v>
      </c>
      <c r="R19" s="11">
        <v>2.4792402327920439E-5</v>
      </c>
    </row>
    <row r="20" spans="1:18" x14ac:dyDescent="0.25">
      <c r="A20" s="7" t="s">
        <v>634</v>
      </c>
      <c r="B20" s="5" t="s">
        <v>635</v>
      </c>
      <c r="C20" s="5" t="s">
        <v>636</v>
      </c>
      <c r="D20" s="8" t="s">
        <v>637</v>
      </c>
      <c r="E20" s="16">
        <v>47942.988179545166</v>
      </c>
      <c r="F20" s="17">
        <v>48959.003558127013</v>
      </c>
      <c r="G20" s="17">
        <v>0</v>
      </c>
      <c r="H20" s="17">
        <v>37013.992962439748</v>
      </c>
      <c r="I20" s="17">
        <v>41299.004598966407</v>
      </c>
      <c r="J20" s="17">
        <v>48331.00304821469</v>
      </c>
      <c r="K20" s="20">
        <v>112999.98522735026</v>
      </c>
      <c r="L20" s="20">
        <v>130030.03131090505</v>
      </c>
      <c r="M20" s="20">
        <v>57224.983790999606</v>
      </c>
      <c r="N20" s="20">
        <v>68402.972189753986</v>
      </c>
      <c r="O20" s="20">
        <v>119519.94476606602</v>
      </c>
      <c r="P20" s="21">
        <v>139329.98149052329</v>
      </c>
      <c r="Q20" s="10">
        <v>2.2338815675839356</v>
      </c>
      <c r="R20" s="11">
        <v>1.2503065705828716E-3</v>
      </c>
    </row>
    <row r="21" spans="1:18" x14ac:dyDescent="0.25">
      <c r="A21" s="7" t="s">
        <v>312</v>
      </c>
      <c r="B21" s="5" t="s">
        <v>312</v>
      </c>
      <c r="C21" s="5" t="s">
        <v>313</v>
      </c>
      <c r="D21" s="8" t="s">
        <v>314</v>
      </c>
      <c r="E21" s="16">
        <v>0</v>
      </c>
      <c r="F21" s="17">
        <v>0</v>
      </c>
      <c r="G21" s="17">
        <v>24936.004952129279</v>
      </c>
      <c r="H21" s="17">
        <v>22260.005495986545</v>
      </c>
      <c r="I21" s="17">
        <v>17794.002400652204</v>
      </c>
      <c r="J21" s="17">
        <v>10963.998764062821</v>
      </c>
      <c r="K21" s="20">
        <v>0</v>
      </c>
      <c r="L21" s="20">
        <v>0</v>
      </c>
      <c r="M21" s="20">
        <v>0</v>
      </c>
      <c r="N21" s="20">
        <v>0</v>
      </c>
      <c r="O21" s="20">
        <v>38802.991814853696</v>
      </c>
      <c r="P21" s="21">
        <v>39049.009999051872</v>
      </c>
      <c r="Q21" s="10">
        <v>2.1457984566826362</v>
      </c>
      <c r="R21" s="11">
        <v>4.8895591722719567E-2</v>
      </c>
    </row>
    <row r="22" spans="1:18" x14ac:dyDescent="0.25">
      <c r="A22" s="7" t="s">
        <v>743</v>
      </c>
      <c r="B22" s="5" t="s">
        <v>743</v>
      </c>
      <c r="C22" s="5" t="s">
        <v>744</v>
      </c>
      <c r="D22" s="8" t="s">
        <v>745</v>
      </c>
      <c r="E22" s="16">
        <v>0</v>
      </c>
      <c r="F22" s="17">
        <v>0</v>
      </c>
      <c r="G22" s="17">
        <v>11577.000137806575</v>
      </c>
      <c r="H22" s="17">
        <v>10598.997581268066</v>
      </c>
      <c r="I22" s="17">
        <v>7065.8005276948516</v>
      </c>
      <c r="J22" s="17">
        <v>8521.3013874292355</v>
      </c>
      <c r="K22" s="20">
        <v>17309.999307883179</v>
      </c>
      <c r="L22" s="20">
        <v>0</v>
      </c>
      <c r="M22" s="20">
        <v>22630.001480412844</v>
      </c>
      <c r="N22" s="20">
        <v>28846.996576967023</v>
      </c>
      <c r="O22" s="20">
        <v>15352.998577435495</v>
      </c>
      <c r="P22" s="21">
        <v>15551.000816491443</v>
      </c>
      <c r="Q22" s="10">
        <v>2.0848495745588549</v>
      </c>
      <c r="R22" s="11">
        <v>3.397191888733303E-3</v>
      </c>
    </row>
    <row r="23" spans="1:18" x14ac:dyDescent="0.25">
      <c r="A23" s="7" t="s">
        <v>594</v>
      </c>
      <c r="B23" s="5" t="s">
        <v>594</v>
      </c>
      <c r="C23" s="5" t="s">
        <v>595</v>
      </c>
      <c r="D23" s="8" t="s">
        <v>596</v>
      </c>
      <c r="E23" s="16">
        <v>19384.997022811091</v>
      </c>
      <c r="F23" s="17">
        <v>21285.994605129956</v>
      </c>
      <c r="G23" s="17">
        <v>25005.993509427353</v>
      </c>
      <c r="H23" s="17">
        <v>33731.995879400318</v>
      </c>
      <c r="I23" s="17">
        <v>14298.001860928558</v>
      </c>
      <c r="J23" s="17">
        <v>17256.998651480248</v>
      </c>
      <c r="K23" s="20">
        <v>42871.990011539856</v>
      </c>
      <c r="L23" s="20">
        <v>45824.011739089903</v>
      </c>
      <c r="M23" s="20">
        <v>63014.015407990897</v>
      </c>
      <c r="N23" s="20">
        <v>58290.98133293647</v>
      </c>
      <c r="O23" s="20">
        <v>29750.006823020205</v>
      </c>
      <c r="P23" s="21">
        <v>31916.000727055518</v>
      </c>
      <c r="Q23" s="10">
        <v>2.0748453209160105</v>
      </c>
      <c r="R23" s="11">
        <v>1.8836842295175652E-3</v>
      </c>
    </row>
    <row r="24" spans="1:18" x14ac:dyDescent="0.25">
      <c r="A24" s="7" t="s">
        <v>155</v>
      </c>
      <c r="B24" s="5" t="s">
        <v>155</v>
      </c>
      <c r="C24" s="5" t="s">
        <v>156</v>
      </c>
      <c r="D24" s="8" t="s">
        <v>157</v>
      </c>
      <c r="E24" s="16">
        <v>0</v>
      </c>
      <c r="F24" s="17">
        <v>0</v>
      </c>
      <c r="G24" s="17">
        <v>15318.996890541041</v>
      </c>
      <c r="H24" s="17">
        <v>16013.996593763854</v>
      </c>
      <c r="I24" s="17">
        <v>16645.001721424302</v>
      </c>
      <c r="J24" s="17">
        <v>16264.996366492731</v>
      </c>
      <c r="K24" s="20">
        <v>0</v>
      </c>
      <c r="L24" s="20">
        <v>0</v>
      </c>
      <c r="M24" s="20">
        <v>0</v>
      </c>
      <c r="N24" s="20">
        <v>0</v>
      </c>
      <c r="O24" s="20">
        <v>33585.992728502279</v>
      </c>
      <c r="P24" s="21">
        <v>32211.993470631664</v>
      </c>
      <c r="Q24" s="10">
        <v>2.0489007777348758</v>
      </c>
      <c r="R24" s="11">
        <v>1.6331255731787505E-5</v>
      </c>
    </row>
    <row r="25" spans="1:18" x14ac:dyDescent="0.25">
      <c r="A25" s="7" t="s">
        <v>77</v>
      </c>
      <c r="B25" s="5" t="s">
        <v>77</v>
      </c>
      <c r="C25" s="5" t="s">
        <v>78</v>
      </c>
      <c r="D25" s="8" t="s">
        <v>79</v>
      </c>
      <c r="E25" s="16">
        <v>0</v>
      </c>
      <c r="F25" s="17">
        <v>0</v>
      </c>
      <c r="G25" s="17">
        <v>13980.004029224472</v>
      </c>
      <c r="H25" s="17">
        <v>13550.997303219216</v>
      </c>
      <c r="I25" s="17">
        <v>21704.999730705676</v>
      </c>
      <c r="J25" s="17">
        <v>20491.997205819473</v>
      </c>
      <c r="K25" s="20">
        <v>0</v>
      </c>
      <c r="L25" s="20">
        <v>0</v>
      </c>
      <c r="M25" s="20">
        <v>0</v>
      </c>
      <c r="N25" s="20">
        <v>0</v>
      </c>
      <c r="O25" s="20">
        <v>34497.004299466236</v>
      </c>
      <c r="P25" s="21">
        <v>33249.998743610842</v>
      </c>
      <c r="Q25" s="10">
        <v>1.9878373708635473</v>
      </c>
      <c r="R25" s="11">
        <v>2.102524439089851E-2</v>
      </c>
    </row>
    <row r="26" spans="1:18" x14ac:dyDescent="0.25">
      <c r="A26" s="7" t="s">
        <v>235</v>
      </c>
      <c r="B26" s="5" t="s">
        <v>235</v>
      </c>
      <c r="C26" s="5" t="s">
        <v>236</v>
      </c>
      <c r="D26" s="8" t="s">
        <v>237</v>
      </c>
      <c r="E26" s="16">
        <v>0</v>
      </c>
      <c r="F26" s="17">
        <v>0</v>
      </c>
      <c r="G26" s="17">
        <v>0</v>
      </c>
      <c r="H26" s="17">
        <v>0</v>
      </c>
      <c r="I26" s="17">
        <v>24726.999930667094</v>
      </c>
      <c r="J26" s="17">
        <v>23659.00492477333</v>
      </c>
      <c r="K26" s="20">
        <v>0</v>
      </c>
      <c r="L26" s="20">
        <v>28292.007302365462</v>
      </c>
      <c r="M26" s="20">
        <v>64894.018330578314</v>
      </c>
      <c r="N26" s="20">
        <v>54993.010260858602</v>
      </c>
      <c r="O26" s="20">
        <v>47454.990541933657</v>
      </c>
      <c r="P26" s="21">
        <v>47220.988346132566</v>
      </c>
      <c r="Q26" s="10">
        <v>1.9379145613836524</v>
      </c>
      <c r="R26" s="11">
        <v>3.621043383539601E-2</v>
      </c>
    </row>
    <row r="27" spans="1:18" x14ac:dyDescent="0.25">
      <c r="A27" s="7" t="s">
        <v>56</v>
      </c>
      <c r="B27" s="5" t="s">
        <v>56</v>
      </c>
      <c r="C27" s="5" t="s">
        <v>57</v>
      </c>
      <c r="D27" s="8" t="s">
        <v>58</v>
      </c>
      <c r="E27" s="16">
        <v>0</v>
      </c>
      <c r="F27" s="17">
        <v>13359.000439060839</v>
      </c>
      <c r="G27" s="17">
        <v>19173.000638570869</v>
      </c>
      <c r="H27" s="17">
        <v>26674.994262125867</v>
      </c>
      <c r="I27" s="17">
        <v>29752.996181677881</v>
      </c>
      <c r="J27" s="17">
        <v>29792.003351071799</v>
      </c>
      <c r="K27" s="20">
        <v>27928.99300378453</v>
      </c>
      <c r="L27" s="20">
        <v>30899.003961044287</v>
      </c>
      <c r="M27" s="20">
        <v>33409.003546514599</v>
      </c>
      <c r="N27" s="20">
        <v>32317.995246066534</v>
      </c>
      <c r="O27" s="20">
        <v>87917.9475650159</v>
      </c>
      <c r="P27" s="21">
        <v>76360.003915830734</v>
      </c>
      <c r="Q27" s="10">
        <v>1.8891601205971811</v>
      </c>
      <c r="R27" s="11">
        <v>4.1741239015790001E-2</v>
      </c>
    </row>
    <row r="28" spans="1:18" x14ac:dyDescent="0.25">
      <c r="A28" s="7" t="s">
        <v>89</v>
      </c>
      <c r="B28" s="5" t="s">
        <v>89</v>
      </c>
      <c r="C28" s="5" t="s">
        <v>90</v>
      </c>
      <c r="D28" s="8" t="s">
        <v>91</v>
      </c>
      <c r="E28" s="16">
        <v>0</v>
      </c>
      <c r="F28" s="17">
        <v>0</v>
      </c>
      <c r="G28" s="17">
        <v>9747.6984716786483</v>
      </c>
      <c r="H28" s="17">
        <v>9716.4007782003355</v>
      </c>
      <c r="I28" s="17">
        <v>0</v>
      </c>
      <c r="J28" s="17">
        <v>5260.1996139481926</v>
      </c>
      <c r="K28" s="20">
        <v>0</v>
      </c>
      <c r="L28" s="20">
        <v>0</v>
      </c>
      <c r="M28" s="20">
        <v>13033.002099100009</v>
      </c>
      <c r="N28" s="20">
        <v>13094.998269590187</v>
      </c>
      <c r="O28" s="20">
        <v>16152.002630616931</v>
      </c>
      <c r="P28" s="21">
        <v>16760.003976827298</v>
      </c>
      <c r="Q28" s="10">
        <v>1.8493794346306396</v>
      </c>
      <c r="R28" s="11">
        <v>2.262710963368798E-2</v>
      </c>
    </row>
    <row r="29" spans="1:18" x14ac:dyDescent="0.25">
      <c r="A29" s="7" t="s">
        <v>725</v>
      </c>
      <c r="B29" s="5" t="s">
        <v>725</v>
      </c>
      <c r="C29" s="5" t="s">
        <v>726</v>
      </c>
      <c r="D29" s="8" t="s">
        <v>727</v>
      </c>
      <c r="E29" s="16">
        <v>0</v>
      </c>
      <c r="F29" s="17">
        <v>0</v>
      </c>
      <c r="G29" s="17">
        <v>13694.003956011758</v>
      </c>
      <c r="H29" s="17">
        <v>12880.00365759044</v>
      </c>
      <c r="I29" s="17">
        <v>12081.999994101272</v>
      </c>
      <c r="J29" s="17">
        <v>11903.000763919923</v>
      </c>
      <c r="K29" s="20">
        <v>0</v>
      </c>
      <c r="L29" s="20">
        <v>12414.004044159105</v>
      </c>
      <c r="M29" s="20">
        <v>29788.990381644362</v>
      </c>
      <c r="N29" s="20">
        <v>28713.006306719744</v>
      </c>
      <c r="O29" s="20">
        <v>22569.005171008968</v>
      </c>
      <c r="P29" s="21">
        <v>24704.992404140979</v>
      </c>
      <c r="Q29" s="10">
        <v>1.7922899219791764</v>
      </c>
      <c r="R29" s="11">
        <v>1.4787068540640642E-2</v>
      </c>
    </row>
    <row r="30" spans="1:18" x14ac:dyDescent="0.25">
      <c r="A30" s="7" t="s">
        <v>300</v>
      </c>
      <c r="B30" s="5" t="s">
        <v>300</v>
      </c>
      <c r="C30" s="5" t="s">
        <v>301</v>
      </c>
      <c r="D30" s="8" t="s">
        <v>302</v>
      </c>
      <c r="E30" s="16">
        <v>0</v>
      </c>
      <c r="F30" s="17">
        <v>0</v>
      </c>
      <c r="G30" s="17">
        <v>10395.000307918926</v>
      </c>
      <c r="H30" s="17">
        <v>7371.702505557304</v>
      </c>
      <c r="I30" s="17">
        <v>8166.5016241584717</v>
      </c>
      <c r="J30" s="17">
        <v>8021.498130397762</v>
      </c>
      <c r="K30" s="20">
        <v>0</v>
      </c>
      <c r="L30" s="20">
        <v>0</v>
      </c>
      <c r="M30" s="20">
        <v>0</v>
      </c>
      <c r="N30" s="20">
        <v>0</v>
      </c>
      <c r="O30" s="20">
        <v>11479.001980701725</v>
      </c>
      <c r="P30" s="21">
        <v>19129.99517242338</v>
      </c>
      <c r="Q30" s="10">
        <v>1.7605101530966396</v>
      </c>
      <c r="R30" s="11">
        <v>4.1886330629273515E-2</v>
      </c>
    </row>
    <row r="31" spans="1:18" x14ac:dyDescent="0.25">
      <c r="A31" s="7" t="s">
        <v>318</v>
      </c>
      <c r="B31" s="5" t="s">
        <v>318</v>
      </c>
      <c r="C31" s="5" t="s">
        <v>319</v>
      </c>
      <c r="D31" s="8" t="s">
        <v>320</v>
      </c>
      <c r="E31" s="16">
        <v>21448.000338228096</v>
      </c>
      <c r="F31" s="17">
        <v>21550.994185949123</v>
      </c>
      <c r="G31" s="17">
        <v>30867.993388890631</v>
      </c>
      <c r="H31" s="17">
        <v>33358.005054815476</v>
      </c>
      <c r="I31" s="17">
        <v>20163.993719796064</v>
      </c>
      <c r="J31" s="17">
        <v>20307.000274955495</v>
      </c>
      <c r="K31" s="20">
        <v>64875.017597656508</v>
      </c>
      <c r="L31" s="20">
        <v>58652.996010252551</v>
      </c>
      <c r="M31" s="20">
        <v>30718.990488722906</v>
      </c>
      <c r="N31" s="20">
        <v>41263.993347343545</v>
      </c>
      <c r="O31" s="20">
        <v>34107.992581077997</v>
      </c>
      <c r="P31" s="21">
        <v>32795.000536334213</v>
      </c>
      <c r="Q31" s="10">
        <v>1.7392851751470888</v>
      </c>
      <c r="R31" s="11">
        <v>5.8871253618298213E-3</v>
      </c>
    </row>
    <row r="32" spans="1:18" x14ac:dyDescent="0.25">
      <c r="A32" s="7" t="s">
        <v>477</v>
      </c>
      <c r="B32" s="5" t="s">
        <v>478</v>
      </c>
      <c r="C32" s="5" t="s">
        <v>479</v>
      </c>
      <c r="D32" s="8" t="s">
        <v>480</v>
      </c>
      <c r="E32" s="16">
        <v>90113.967593470865</v>
      </c>
      <c r="F32" s="17">
        <v>0</v>
      </c>
      <c r="G32" s="17">
        <v>95049.049705473692</v>
      </c>
      <c r="H32" s="17">
        <v>0</v>
      </c>
      <c r="I32" s="17">
        <v>80818.968113334297</v>
      </c>
      <c r="J32" s="17">
        <v>85123.043610211505</v>
      </c>
      <c r="K32" s="20">
        <v>100199.9404280874</v>
      </c>
      <c r="L32" s="20">
        <v>97438.004047374314</v>
      </c>
      <c r="M32" s="20">
        <v>226260.0660310848</v>
      </c>
      <c r="N32" s="20">
        <v>249900.13001765864</v>
      </c>
      <c r="O32" s="20">
        <v>139620.03659169332</v>
      </c>
      <c r="P32" s="21">
        <v>127220.03827776534</v>
      </c>
      <c r="Q32" s="10">
        <v>1.6698232359618916</v>
      </c>
      <c r="R32" s="11">
        <v>3.8207633934871164E-2</v>
      </c>
    </row>
    <row r="33" spans="1:18" x14ac:dyDescent="0.25">
      <c r="A33" s="7" t="s">
        <v>444</v>
      </c>
      <c r="B33" s="5" t="s">
        <v>444</v>
      </c>
      <c r="C33" s="5" t="s">
        <v>445</v>
      </c>
      <c r="D33" s="8" t="s">
        <v>446</v>
      </c>
      <c r="E33" s="16">
        <v>18353.005440915618</v>
      </c>
      <c r="F33" s="17">
        <v>20465.004352306158</v>
      </c>
      <c r="G33" s="17">
        <v>31589.007117589706</v>
      </c>
      <c r="H33" s="17">
        <v>37973.004677905352</v>
      </c>
      <c r="I33" s="17">
        <v>22795.002378226134</v>
      </c>
      <c r="J33" s="17">
        <v>25101.005468745145</v>
      </c>
      <c r="K33" s="20">
        <v>42697.00876212724</v>
      </c>
      <c r="L33" s="20">
        <v>43752.01391883313</v>
      </c>
      <c r="M33" s="20">
        <v>35755.991964263216</v>
      </c>
      <c r="N33" s="20">
        <v>41490.987342786917</v>
      </c>
      <c r="O33" s="20">
        <v>43186.00757148207</v>
      </c>
      <c r="P33" s="21">
        <v>45937.988149379395</v>
      </c>
      <c r="Q33" s="10">
        <v>1.6652984036171283</v>
      </c>
      <c r="R33" s="11">
        <v>1.4142170158568533E-3</v>
      </c>
    </row>
    <row r="34" spans="1:18" x14ac:dyDescent="0.25">
      <c r="A34" s="7" t="s">
        <v>511</v>
      </c>
      <c r="B34" s="5" t="s">
        <v>511</v>
      </c>
      <c r="C34" s="5" t="s">
        <v>512</v>
      </c>
      <c r="D34" s="8" t="s">
        <v>513</v>
      </c>
      <c r="E34" s="16">
        <v>745309.75726193259</v>
      </c>
      <c r="F34" s="17">
        <v>861889.87039831548</v>
      </c>
      <c r="G34" s="17">
        <v>1799101.104145902</v>
      </c>
      <c r="H34" s="17">
        <v>1610900.8443815557</v>
      </c>
      <c r="I34" s="17">
        <v>1214999.6049424456</v>
      </c>
      <c r="J34" s="17">
        <v>1151300.0001251649</v>
      </c>
      <c r="K34" s="20">
        <v>1186999.8491203364</v>
      </c>
      <c r="L34" s="20">
        <v>1332000.6403849206</v>
      </c>
      <c r="M34" s="20">
        <v>2154100.7947150203</v>
      </c>
      <c r="N34" s="20">
        <v>2662800.5477340263</v>
      </c>
      <c r="O34" s="20">
        <v>2511198.9772308306</v>
      </c>
      <c r="P34" s="21">
        <v>2384001.4615228097</v>
      </c>
      <c r="Q34" s="10">
        <v>1.6589945748681185</v>
      </c>
      <c r="R34" s="11">
        <v>2.9215754335121996E-2</v>
      </c>
    </row>
    <row r="35" spans="1:18" x14ac:dyDescent="0.25">
      <c r="A35" s="7" t="s">
        <v>528</v>
      </c>
      <c r="B35" s="5" t="s">
        <v>528</v>
      </c>
      <c r="C35" s="5" t="s">
        <v>529</v>
      </c>
      <c r="D35" s="8" t="s">
        <v>530</v>
      </c>
      <c r="E35" s="16">
        <v>474749.74790771148</v>
      </c>
      <c r="F35" s="17">
        <v>471150.06025765848</v>
      </c>
      <c r="G35" s="17">
        <v>602100.20737263572</v>
      </c>
      <c r="H35" s="17">
        <v>653969.95123291644</v>
      </c>
      <c r="I35" s="17">
        <v>513980.29716463137</v>
      </c>
      <c r="J35" s="17">
        <v>547770.27003757388</v>
      </c>
      <c r="K35" s="20">
        <v>621380.39024296775</v>
      </c>
      <c r="L35" s="20">
        <v>601099.64570889506</v>
      </c>
      <c r="M35" s="20">
        <v>843849.6413853144</v>
      </c>
      <c r="N35" s="20">
        <v>1011700.5517593432</v>
      </c>
      <c r="O35" s="20">
        <v>1045200.2735553633</v>
      </c>
      <c r="P35" s="21">
        <v>1132900.267754066</v>
      </c>
      <c r="Q35" s="10">
        <v>1.5743554635221468</v>
      </c>
      <c r="R35" s="11">
        <v>4.3578593948948611E-3</v>
      </c>
    </row>
    <row r="36" spans="1:18" x14ac:dyDescent="0.25">
      <c r="A36" s="7" t="s">
        <v>133</v>
      </c>
      <c r="B36" s="5" t="s">
        <v>133</v>
      </c>
      <c r="C36" s="5" t="s">
        <v>134</v>
      </c>
      <c r="D36" s="8" t="s">
        <v>135</v>
      </c>
      <c r="E36" s="16">
        <v>81876.036268301541</v>
      </c>
      <c r="F36" s="17">
        <v>67025.969236114659</v>
      </c>
      <c r="G36" s="17">
        <v>100580.05847579689</v>
      </c>
      <c r="H36" s="17">
        <v>100960.01680638887</v>
      </c>
      <c r="I36" s="17">
        <v>108520.04346499982</v>
      </c>
      <c r="J36" s="17">
        <v>112360.00659904782</v>
      </c>
      <c r="K36" s="20">
        <v>132320.02393282249</v>
      </c>
      <c r="L36" s="20">
        <v>131730.05678335577</v>
      </c>
      <c r="M36" s="20">
        <v>127429.94945412666</v>
      </c>
      <c r="N36" s="20">
        <v>127379.92317036251</v>
      </c>
      <c r="O36" s="20">
        <v>189779.93892027542</v>
      </c>
      <c r="P36" s="21">
        <v>182170.01599726692</v>
      </c>
      <c r="Q36" s="10">
        <v>1.5596884979874113</v>
      </c>
      <c r="R36" s="11">
        <v>2.523895664171548E-3</v>
      </c>
    </row>
    <row r="37" spans="1:18" x14ac:dyDescent="0.25">
      <c r="A37" s="7" t="s">
        <v>375</v>
      </c>
      <c r="B37" s="5" t="s">
        <v>375</v>
      </c>
      <c r="C37" s="5" t="s">
        <v>376</v>
      </c>
      <c r="D37" s="8" t="s">
        <v>377</v>
      </c>
      <c r="E37" s="16">
        <v>0</v>
      </c>
      <c r="F37" s="17">
        <v>0</v>
      </c>
      <c r="G37" s="17">
        <v>27080.003407310011</v>
      </c>
      <c r="H37" s="17">
        <v>23847.992399495488</v>
      </c>
      <c r="I37" s="17">
        <v>25113.004847134263</v>
      </c>
      <c r="J37" s="17">
        <v>22170.998246693023</v>
      </c>
      <c r="K37" s="20">
        <v>0</v>
      </c>
      <c r="L37" s="20">
        <v>0</v>
      </c>
      <c r="M37" s="20">
        <v>0</v>
      </c>
      <c r="N37" s="20">
        <v>0</v>
      </c>
      <c r="O37" s="20">
        <v>37890.00938423448</v>
      </c>
      <c r="P37" s="21">
        <v>35901.00860615811</v>
      </c>
      <c r="Q37" s="10">
        <v>1.5061546415427565</v>
      </c>
      <c r="R37" s="11">
        <v>3.3121151692220262E-3</v>
      </c>
    </row>
    <row r="38" spans="1:18" x14ac:dyDescent="0.25">
      <c r="A38" s="7" t="s">
        <v>331</v>
      </c>
      <c r="B38" s="5" t="s">
        <v>331</v>
      </c>
      <c r="C38" s="5" t="s">
        <v>332</v>
      </c>
      <c r="D38" s="8" t="s">
        <v>333</v>
      </c>
      <c r="E38" s="16">
        <v>0</v>
      </c>
      <c r="F38" s="17">
        <v>0</v>
      </c>
      <c r="G38" s="17">
        <v>17492.999310380234</v>
      </c>
      <c r="H38" s="17">
        <v>22233.005731565132</v>
      </c>
      <c r="I38" s="17">
        <v>22609.994838541734</v>
      </c>
      <c r="J38" s="17">
        <v>26287.004837737943</v>
      </c>
      <c r="K38" s="20">
        <v>0</v>
      </c>
      <c r="L38" s="20">
        <v>0</v>
      </c>
      <c r="M38" s="20">
        <v>0</v>
      </c>
      <c r="N38" s="20">
        <v>24786.99502883654</v>
      </c>
      <c r="O38" s="20">
        <v>38724.991107962283</v>
      </c>
      <c r="P38" s="21">
        <v>35693.010228807201</v>
      </c>
      <c r="Q38" s="10">
        <v>1.4812332561891626</v>
      </c>
      <c r="R38" s="11">
        <v>4.9119148493784688E-2</v>
      </c>
    </row>
    <row r="39" spans="1:18" x14ac:dyDescent="0.25">
      <c r="A39" s="7" t="s">
        <v>591</v>
      </c>
      <c r="B39" s="5" t="s">
        <v>591</v>
      </c>
      <c r="C39" s="5" t="s">
        <v>592</v>
      </c>
      <c r="D39" s="8" t="s">
        <v>593</v>
      </c>
      <c r="E39" s="16">
        <v>0</v>
      </c>
      <c r="F39" s="17">
        <v>0</v>
      </c>
      <c r="G39" s="17">
        <v>23227.000584985915</v>
      </c>
      <c r="H39" s="17">
        <v>21444.002538946879</v>
      </c>
      <c r="I39" s="17">
        <v>15513.996579769571</v>
      </c>
      <c r="J39" s="17">
        <v>13356.996000332199</v>
      </c>
      <c r="K39" s="20">
        <v>25872.998836958188</v>
      </c>
      <c r="L39" s="20">
        <v>28384.002333404991</v>
      </c>
      <c r="M39" s="20">
        <v>24640.992970168398</v>
      </c>
      <c r="N39" s="20">
        <v>20856.995278370123</v>
      </c>
      <c r="O39" s="20">
        <v>24810.994444464119</v>
      </c>
      <c r="P39" s="21">
        <v>25692.001032748853</v>
      </c>
      <c r="Q39" s="10">
        <v>1.3913803802032818</v>
      </c>
      <c r="R39" s="11">
        <v>2.1458265503717159E-2</v>
      </c>
    </row>
    <row r="40" spans="1:18" x14ac:dyDescent="0.25">
      <c r="A40" s="7" t="s">
        <v>355</v>
      </c>
      <c r="B40" s="5" t="s">
        <v>355</v>
      </c>
      <c r="C40" s="5" t="s">
        <v>356</v>
      </c>
      <c r="D40" s="8" t="s">
        <v>357</v>
      </c>
      <c r="E40" s="16">
        <v>0</v>
      </c>
      <c r="F40" s="17">
        <v>0</v>
      </c>
      <c r="G40" s="17">
        <v>52694.986040549411</v>
      </c>
      <c r="H40" s="17">
        <v>45150.006763555015</v>
      </c>
      <c r="I40" s="17">
        <v>65489.012809021282</v>
      </c>
      <c r="J40" s="17">
        <v>64760.016936448796</v>
      </c>
      <c r="K40" s="20">
        <v>0</v>
      </c>
      <c r="L40" s="20">
        <v>0</v>
      </c>
      <c r="M40" s="20">
        <v>87467.998837122053</v>
      </c>
      <c r="N40" s="20">
        <v>89300.026674585213</v>
      </c>
      <c r="O40" s="20">
        <v>68569.028914198949</v>
      </c>
      <c r="P40" s="21">
        <v>65125.991719283513</v>
      </c>
      <c r="Q40" s="10">
        <v>1.3635471318016532</v>
      </c>
      <c r="R40" s="11">
        <v>4.2559334770515031E-2</v>
      </c>
    </row>
    <row r="41" spans="1:18" x14ac:dyDescent="0.25">
      <c r="A41" s="7" t="s">
        <v>68</v>
      </c>
      <c r="B41" s="5" t="s">
        <v>68</v>
      </c>
      <c r="C41" s="5" t="s">
        <v>69</v>
      </c>
      <c r="D41" s="8" t="s">
        <v>70</v>
      </c>
      <c r="E41" s="16">
        <v>215340.04357151041</v>
      </c>
      <c r="F41" s="17">
        <v>219980.03871594419</v>
      </c>
      <c r="G41" s="17">
        <v>326629.81958305551</v>
      </c>
      <c r="H41" s="17">
        <v>328389.92810557387</v>
      </c>
      <c r="I41" s="17">
        <v>206069.9780089047</v>
      </c>
      <c r="J41" s="17">
        <v>207590.04883105803</v>
      </c>
      <c r="K41" s="20">
        <v>286679.99841216626</v>
      </c>
      <c r="L41" s="20">
        <v>273850.01393635699</v>
      </c>
      <c r="M41" s="20">
        <v>412109.98874898389</v>
      </c>
      <c r="N41" s="20">
        <v>403310.24624306709</v>
      </c>
      <c r="O41" s="20">
        <v>308739.91494468198</v>
      </c>
      <c r="P41" s="21">
        <v>324649.86535258091</v>
      </c>
      <c r="Q41" s="10">
        <v>1.3486500197708737</v>
      </c>
      <c r="R41" s="11">
        <v>2.7392012948422789E-2</v>
      </c>
    </row>
    <row r="42" spans="1:18" x14ac:dyDescent="0.25">
      <c r="A42" s="7" t="s">
        <v>362</v>
      </c>
      <c r="B42" s="5" t="s">
        <v>363</v>
      </c>
      <c r="C42" s="5" t="s">
        <v>364</v>
      </c>
      <c r="D42" s="8" t="s">
        <v>365</v>
      </c>
      <c r="E42" s="16">
        <v>50436.013694814967</v>
      </c>
      <c r="F42" s="17">
        <v>53242.992213101148</v>
      </c>
      <c r="G42" s="17">
        <v>45919.012885434866</v>
      </c>
      <c r="H42" s="17">
        <v>55613.015901341423</v>
      </c>
      <c r="I42" s="17">
        <v>48640.002753526896</v>
      </c>
      <c r="J42" s="17">
        <v>50276.00241500893</v>
      </c>
      <c r="K42" s="20">
        <v>46871.991864184973</v>
      </c>
      <c r="L42" s="20">
        <v>55130.995016180197</v>
      </c>
      <c r="M42" s="20">
        <v>35356.008179533084</v>
      </c>
      <c r="N42" s="20">
        <v>41810.004918565006</v>
      </c>
      <c r="O42" s="20">
        <v>43149.995606309581</v>
      </c>
      <c r="P42" s="21">
        <v>35114.009068711894</v>
      </c>
      <c r="Q42" s="10">
        <v>0.83752520941272701</v>
      </c>
      <c r="R42" s="11">
        <v>4.0559959931060006E-2</v>
      </c>
    </row>
    <row r="43" spans="1:18" x14ac:dyDescent="0.25">
      <c r="A43" s="7" t="s">
        <v>385</v>
      </c>
      <c r="B43" s="5" t="s">
        <v>385</v>
      </c>
      <c r="C43" s="5" t="s">
        <v>386</v>
      </c>
      <c r="D43" s="8" t="s">
        <v>387</v>
      </c>
      <c r="E43" s="16">
        <v>1006199.5372805464</v>
      </c>
      <c r="F43" s="17">
        <v>1020900.280223091</v>
      </c>
      <c r="G43" s="17">
        <v>945339.75665759284</v>
      </c>
      <c r="H43" s="17">
        <v>829019.77037848008</v>
      </c>
      <c r="I43" s="17">
        <v>760599.51651510957</v>
      </c>
      <c r="J43" s="17">
        <v>738449.95407091</v>
      </c>
      <c r="K43" s="20">
        <v>840150.530737833</v>
      </c>
      <c r="L43" s="20">
        <v>774620.10720312747</v>
      </c>
      <c r="M43" s="20">
        <v>765689.5648419644</v>
      </c>
      <c r="N43" s="20">
        <v>732239.70650740445</v>
      </c>
      <c r="O43" s="20">
        <v>647789.80817899876</v>
      </c>
      <c r="P43" s="21">
        <v>616840.14023484068</v>
      </c>
      <c r="Q43" s="10">
        <v>0.82808873311509301</v>
      </c>
      <c r="R43" s="11">
        <v>3.0574570097023326E-2</v>
      </c>
    </row>
    <row r="44" spans="1:18" x14ac:dyDescent="0.25">
      <c r="A44" s="7" t="s">
        <v>259</v>
      </c>
      <c r="B44" s="5" t="s">
        <v>260</v>
      </c>
      <c r="C44" s="5" t="s">
        <v>261</v>
      </c>
      <c r="D44" s="8" t="s">
        <v>262</v>
      </c>
      <c r="E44" s="16">
        <v>42874.994152254709</v>
      </c>
      <c r="F44" s="17">
        <v>40639.003119447196</v>
      </c>
      <c r="G44" s="17">
        <v>54644.012451066708</v>
      </c>
      <c r="H44" s="17">
        <v>52503.993589840327</v>
      </c>
      <c r="I44" s="17">
        <v>40298.993660364118</v>
      </c>
      <c r="J44" s="17">
        <v>44818.004969192167</v>
      </c>
      <c r="K44" s="20">
        <v>40972.996566804162</v>
      </c>
      <c r="L44" s="20">
        <v>41424.009716967026</v>
      </c>
      <c r="M44" s="20">
        <v>39753.001387122851</v>
      </c>
      <c r="N44" s="20">
        <v>42292.004055198864</v>
      </c>
      <c r="O44" s="20">
        <v>30238.00136614505</v>
      </c>
      <c r="P44" s="21">
        <v>30999.004663026673</v>
      </c>
      <c r="Q44" s="10">
        <v>0.81647273559232869</v>
      </c>
      <c r="R44" s="11">
        <v>3.3458561330321657E-2</v>
      </c>
    </row>
    <row r="45" spans="1:18" x14ac:dyDescent="0.25">
      <c r="A45" s="7" t="s">
        <v>53</v>
      </c>
      <c r="B45" s="5" t="s">
        <v>53</v>
      </c>
      <c r="C45" s="5" t="s">
        <v>54</v>
      </c>
      <c r="D45" s="8" t="s">
        <v>55</v>
      </c>
      <c r="E45" s="16">
        <v>100669.98922402532</v>
      </c>
      <c r="F45" s="17">
        <v>103609.9363822103</v>
      </c>
      <c r="G45" s="17">
        <v>101079.9499236202</v>
      </c>
      <c r="H45" s="17">
        <v>106560.06165939536</v>
      </c>
      <c r="I45" s="17">
        <v>107270.05783361132</v>
      </c>
      <c r="J45" s="17">
        <v>113500.06537286822</v>
      </c>
      <c r="K45" s="20">
        <v>90779.051413131034</v>
      </c>
      <c r="L45" s="20">
        <v>85518.973108911465</v>
      </c>
      <c r="M45" s="20">
        <v>89264.969386296973</v>
      </c>
      <c r="N45" s="20">
        <v>80917.970507824764</v>
      </c>
      <c r="O45" s="20">
        <v>71129.022217014543</v>
      </c>
      <c r="P45" s="21">
        <v>97409.023816014727</v>
      </c>
      <c r="Q45" s="10">
        <v>0.81076957342862976</v>
      </c>
      <c r="R45" s="11">
        <v>1.4185180422604025E-3</v>
      </c>
    </row>
    <row r="46" spans="1:18" x14ac:dyDescent="0.25">
      <c r="A46" s="7" t="s">
        <v>818</v>
      </c>
      <c r="B46" s="5" t="s">
        <v>818</v>
      </c>
      <c r="C46" s="5" t="s">
        <v>819</v>
      </c>
      <c r="D46" s="8" t="s">
        <v>820</v>
      </c>
      <c r="E46" s="16">
        <v>97138.057988834495</v>
      </c>
      <c r="F46" s="17">
        <v>109250.03148392378</v>
      </c>
      <c r="G46" s="17">
        <v>116080.04329240433</v>
      </c>
      <c r="H46" s="17">
        <v>121240.02128776771</v>
      </c>
      <c r="I46" s="17">
        <v>100950.00656177988</v>
      </c>
      <c r="J46" s="17">
        <v>88547.037405697847</v>
      </c>
      <c r="K46" s="20">
        <v>88798.969260995029</v>
      </c>
      <c r="L46" s="20">
        <v>95988.967483838918</v>
      </c>
      <c r="M46" s="20">
        <v>106099.956902993</v>
      </c>
      <c r="N46" s="20">
        <v>86580.034193924235</v>
      </c>
      <c r="O46" s="20">
        <v>74299.976934982551</v>
      </c>
      <c r="P46" s="21">
        <v>58141.013520641704</v>
      </c>
      <c r="Q46" s="10">
        <v>0.7954686903509629</v>
      </c>
      <c r="R46" s="11">
        <v>4.3841738886251189E-2</v>
      </c>
    </row>
    <row r="47" spans="1:18" x14ac:dyDescent="0.25">
      <c r="A47" s="7" t="s">
        <v>429</v>
      </c>
      <c r="B47" s="5" t="s">
        <v>429</v>
      </c>
      <c r="C47" s="5" t="s">
        <v>430</v>
      </c>
      <c r="D47" s="8" t="s">
        <v>431</v>
      </c>
      <c r="E47" s="16">
        <v>985319.81440289132</v>
      </c>
      <c r="F47" s="17">
        <v>893589.54269497131</v>
      </c>
      <c r="G47" s="17">
        <v>819769.79823822167</v>
      </c>
      <c r="H47" s="17">
        <v>863729.81538099947</v>
      </c>
      <c r="I47" s="17">
        <v>801669.47151743085</v>
      </c>
      <c r="J47" s="17">
        <v>825839.74068435852</v>
      </c>
      <c r="K47" s="20">
        <v>871330.52820448903</v>
      </c>
      <c r="L47" s="20">
        <v>826850.29261108395</v>
      </c>
      <c r="M47" s="20">
        <v>643629.86064161093</v>
      </c>
      <c r="N47" s="20">
        <v>636309.59652621683</v>
      </c>
      <c r="O47" s="20">
        <v>567309.76072846563</v>
      </c>
      <c r="P47" s="21">
        <v>600610.3111422112</v>
      </c>
      <c r="Q47" s="10">
        <v>0.7902694828677993</v>
      </c>
      <c r="R47" s="11">
        <v>1.3240521752943421E-2</v>
      </c>
    </row>
    <row r="48" spans="1:18" x14ac:dyDescent="0.25">
      <c r="A48" s="7" t="s">
        <v>111</v>
      </c>
      <c r="B48" s="5" t="s">
        <v>111</v>
      </c>
      <c r="C48" s="5" t="s">
        <v>112</v>
      </c>
      <c r="D48" s="8" t="s">
        <v>113</v>
      </c>
      <c r="E48" s="16">
        <v>183210.03970187961</v>
      </c>
      <c r="F48" s="17">
        <v>168189.91481573565</v>
      </c>
      <c r="G48" s="17">
        <v>182749.92151006931</v>
      </c>
      <c r="H48" s="17">
        <v>173669.95863781316</v>
      </c>
      <c r="I48" s="17">
        <v>140710.01535612231</v>
      </c>
      <c r="J48" s="17">
        <v>149199.97218677425</v>
      </c>
      <c r="K48" s="20">
        <v>141770.07486622699</v>
      </c>
      <c r="L48" s="20">
        <v>150560.08082583736</v>
      </c>
      <c r="M48" s="20">
        <v>162490.04819811991</v>
      </c>
      <c r="N48" s="20">
        <v>146819.96722872375</v>
      </c>
      <c r="O48" s="20">
        <v>99897.039062506054</v>
      </c>
      <c r="P48" s="21">
        <v>96337.061519529685</v>
      </c>
      <c r="Q48" s="10">
        <v>0.78759794247715254</v>
      </c>
      <c r="R48" s="11">
        <v>4.1410181014861956E-2</v>
      </c>
    </row>
    <row r="49" spans="1:18" x14ac:dyDescent="0.25">
      <c r="A49" s="7" t="s">
        <v>839</v>
      </c>
      <c r="B49" s="5" t="s">
        <v>839</v>
      </c>
      <c r="C49" s="5" t="s">
        <v>840</v>
      </c>
      <c r="D49" s="8" t="s">
        <v>841</v>
      </c>
      <c r="E49" s="16">
        <v>282789.9228282182</v>
      </c>
      <c r="F49" s="17">
        <v>296540.14250521874</v>
      </c>
      <c r="G49" s="17">
        <v>199390.08507545653</v>
      </c>
      <c r="H49" s="17">
        <v>205929.99161244757</v>
      </c>
      <c r="I49" s="17">
        <v>220479.96057906881</v>
      </c>
      <c r="J49" s="17">
        <v>221290.04025954401</v>
      </c>
      <c r="K49" s="20">
        <v>222399.86734566308</v>
      </c>
      <c r="L49" s="20">
        <v>220879.95669403544</v>
      </c>
      <c r="M49" s="20">
        <v>169599.9925318585</v>
      </c>
      <c r="N49" s="20">
        <v>173649.98420203116</v>
      </c>
      <c r="O49" s="20">
        <v>171389.93182289143</v>
      </c>
      <c r="P49" s="21">
        <v>161240.09504837391</v>
      </c>
      <c r="Q49" s="10">
        <v>0.78721138199637375</v>
      </c>
      <c r="R49" s="11">
        <v>2.3763538044236258E-2</v>
      </c>
    </row>
    <row r="50" spans="1:18" x14ac:dyDescent="0.25">
      <c r="A50" s="7" t="s">
        <v>420</v>
      </c>
      <c r="B50" s="5" t="s">
        <v>420</v>
      </c>
      <c r="C50" s="5" t="s">
        <v>421</v>
      </c>
      <c r="D50" s="8" t="s">
        <v>422</v>
      </c>
      <c r="E50" s="16">
        <v>156899.9367056129</v>
      </c>
      <c r="F50" s="17">
        <v>151370.00234000472</v>
      </c>
      <c r="G50" s="17">
        <v>139160.06447485264</v>
      </c>
      <c r="H50" s="17">
        <v>126489.99156014444</v>
      </c>
      <c r="I50" s="17">
        <v>111080.0345542649</v>
      </c>
      <c r="J50" s="17">
        <v>114640.02082480586</v>
      </c>
      <c r="K50" s="20">
        <v>116779.95633507009</v>
      </c>
      <c r="L50" s="20">
        <v>116729.94414764558</v>
      </c>
      <c r="M50" s="20">
        <v>111700.02190954126</v>
      </c>
      <c r="N50" s="20">
        <v>120960.0010998674</v>
      </c>
      <c r="O50" s="20">
        <v>77341.98013559352</v>
      </c>
      <c r="P50" s="21">
        <v>84675.979262468827</v>
      </c>
      <c r="Q50" s="10">
        <v>0.78079301236979926</v>
      </c>
      <c r="R50" s="11">
        <v>2.9908746566396222E-2</v>
      </c>
    </row>
    <row r="51" spans="1:18" x14ac:dyDescent="0.25">
      <c r="A51" s="7" t="s">
        <v>108</v>
      </c>
      <c r="B51" s="5" t="s">
        <v>108</v>
      </c>
      <c r="C51" s="5" t="s">
        <v>109</v>
      </c>
      <c r="D51" s="8" t="s">
        <v>110</v>
      </c>
      <c r="E51" s="16">
        <v>3920600.4791019713</v>
      </c>
      <c r="F51" s="17">
        <v>3731202.3787597008</v>
      </c>
      <c r="G51" s="17">
        <v>3931100.3731415686</v>
      </c>
      <c r="H51" s="17">
        <v>3622301.0836903215</v>
      </c>
      <c r="I51" s="17">
        <v>3102997.9718731381</v>
      </c>
      <c r="J51" s="17">
        <v>2853798.9813442123</v>
      </c>
      <c r="K51" s="20">
        <v>3377599.3072003946</v>
      </c>
      <c r="L51" s="20">
        <v>2842198.2221204774</v>
      </c>
      <c r="M51" s="20">
        <v>3321699.8715093839</v>
      </c>
      <c r="N51" s="20">
        <v>2938201.0641690018</v>
      </c>
      <c r="O51" s="20">
        <v>2147901.3561024838</v>
      </c>
      <c r="P51" s="21">
        <v>2008499.8461055916</v>
      </c>
      <c r="Q51" s="10">
        <v>0.77645137596320513</v>
      </c>
      <c r="R51" s="11">
        <v>3.6580712172190923E-2</v>
      </c>
    </row>
    <row r="52" spans="1:18" x14ac:dyDescent="0.25">
      <c r="A52" s="7" t="s">
        <v>321</v>
      </c>
      <c r="B52" s="5" t="s">
        <v>322</v>
      </c>
      <c r="C52" s="5" t="s">
        <v>323</v>
      </c>
      <c r="D52" s="8" t="s">
        <v>324</v>
      </c>
      <c r="E52" s="16">
        <v>235320.09270115464</v>
      </c>
      <c r="F52" s="17">
        <v>222429.86031904793</v>
      </c>
      <c r="G52" s="17">
        <v>299379.92643579509</v>
      </c>
      <c r="H52" s="17">
        <v>268709.9666906686</v>
      </c>
      <c r="I52" s="17">
        <v>212709.99350682937</v>
      </c>
      <c r="J52" s="17">
        <v>230299.89384704031</v>
      </c>
      <c r="K52" s="20">
        <v>186740.01979942736</v>
      </c>
      <c r="L52" s="20">
        <v>199819.96575933462</v>
      </c>
      <c r="M52" s="20">
        <v>202639.95167481876</v>
      </c>
      <c r="N52" s="20">
        <v>157949.9350858001</v>
      </c>
      <c r="O52" s="20">
        <v>194889.9211714977</v>
      </c>
      <c r="P52" s="21">
        <v>184460.00699449412</v>
      </c>
      <c r="Q52" s="10">
        <v>0.76983095531549062</v>
      </c>
      <c r="R52" s="11">
        <v>2.2758496507462151E-3</v>
      </c>
    </row>
    <row r="53" spans="1:18" x14ac:dyDescent="0.25">
      <c r="A53" s="7" t="s">
        <v>269</v>
      </c>
      <c r="B53" s="5" t="s">
        <v>269</v>
      </c>
      <c r="C53" s="5" t="s">
        <v>270</v>
      </c>
      <c r="D53" s="8" t="s">
        <v>271</v>
      </c>
      <c r="E53" s="16">
        <v>79748.024642354314</v>
      </c>
      <c r="F53" s="17">
        <v>85253.012627018092</v>
      </c>
      <c r="G53" s="17">
        <v>58509.986452875099</v>
      </c>
      <c r="H53" s="17">
        <v>63810.991656428138</v>
      </c>
      <c r="I53" s="17">
        <v>58727.019239384288</v>
      </c>
      <c r="J53" s="17">
        <v>60430.006872367412</v>
      </c>
      <c r="K53" s="20">
        <v>67386.973569754206</v>
      </c>
      <c r="L53" s="20">
        <v>66883.011515863865</v>
      </c>
      <c r="M53" s="20">
        <v>41110.002616163132</v>
      </c>
      <c r="N53" s="20">
        <v>52730.005155942716</v>
      </c>
      <c r="O53" s="20">
        <v>41492.989566756391</v>
      </c>
      <c r="P53" s="21">
        <v>45950.01493442931</v>
      </c>
      <c r="Q53" s="10">
        <v>0.76898632817511214</v>
      </c>
      <c r="R53" s="11">
        <v>4.3688835173916113E-2</v>
      </c>
    </row>
    <row r="54" spans="1:18" x14ac:dyDescent="0.25">
      <c r="A54" s="7" t="s">
        <v>303</v>
      </c>
      <c r="B54" s="5" t="s">
        <v>303</v>
      </c>
      <c r="C54" s="5" t="s">
        <v>304</v>
      </c>
      <c r="D54" s="8" t="s">
        <v>305</v>
      </c>
      <c r="E54" s="16">
        <v>48542.998080535071</v>
      </c>
      <c r="F54" s="17">
        <v>45986.995750063725</v>
      </c>
      <c r="G54" s="17">
        <v>46441.995972506775</v>
      </c>
      <c r="H54" s="17">
        <v>43089.994911123234</v>
      </c>
      <c r="I54" s="17">
        <v>49099.014544449368</v>
      </c>
      <c r="J54" s="17">
        <v>48095.00200537718</v>
      </c>
      <c r="K54" s="20">
        <v>29981.009103700948</v>
      </c>
      <c r="L54" s="20">
        <v>30520.005743507019</v>
      </c>
      <c r="M54" s="20">
        <v>41374.996161260409</v>
      </c>
      <c r="N54" s="20">
        <v>0</v>
      </c>
      <c r="O54" s="20">
        <v>39602.00533582714</v>
      </c>
      <c r="P54" s="21">
        <v>37935.997938390617</v>
      </c>
      <c r="Q54" s="10">
        <v>0.75936496638332596</v>
      </c>
      <c r="R54" s="11">
        <v>2.128862130148461E-3</v>
      </c>
    </row>
    <row r="55" spans="1:18" x14ac:dyDescent="0.25">
      <c r="A55" s="7" t="s">
        <v>755</v>
      </c>
      <c r="B55" s="5" t="s">
        <v>755</v>
      </c>
      <c r="C55" s="5" t="s">
        <v>756</v>
      </c>
      <c r="D55" s="8" t="s">
        <v>757</v>
      </c>
      <c r="E55" s="16">
        <v>164720.0446918892</v>
      </c>
      <c r="F55" s="17">
        <v>200089.8722397653</v>
      </c>
      <c r="G55" s="17">
        <v>175229.96773284627</v>
      </c>
      <c r="H55" s="17">
        <v>163449.91198857565</v>
      </c>
      <c r="I55" s="17">
        <v>126149.97105547614</v>
      </c>
      <c r="J55" s="17">
        <v>125110.07434175989</v>
      </c>
      <c r="K55" s="20">
        <v>109039.93414044434</v>
      </c>
      <c r="L55" s="20">
        <v>137220.03288809094</v>
      </c>
      <c r="M55" s="20">
        <v>111289.94293494031</v>
      </c>
      <c r="N55" s="20">
        <v>120949.92668598241</v>
      </c>
      <c r="O55" s="20">
        <v>118359.94043966799</v>
      </c>
      <c r="P55" s="21">
        <v>118430.06447753821</v>
      </c>
      <c r="Q55" s="10">
        <v>0.75787551689176136</v>
      </c>
      <c r="R55" s="11">
        <v>7.5169268766261338E-3</v>
      </c>
    </row>
    <row r="56" spans="1:18" x14ac:dyDescent="0.25">
      <c r="A56" s="7" t="s">
        <v>35</v>
      </c>
      <c r="B56" s="5" t="s">
        <v>35</v>
      </c>
      <c r="C56" s="5" t="s">
        <v>36</v>
      </c>
      <c r="D56" s="8" t="s">
        <v>37</v>
      </c>
      <c r="E56" s="16">
        <v>0</v>
      </c>
      <c r="F56" s="17">
        <v>42615.011368815154</v>
      </c>
      <c r="G56" s="17">
        <v>0</v>
      </c>
      <c r="H56" s="17">
        <v>38309.010885365926</v>
      </c>
      <c r="I56" s="17">
        <v>48847.992669830317</v>
      </c>
      <c r="J56" s="17">
        <v>46138.998667438937</v>
      </c>
      <c r="K56" s="20">
        <v>0</v>
      </c>
      <c r="L56" s="20">
        <v>0</v>
      </c>
      <c r="M56" s="20">
        <v>0</v>
      </c>
      <c r="N56" s="20">
        <v>0</v>
      </c>
      <c r="O56" s="20">
        <v>34280.004752836059</v>
      </c>
      <c r="P56" s="21">
        <v>32116.995325528049</v>
      </c>
      <c r="Q56" s="10">
        <v>0.75760578528613221</v>
      </c>
      <c r="R56" s="11">
        <v>2.712377081009585E-2</v>
      </c>
    </row>
    <row r="57" spans="1:18" x14ac:dyDescent="0.25">
      <c r="A57" s="7" t="s">
        <v>692</v>
      </c>
      <c r="B57" s="5" t="s">
        <v>692</v>
      </c>
      <c r="C57" s="5" t="s">
        <v>693</v>
      </c>
      <c r="D57" s="8" t="s">
        <v>694</v>
      </c>
      <c r="E57" s="16">
        <v>95571.979473595551</v>
      </c>
      <c r="F57" s="17">
        <v>70896.002961600403</v>
      </c>
      <c r="G57" s="17">
        <v>70146.036064485772</v>
      </c>
      <c r="H57" s="17">
        <v>69525.044014106286</v>
      </c>
      <c r="I57" s="17">
        <v>60787.984536489945</v>
      </c>
      <c r="J57" s="17">
        <v>61179.012783084923</v>
      </c>
      <c r="K57" s="20">
        <v>68199.978930437414</v>
      </c>
      <c r="L57" s="20">
        <v>68127.974834340916</v>
      </c>
      <c r="M57" s="20">
        <v>54193.993334727194</v>
      </c>
      <c r="N57" s="20">
        <v>50437.01390635586</v>
      </c>
      <c r="O57" s="20">
        <v>41159.001538419245</v>
      </c>
      <c r="P57" s="21">
        <v>43766.9979170632</v>
      </c>
      <c r="Q57" s="10">
        <v>0.75564442096872464</v>
      </c>
      <c r="R57" s="11">
        <v>2.9337561635170789E-2</v>
      </c>
    </row>
    <row r="58" spans="1:18" x14ac:dyDescent="0.25">
      <c r="A58" s="7" t="s">
        <v>659</v>
      </c>
      <c r="B58" s="5" t="s">
        <v>659</v>
      </c>
      <c r="C58" s="5" t="s">
        <v>660</v>
      </c>
      <c r="D58" s="8" t="s">
        <v>661</v>
      </c>
      <c r="E58" s="16">
        <v>41858.011933277681</v>
      </c>
      <c r="F58" s="17">
        <v>44396.989977172205</v>
      </c>
      <c r="G58" s="17">
        <v>36327.011726360106</v>
      </c>
      <c r="H58" s="17">
        <v>41199.996599994825</v>
      </c>
      <c r="I58" s="17">
        <v>40059.00011103991</v>
      </c>
      <c r="J58" s="17">
        <v>38031.988876618707</v>
      </c>
      <c r="K58" s="20">
        <v>43395.99826643624</v>
      </c>
      <c r="L58" s="20">
        <v>41328.007544006519</v>
      </c>
      <c r="M58" s="20">
        <v>23317.996680288426</v>
      </c>
      <c r="N58" s="20">
        <v>24562.996548219122</v>
      </c>
      <c r="O58" s="20">
        <v>27097.999763992633</v>
      </c>
      <c r="P58" s="21">
        <v>26324.008420062924</v>
      </c>
      <c r="Q58" s="10">
        <v>0.74640518030725911</v>
      </c>
      <c r="R58" s="11">
        <v>2.8954901323346372E-2</v>
      </c>
    </row>
    <row r="59" spans="1:18" x14ac:dyDescent="0.25">
      <c r="A59" s="7" t="s">
        <v>782</v>
      </c>
      <c r="B59" s="5" t="s">
        <v>782</v>
      </c>
      <c r="C59" s="5" t="s">
        <v>783</v>
      </c>
      <c r="D59" s="8" t="s">
        <v>784</v>
      </c>
      <c r="E59" s="16">
        <v>11670.001454136991</v>
      </c>
      <c r="F59" s="17">
        <v>14082.00083241016</v>
      </c>
      <c r="G59" s="17">
        <v>15377.995334911804</v>
      </c>
      <c r="H59" s="17">
        <v>16973.997410982614</v>
      </c>
      <c r="I59" s="17">
        <v>13177.003827980634</v>
      </c>
      <c r="J59" s="17">
        <v>14049.002911234209</v>
      </c>
      <c r="K59" s="20">
        <v>0</v>
      </c>
      <c r="L59" s="20">
        <v>13942.995507360029</v>
      </c>
      <c r="M59" s="20">
        <v>0</v>
      </c>
      <c r="N59" s="20">
        <v>0</v>
      </c>
      <c r="O59" s="20">
        <v>8577.6014353062892</v>
      </c>
      <c r="P59" s="21">
        <v>9662.597956038926</v>
      </c>
      <c r="Q59" s="10">
        <v>0.74294797289024828</v>
      </c>
      <c r="R59" s="11">
        <v>4.5889926969145005E-2</v>
      </c>
    </row>
    <row r="60" spans="1:18" x14ac:dyDescent="0.25">
      <c r="A60" s="7" t="s">
        <v>631</v>
      </c>
      <c r="B60" s="5" t="s">
        <v>631</v>
      </c>
      <c r="C60" s="5" t="s">
        <v>632</v>
      </c>
      <c r="D60" s="8" t="s">
        <v>633</v>
      </c>
      <c r="E60" s="16">
        <v>33872.990652277193</v>
      </c>
      <c r="F60" s="17">
        <v>33001.007173640326</v>
      </c>
      <c r="G60" s="17">
        <v>24637.00258636049</v>
      </c>
      <c r="H60" s="17">
        <v>26164.991851533963</v>
      </c>
      <c r="I60" s="17">
        <v>21174.998870558251</v>
      </c>
      <c r="J60" s="17">
        <v>20937.004032168745</v>
      </c>
      <c r="K60" s="20">
        <v>23170.000198247621</v>
      </c>
      <c r="L60" s="20">
        <v>23280.001206645495</v>
      </c>
      <c r="M60" s="20">
        <v>18648.997955230047</v>
      </c>
      <c r="N60" s="20">
        <v>20414.997982009754</v>
      </c>
      <c r="O60" s="20">
        <v>16347.001785068906</v>
      </c>
      <c r="P60" s="21">
        <v>15108.001056971218</v>
      </c>
      <c r="Q60" s="10">
        <v>0.73584889520128827</v>
      </c>
      <c r="R60" s="11">
        <v>2.1229518328673931E-2</v>
      </c>
    </row>
    <row r="61" spans="1:18" x14ac:dyDescent="0.25">
      <c r="A61" s="7" t="s">
        <v>794</v>
      </c>
      <c r="B61" s="5" t="s">
        <v>794</v>
      </c>
      <c r="C61" s="5" t="s">
        <v>795</v>
      </c>
      <c r="D61" s="8" t="s">
        <v>796</v>
      </c>
      <c r="E61" s="16">
        <v>669269.69532225071</v>
      </c>
      <c r="F61" s="17">
        <v>696269.59501678147</v>
      </c>
      <c r="G61" s="17">
        <v>836600.35067488765</v>
      </c>
      <c r="H61" s="17">
        <v>810829.89980336977</v>
      </c>
      <c r="I61" s="17">
        <v>629349.59919380362</v>
      </c>
      <c r="J61" s="17">
        <v>625429.60733187711</v>
      </c>
      <c r="K61" s="20">
        <v>559599.87019634899</v>
      </c>
      <c r="L61" s="20">
        <v>529910.24293975474</v>
      </c>
      <c r="M61" s="20">
        <v>577969.7804168408</v>
      </c>
      <c r="N61" s="20">
        <v>661959.68003112799</v>
      </c>
      <c r="O61" s="20">
        <v>385619.88322744402</v>
      </c>
      <c r="P61" s="21">
        <v>367869.9452994981</v>
      </c>
      <c r="Q61" s="10">
        <v>0.71115170395729488</v>
      </c>
      <c r="R61" s="11">
        <v>1.0722672919621439E-2</v>
      </c>
    </row>
    <row r="62" spans="1:18" x14ac:dyDescent="0.25">
      <c r="A62" s="7" t="s">
        <v>749</v>
      </c>
      <c r="B62" s="5" t="s">
        <v>749</v>
      </c>
      <c r="C62" s="5" t="s">
        <v>750</v>
      </c>
      <c r="D62" s="8" t="s">
        <v>751</v>
      </c>
      <c r="E62" s="16">
        <v>3223199.0939761447</v>
      </c>
      <c r="F62" s="17">
        <v>3479401.4504559604</v>
      </c>
      <c r="G62" s="17">
        <v>4057001.7612189427</v>
      </c>
      <c r="H62" s="17">
        <v>3813298.2855073013</v>
      </c>
      <c r="I62" s="17">
        <v>3063799.0782665764</v>
      </c>
      <c r="J62" s="17">
        <v>2739800.0725728888</v>
      </c>
      <c r="K62" s="20">
        <v>2532299.3433103096</v>
      </c>
      <c r="L62" s="20">
        <v>2369600.3214787138</v>
      </c>
      <c r="M62" s="20">
        <v>2784500.3538375194</v>
      </c>
      <c r="N62" s="20">
        <v>2563799.7337154178</v>
      </c>
      <c r="O62" s="20">
        <v>2142999.9845470348</v>
      </c>
      <c r="P62" s="21">
        <v>1965399.4734636785</v>
      </c>
      <c r="Q62" s="10">
        <v>0.70605134832572891</v>
      </c>
      <c r="R62" s="11">
        <v>1.3002940822730436E-3</v>
      </c>
    </row>
    <row r="63" spans="1:18" x14ac:dyDescent="0.25">
      <c r="A63" s="7" t="s">
        <v>585</v>
      </c>
      <c r="B63" s="5" t="s">
        <v>585</v>
      </c>
      <c r="C63" s="5" t="s">
        <v>586</v>
      </c>
      <c r="D63" s="8" t="s">
        <v>587</v>
      </c>
      <c r="E63" s="16">
        <v>0</v>
      </c>
      <c r="F63" s="17">
        <v>0</v>
      </c>
      <c r="G63" s="17">
        <v>167339.98835408068</v>
      </c>
      <c r="H63" s="17">
        <v>157990.03388295748</v>
      </c>
      <c r="I63" s="17">
        <v>148149.95727659014</v>
      </c>
      <c r="J63" s="17">
        <v>142540.06080178978</v>
      </c>
      <c r="K63" s="20">
        <v>104730.00511462876</v>
      </c>
      <c r="L63" s="20">
        <v>77614.038210542218</v>
      </c>
      <c r="M63" s="20">
        <v>0</v>
      </c>
      <c r="N63" s="20">
        <v>0</v>
      </c>
      <c r="O63" s="20">
        <v>145919.94660857061</v>
      </c>
      <c r="P63" s="21">
        <v>106029.98429691565</v>
      </c>
      <c r="Q63" s="10">
        <v>0.68892463811041627</v>
      </c>
      <c r="R63" s="11">
        <v>3.1692124332535945E-2</v>
      </c>
    </row>
    <row r="64" spans="1:18" x14ac:dyDescent="0.25">
      <c r="A64" s="7" t="s">
        <v>767</v>
      </c>
      <c r="B64" s="5" t="s">
        <v>767</v>
      </c>
      <c r="C64" s="5" t="s">
        <v>768</v>
      </c>
      <c r="D64" s="8" t="s">
        <v>769</v>
      </c>
      <c r="E64" s="16">
        <v>102709.93746890423</v>
      </c>
      <c r="F64" s="17">
        <v>81856.987166836596</v>
      </c>
      <c r="G64" s="17">
        <v>81367.028095947186</v>
      </c>
      <c r="H64" s="17">
        <v>73328.988755591068</v>
      </c>
      <c r="I64" s="17">
        <v>53892.015704707701</v>
      </c>
      <c r="J64" s="17">
        <v>55177.990847363355</v>
      </c>
      <c r="K64" s="20">
        <v>70328.038649437425</v>
      </c>
      <c r="L64" s="20">
        <v>70776.972529157458</v>
      </c>
      <c r="M64" s="20">
        <v>40723.012565754783</v>
      </c>
      <c r="N64" s="20">
        <v>45561.986271603215</v>
      </c>
      <c r="O64" s="20">
        <v>41160.008232265056</v>
      </c>
      <c r="P64" s="21">
        <v>41326.996741223964</v>
      </c>
      <c r="Q64" s="10">
        <v>0.68719755998204668</v>
      </c>
      <c r="R64" s="11">
        <v>3.1293887567248581E-2</v>
      </c>
    </row>
    <row r="65" spans="1:18" x14ac:dyDescent="0.25">
      <c r="A65" s="7" t="s">
        <v>746</v>
      </c>
      <c r="B65" s="5" t="s">
        <v>746</v>
      </c>
      <c r="C65" s="5" t="s">
        <v>747</v>
      </c>
      <c r="D65" s="8" t="s">
        <v>748</v>
      </c>
      <c r="E65" s="16">
        <v>134469.95727108821</v>
      </c>
      <c r="F65" s="17">
        <v>115289.9374524219</v>
      </c>
      <c r="G65" s="17">
        <v>98738.936242670767</v>
      </c>
      <c r="H65" s="17">
        <v>103719.98967599271</v>
      </c>
      <c r="I65" s="17">
        <v>64446.007985143639</v>
      </c>
      <c r="J65" s="17">
        <v>64876.990326849918</v>
      </c>
      <c r="K65" s="20">
        <v>91428.976280233648</v>
      </c>
      <c r="L65" s="20">
        <v>84641.953952981159</v>
      </c>
      <c r="M65" s="20">
        <v>68338.975054493203</v>
      </c>
      <c r="N65" s="20">
        <v>48419.99773972782</v>
      </c>
      <c r="O65" s="20">
        <v>44718.009270132628</v>
      </c>
      <c r="P65" s="21">
        <v>46640.001185968125</v>
      </c>
      <c r="Q65" s="10">
        <v>0.65703965307813939</v>
      </c>
      <c r="R65" s="11">
        <v>4.1402871412683902E-2</v>
      </c>
    </row>
    <row r="66" spans="1:18" x14ac:dyDescent="0.25">
      <c r="A66" s="7" t="s">
        <v>773</v>
      </c>
      <c r="B66" s="5" t="s">
        <v>773</v>
      </c>
      <c r="C66" s="5" t="s">
        <v>774</v>
      </c>
      <c r="D66" s="8" t="s">
        <v>775</v>
      </c>
      <c r="E66" s="16">
        <v>0</v>
      </c>
      <c r="F66" s="17">
        <v>0</v>
      </c>
      <c r="G66" s="17">
        <v>24105.00290100752</v>
      </c>
      <c r="H66" s="17">
        <v>20424.001173124561</v>
      </c>
      <c r="I66" s="17">
        <v>16972.998821677404</v>
      </c>
      <c r="J66" s="17">
        <v>17454.004415305921</v>
      </c>
      <c r="K66" s="20">
        <v>0</v>
      </c>
      <c r="L66" s="20">
        <v>0</v>
      </c>
      <c r="M66" s="20">
        <v>0</v>
      </c>
      <c r="N66" s="20">
        <v>0</v>
      </c>
      <c r="O66" s="20">
        <v>12140.002017968071</v>
      </c>
      <c r="P66" s="21">
        <v>12545.003464489433</v>
      </c>
      <c r="Q66" s="10">
        <v>0.63149418081677933</v>
      </c>
      <c r="R66" s="11">
        <v>1.9552778016943259E-2</v>
      </c>
    </row>
    <row r="67" spans="1:18" x14ac:dyDescent="0.25">
      <c r="A67" s="7" t="s">
        <v>674</v>
      </c>
      <c r="B67" s="5" t="s">
        <v>674</v>
      </c>
      <c r="C67" s="5" t="s">
        <v>675</v>
      </c>
      <c r="D67" s="8" t="s">
        <v>676</v>
      </c>
      <c r="E67" s="16">
        <v>33729.00806820509</v>
      </c>
      <c r="F67" s="17">
        <v>33881.993146439141</v>
      </c>
      <c r="G67" s="17">
        <v>24755.997409246884</v>
      </c>
      <c r="H67" s="17">
        <v>20981.006450775036</v>
      </c>
      <c r="I67" s="17">
        <v>13457.996522499616</v>
      </c>
      <c r="J67" s="17">
        <v>19041.000561297191</v>
      </c>
      <c r="K67" s="20">
        <v>0</v>
      </c>
      <c r="L67" s="20">
        <v>17715.004971468134</v>
      </c>
      <c r="M67" s="20">
        <v>13189.003623148164</v>
      </c>
      <c r="N67" s="20">
        <v>0</v>
      </c>
      <c r="O67" s="20">
        <v>13368.002044516279</v>
      </c>
      <c r="P67" s="21">
        <v>13468.996754902157</v>
      </c>
      <c r="Q67" s="10">
        <v>0.61986509350502272</v>
      </c>
      <c r="R67" s="11">
        <v>3.6038879600305621E-2</v>
      </c>
    </row>
    <row r="68" spans="1:18" x14ac:dyDescent="0.25">
      <c r="A68" s="7" t="s">
        <v>695</v>
      </c>
      <c r="B68" s="5" t="s">
        <v>695</v>
      </c>
      <c r="C68" s="5" t="s">
        <v>696</v>
      </c>
      <c r="D68" s="8" t="s">
        <v>697</v>
      </c>
      <c r="E68" s="16">
        <v>0</v>
      </c>
      <c r="F68" s="17">
        <v>0</v>
      </c>
      <c r="G68" s="17">
        <v>46421.002013406971</v>
      </c>
      <c r="H68" s="17">
        <v>49710.994714689739</v>
      </c>
      <c r="I68" s="17">
        <v>46682.01157733443</v>
      </c>
      <c r="J68" s="17">
        <v>52997.99811880631</v>
      </c>
      <c r="K68" s="20">
        <v>0</v>
      </c>
      <c r="L68" s="20">
        <v>28212.001040120846</v>
      </c>
      <c r="M68" s="20">
        <v>0</v>
      </c>
      <c r="N68" s="20">
        <v>19326.000732607932</v>
      </c>
      <c r="O68" s="20">
        <v>35531.988914703441</v>
      </c>
      <c r="P68" s="21">
        <v>39565.006404324748</v>
      </c>
      <c r="Q68" s="10">
        <v>0.60531670928072578</v>
      </c>
      <c r="R68" s="11">
        <v>2.0923878159696509E-2</v>
      </c>
    </row>
    <row r="69" spans="1:18" x14ac:dyDescent="0.25">
      <c r="A69" s="7" t="s">
        <v>677</v>
      </c>
      <c r="B69" s="5" t="s">
        <v>677</v>
      </c>
      <c r="C69" s="5" t="s">
        <v>678</v>
      </c>
      <c r="D69" s="8" t="s">
        <v>679</v>
      </c>
      <c r="E69" s="16">
        <v>26418.998176349876</v>
      </c>
      <c r="F69" s="17">
        <v>22226.995539810559</v>
      </c>
      <c r="G69" s="17">
        <v>24031.006323834099</v>
      </c>
      <c r="H69" s="17">
        <v>29792.003351071799</v>
      </c>
      <c r="I69" s="17">
        <v>14782.997320337166</v>
      </c>
      <c r="J69" s="17">
        <v>15749.994844960151</v>
      </c>
      <c r="K69" s="20">
        <v>0</v>
      </c>
      <c r="L69" s="20">
        <v>0</v>
      </c>
      <c r="M69" s="20">
        <v>0</v>
      </c>
      <c r="N69" s="20">
        <v>0</v>
      </c>
      <c r="O69" s="20">
        <v>11446.003582329469</v>
      </c>
      <c r="P69" s="21">
        <v>13550.997303219216</v>
      </c>
      <c r="Q69" s="10">
        <v>0.58013262142805666</v>
      </c>
      <c r="R69" s="11">
        <v>4.4107619023662586E-2</v>
      </c>
    </row>
    <row r="70" spans="1:18" x14ac:dyDescent="0.25">
      <c r="A70" s="7" t="s">
        <v>707</v>
      </c>
      <c r="B70" s="5" t="s">
        <v>707</v>
      </c>
      <c r="C70" s="5" t="s">
        <v>708</v>
      </c>
      <c r="D70" s="8" t="s">
        <v>709</v>
      </c>
      <c r="E70" s="16">
        <v>22171.99486639765</v>
      </c>
      <c r="F70" s="17">
        <v>0</v>
      </c>
      <c r="G70" s="17">
        <v>20698.003296565072</v>
      </c>
      <c r="H70" s="17">
        <v>19316.000343169719</v>
      </c>
      <c r="I70" s="17">
        <v>0</v>
      </c>
      <c r="J70" s="17">
        <v>10628.999012176942</v>
      </c>
      <c r="K70" s="20">
        <v>11346.001320105721</v>
      </c>
      <c r="L70" s="20">
        <v>0</v>
      </c>
      <c r="M70" s="20">
        <v>0</v>
      </c>
      <c r="N70" s="20">
        <v>0</v>
      </c>
      <c r="O70" s="20">
        <v>5419.901160924398</v>
      </c>
      <c r="P70" s="21">
        <v>9778.198476576239</v>
      </c>
      <c r="Q70" s="10">
        <v>0.48175768379601708</v>
      </c>
      <c r="R70" s="11">
        <v>4.5081374938597617E-2</v>
      </c>
    </row>
    <row r="71" spans="1:18" x14ac:dyDescent="0.25">
      <c r="A71" s="7" t="s">
        <v>833</v>
      </c>
      <c r="B71" s="5" t="s">
        <v>833</v>
      </c>
      <c r="C71" s="5" t="s">
        <v>834</v>
      </c>
      <c r="D71" s="8" t="s">
        <v>835</v>
      </c>
      <c r="E71" s="16">
        <v>26944.992570429877</v>
      </c>
      <c r="F71" s="17">
        <v>30458.997552214452</v>
      </c>
      <c r="G71" s="17">
        <v>16297.00354907502</v>
      </c>
      <c r="H71" s="17">
        <v>18154.995076721112</v>
      </c>
      <c r="I71" s="17">
        <v>0</v>
      </c>
      <c r="J71" s="17">
        <v>0</v>
      </c>
      <c r="K71" s="20">
        <v>0</v>
      </c>
      <c r="L71" s="20">
        <v>0</v>
      </c>
      <c r="M71" s="20">
        <v>0</v>
      </c>
      <c r="N71" s="20">
        <v>0</v>
      </c>
      <c r="O71" s="20">
        <v>8188.1994028291774</v>
      </c>
      <c r="P71" s="21">
        <v>7878.3974535510497</v>
      </c>
      <c r="Q71" s="10">
        <v>0.36181682303892465</v>
      </c>
      <c r="R71" s="11">
        <v>1.0967670917591904E-2</v>
      </c>
    </row>
    <row r="72" spans="1:18" x14ac:dyDescent="0.25">
      <c r="A72" s="7" t="s">
        <v>151</v>
      </c>
      <c r="B72" s="5" t="s">
        <v>152</v>
      </c>
      <c r="C72" s="5" t="s">
        <v>153</v>
      </c>
      <c r="D72" s="8" t="s">
        <v>154</v>
      </c>
      <c r="E72" s="16">
        <v>121149.97277769908</v>
      </c>
      <c r="F72" s="17">
        <v>118600.06833324484</v>
      </c>
      <c r="G72" s="17">
        <v>176579.96764515145</v>
      </c>
      <c r="H72" s="17">
        <v>168379.91698443197</v>
      </c>
      <c r="I72" s="17">
        <v>144300.01550881614</v>
      </c>
      <c r="J72" s="17">
        <v>136959.94923153307</v>
      </c>
      <c r="K72" s="20">
        <v>137430.09059521029</v>
      </c>
      <c r="L72" s="20">
        <v>142080.04832203157</v>
      </c>
      <c r="M72" s="20">
        <v>188720.0843554638</v>
      </c>
      <c r="N72" s="20">
        <v>198250.08722257326</v>
      </c>
      <c r="O72" s="20">
        <v>247719.89596683026</v>
      </c>
      <c r="P72" s="21">
        <v>261369.86019354215</v>
      </c>
      <c r="Q72" s="10">
        <v>1.3326838886096279</v>
      </c>
      <c r="R72" s="11">
        <v>5.0093166181708393E-2</v>
      </c>
    </row>
    <row r="73" spans="1:18" x14ac:dyDescent="0.25">
      <c r="A73" s="7" t="s">
        <v>26</v>
      </c>
      <c r="B73" s="5" t="s">
        <v>26</v>
      </c>
      <c r="C73" s="5" t="s">
        <v>27</v>
      </c>
      <c r="D73" s="8" t="s">
        <v>28</v>
      </c>
      <c r="E73" s="16">
        <v>236279.95398874674</v>
      </c>
      <c r="F73" s="17">
        <v>241830.14498084647</v>
      </c>
      <c r="G73" s="17">
        <v>210299.93111288722</v>
      </c>
      <c r="H73" s="17">
        <v>230140.10080157436</v>
      </c>
      <c r="I73" s="17">
        <v>186649.9288784216</v>
      </c>
      <c r="J73" s="17">
        <v>190509.96171042489</v>
      </c>
      <c r="K73" s="20">
        <v>198720.06658337597</v>
      </c>
      <c r="L73" s="20">
        <v>202979.93995316222</v>
      </c>
      <c r="M73" s="20">
        <v>186240.00965316402</v>
      </c>
      <c r="N73" s="20">
        <v>197560.12988411722</v>
      </c>
      <c r="O73" s="20">
        <v>121320.0314877749</v>
      </c>
      <c r="P73" s="21">
        <v>117329.9554283325</v>
      </c>
      <c r="Q73" s="10">
        <v>0.77389560760804432</v>
      </c>
      <c r="R73" s="11">
        <v>5.0124843974525067E-2</v>
      </c>
    </row>
    <row r="74" spans="1:18" x14ac:dyDescent="0.25">
      <c r="A74" s="7" t="s">
        <v>698</v>
      </c>
      <c r="B74" s="5" t="s">
        <v>698</v>
      </c>
      <c r="C74" s="5" t="s">
        <v>699</v>
      </c>
      <c r="D74" s="8" t="s">
        <v>700</v>
      </c>
      <c r="E74" s="16">
        <v>34558.995010163744</v>
      </c>
      <c r="F74" s="17">
        <v>27904.00651982021</v>
      </c>
      <c r="G74" s="17">
        <v>32002.004916695296</v>
      </c>
      <c r="H74" s="17">
        <v>28848.007247557591</v>
      </c>
      <c r="I74" s="17">
        <v>16477.995093683083</v>
      </c>
      <c r="J74" s="17">
        <v>17153.003009366414</v>
      </c>
      <c r="K74" s="20">
        <v>26929.999352609404</v>
      </c>
      <c r="L74" s="20">
        <v>21524.996688224754</v>
      </c>
      <c r="M74" s="20">
        <v>12662.000148502022</v>
      </c>
      <c r="N74" s="20">
        <v>12928.002019067348</v>
      </c>
      <c r="O74" s="20">
        <v>16190.999568039941</v>
      </c>
      <c r="P74" s="21">
        <v>15069.998681142435</v>
      </c>
      <c r="Q74" s="10">
        <v>0.67190180042745762</v>
      </c>
      <c r="R74" s="11">
        <v>5.0407436429085302E-2</v>
      </c>
    </row>
    <row r="75" spans="1:18" x14ac:dyDescent="0.25">
      <c r="A75" s="7" t="s">
        <v>689</v>
      </c>
      <c r="B75" s="5" t="s">
        <v>689</v>
      </c>
      <c r="C75" s="5" t="s">
        <v>690</v>
      </c>
      <c r="D75" s="8" t="s">
        <v>691</v>
      </c>
      <c r="E75" s="16">
        <v>0</v>
      </c>
      <c r="F75" s="17">
        <v>0</v>
      </c>
      <c r="G75" s="17">
        <v>10765.002906399228</v>
      </c>
      <c r="H75" s="17">
        <v>10913.000381894364</v>
      </c>
      <c r="I75" s="17">
        <v>24679.007277567853</v>
      </c>
      <c r="J75" s="17">
        <v>22578.003084944066</v>
      </c>
      <c r="K75" s="20">
        <v>23696.992381860538</v>
      </c>
      <c r="L75" s="20">
        <v>23151.995323180508</v>
      </c>
      <c r="M75" s="20">
        <v>0</v>
      </c>
      <c r="N75" s="20">
        <v>0</v>
      </c>
      <c r="O75" s="20">
        <v>56955.981394270297</v>
      </c>
      <c r="P75" s="21">
        <v>50025.014259517731</v>
      </c>
      <c r="Q75" s="10">
        <v>2.21059493141688</v>
      </c>
      <c r="R75" s="11">
        <v>5.2368141481955649E-2</v>
      </c>
    </row>
    <row r="76" spans="1:18" x14ac:dyDescent="0.25">
      <c r="A76" s="7" t="s">
        <v>130</v>
      </c>
      <c r="B76" s="5" t="s">
        <v>130</v>
      </c>
      <c r="C76" s="5" t="s">
        <v>131</v>
      </c>
      <c r="D76" s="8" t="s">
        <v>132</v>
      </c>
      <c r="E76" s="16">
        <v>0</v>
      </c>
      <c r="F76" s="17">
        <v>0</v>
      </c>
      <c r="G76" s="17">
        <v>0</v>
      </c>
      <c r="H76" s="17">
        <v>0</v>
      </c>
      <c r="I76" s="17">
        <v>14467.997380610592</v>
      </c>
      <c r="J76" s="17">
        <v>17291.998109822274</v>
      </c>
      <c r="K76" s="20">
        <v>38755.004337423197</v>
      </c>
      <c r="L76" s="20">
        <v>41951.002190077277</v>
      </c>
      <c r="M76" s="20">
        <v>0</v>
      </c>
      <c r="N76" s="20">
        <v>16769.002521063216</v>
      </c>
      <c r="O76" s="20">
        <v>37241.996397518749</v>
      </c>
      <c r="P76" s="21">
        <v>34618.991686521913</v>
      </c>
      <c r="Q76" s="10">
        <v>2.04201131986457</v>
      </c>
      <c r="R76" s="11">
        <v>5.3022479786261512E-2</v>
      </c>
    </row>
    <row r="77" spans="1:18" x14ac:dyDescent="0.25">
      <c r="A77" s="7" t="s">
        <v>514</v>
      </c>
      <c r="B77" s="5" t="s">
        <v>514</v>
      </c>
      <c r="C77" s="5" t="s">
        <v>515</v>
      </c>
      <c r="D77" s="8" t="s">
        <v>516</v>
      </c>
      <c r="E77" s="16">
        <v>33034.990420426693</v>
      </c>
      <c r="F77" s="17">
        <v>30542.00424646457</v>
      </c>
      <c r="G77" s="17">
        <v>60429.008219366646</v>
      </c>
      <c r="H77" s="17">
        <v>71763.961360637695</v>
      </c>
      <c r="I77" s="17">
        <v>61954.009250833813</v>
      </c>
      <c r="J77" s="17">
        <v>56278.986338586896</v>
      </c>
      <c r="K77" s="20">
        <v>53957.997194622469</v>
      </c>
      <c r="L77" s="20">
        <v>53715.003422240668</v>
      </c>
      <c r="M77" s="20">
        <v>85095.026034637194</v>
      </c>
      <c r="N77" s="20">
        <v>85905.045387332953</v>
      </c>
      <c r="O77" s="20">
        <v>88242.022536941149</v>
      </c>
      <c r="P77" s="21">
        <v>82252.948195561752</v>
      </c>
      <c r="Q77" s="10">
        <v>1.4697506308623802</v>
      </c>
      <c r="R77" s="11">
        <v>5.3238285196164227E-2</v>
      </c>
    </row>
    <row r="78" spans="1:18" x14ac:dyDescent="0.25">
      <c r="A78" s="7" t="s">
        <v>178</v>
      </c>
      <c r="B78" s="5" t="s">
        <v>178</v>
      </c>
      <c r="C78" s="5" t="s">
        <v>179</v>
      </c>
      <c r="D78" s="8" t="s">
        <v>180</v>
      </c>
      <c r="E78" s="16">
        <v>20938.000545048129</v>
      </c>
      <c r="F78" s="17">
        <v>14689.996818724745</v>
      </c>
      <c r="G78" s="17">
        <v>26759.997759829181</v>
      </c>
      <c r="H78" s="17">
        <v>20209.00306558892</v>
      </c>
      <c r="I78" s="17">
        <v>14223.003089436897</v>
      </c>
      <c r="J78" s="17">
        <v>14594.995540731517</v>
      </c>
      <c r="K78" s="20">
        <v>42420.996267820265</v>
      </c>
      <c r="L78" s="20">
        <v>42627.999756897407</v>
      </c>
      <c r="M78" s="20">
        <v>12078.997388758693</v>
      </c>
      <c r="N78" s="20">
        <v>19020.998063756775</v>
      </c>
      <c r="O78" s="20">
        <v>58992.998138817129</v>
      </c>
      <c r="P78" s="21">
        <v>59032.98313148562</v>
      </c>
      <c r="Q78" s="10">
        <v>1.8636971622976346</v>
      </c>
      <c r="R78" s="11">
        <v>5.4382530770452311E-2</v>
      </c>
    </row>
    <row r="79" spans="1:18" x14ac:dyDescent="0.25">
      <c r="A79" s="7" t="s">
        <v>266</v>
      </c>
      <c r="B79" s="5" t="s">
        <v>266</v>
      </c>
      <c r="C79" s="5" t="s">
        <v>267</v>
      </c>
      <c r="D79" s="8" t="s">
        <v>268</v>
      </c>
      <c r="E79" s="16">
        <v>78564.970567783399</v>
      </c>
      <c r="F79" s="17">
        <v>63122.994593914205</v>
      </c>
      <c r="G79" s="17">
        <v>133190.03321973063</v>
      </c>
      <c r="H79" s="17">
        <v>167370.07911917745</v>
      </c>
      <c r="I79" s="17">
        <v>119549.97122203487</v>
      </c>
      <c r="J79" s="17">
        <v>134420.01060991001</v>
      </c>
      <c r="K79" s="20">
        <v>133559.97654605782</v>
      </c>
      <c r="L79" s="20">
        <v>114999.93935698742</v>
      </c>
      <c r="M79" s="20">
        <v>200549.89490533085</v>
      </c>
      <c r="N79" s="20">
        <v>225200.03864698892</v>
      </c>
      <c r="O79" s="20">
        <v>163999.92705436048</v>
      </c>
      <c r="P79" s="21">
        <v>167330.03304213559</v>
      </c>
      <c r="Q79" s="10">
        <v>1.484797234918269</v>
      </c>
      <c r="R79" s="11">
        <v>5.4733961276332031E-2</v>
      </c>
    </row>
    <row r="80" spans="1:18" x14ac:dyDescent="0.25">
      <c r="A80" s="7" t="s">
        <v>815</v>
      </c>
      <c r="B80" s="5" t="s">
        <v>815</v>
      </c>
      <c r="C80" s="5" t="s">
        <v>816</v>
      </c>
      <c r="D80" s="8" t="s">
        <v>817</v>
      </c>
      <c r="E80" s="16">
        <v>0</v>
      </c>
      <c r="F80" s="17">
        <v>0</v>
      </c>
      <c r="G80" s="17">
        <v>21602.99773481688</v>
      </c>
      <c r="H80" s="17">
        <v>15461.997147185815</v>
      </c>
      <c r="I80" s="17">
        <v>13414.998712207864</v>
      </c>
      <c r="J80" s="17">
        <v>13969.999288138333</v>
      </c>
      <c r="K80" s="20">
        <v>0</v>
      </c>
      <c r="L80" s="20">
        <v>0</v>
      </c>
      <c r="M80" s="20">
        <v>0</v>
      </c>
      <c r="N80" s="20">
        <v>0</v>
      </c>
      <c r="O80" s="20">
        <v>9877.3997318280235</v>
      </c>
      <c r="P80" s="21">
        <v>10799.999532255959</v>
      </c>
      <c r="Q80" s="10">
        <v>0.65296744042994215</v>
      </c>
      <c r="R80" s="11">
        <v>6.056849318076514E-2</v>
      </c>
    </row>
    <row r="81" spans="1:18" x14ac:dyDescent="0.25">
      <c r="A81" s="7" t="s">
        <v>204</v>
      </c>
      <c r="B81" s="5" t="s">
        <v>204</v>
      </c>
      <c r="C81" s="5" t="s">
        <v>205</v>
      </c>
      <c r="D81" s="8" t="s">
        <v>206</v>
      </c>
      <c r="E81" s="16">
        <v>531179.81150107319</v>
      </c>
      <c r="F81" s="17">
        <v>508950.12671670417</v>
      </c>
      <c r="G81" s="17">
        <v>383270.18364539027</v>
      </c>
      <c r="H81" s="17">
        <v>394920.23965570028</v>
      </c>
      <c r="I81" s="17">
        <v>329859.78532515955</v>
      </c>
      <c r="J81" s="17">
        <v>322480.19009674783</v>
      </c>
      <c r="K81" s="20">
        <v>410750.13820463122</v>
      </c>
      <c r="L81" s="20">
        <v>374269.91494101897</v>
      </c>
      <c r="M81" s="20">
        <v>324980.09639623982</v>
      </c>
      <c r="N81" s="20">
        <v>318909.87163480651</v>
      </c>
      <c r="O81" s="20">
        <v>226280.10878944106</v>
      </c>
      <c r="P81" s="21">
        <v>227879.9556538201</v>
      </c>
      <c r="Q81" s="10">
        <v>0.75737803662672654</v>
      </c>
      <c r="R81" s="11">
        <v>6.3878747667086594E-2</v>
      </c>
    </row>
    <row r="82" spans="1:18" x14ac:dyDescent="0.25">
      <c r="A82" s="7" t="s">
        <v>297</v>
      </c>
      <c r="B82" s="5" t="s">
        <v>297</v>
      </c>
      <c r="C82" s="5" t="s">
        <v>298</v>
      </c>
      <c r="D82" s="8" t="s">
        <v>299</v>
      </c>
      <c r="E82" s="16">
        <v>0</v>
      </c>
      <c r="F82" s="17">
        <v>0</v>
      </c>
      <c r="G82" s="17">
        <v>0</v>
      </c>
      <c r="H82" s="17">
        <v>0</v>
      </c>
      <c r="I82" s="17">
        <v>13473.003926176923</v>
      </c>
      <c r="J82" s="17">
        <v>6900.5004275312167</v>
      </c>
      <c r="K82" s="20">
        <v>57123.015309502072</v>
      </c>
      <c r="L82" s="20">
        <v>56656.999645310672</v>
      </c>
      <c r="M82" s="20">
        <v>11349.001765912548</v>
      </c>
      <c r="N82" s="20">
        <v>0</v>
      </c>
      <c r="O82" s="20">
        <v>120739.99434746354</v>
      </c>
      <c r="P82" s="21">
        <v>122109.96611224551</v>
      </c>
      <c r="Q82" s="10">
        <v>5.7883184017061247</v>
      </c>
      <c r="R82" s="11">
        <v>6.5144479801938396E-2</v>
      </c>
    </row>
    <row r="83" spans="1:18" x14ac:dyDescent="0.25">
      <c r="A83" s="7" t="s">
        <v>737</v>
      </c>
      <c r="B83" s="5" t="s">
        <v>737</v>
      </c>
      <c r="C83" s="5" t="s">
        <v>738</v>
      </c>
      <c r="D83" s="8" t="s">
        <v>739</v>
      </c>
      <c r="E83" s="16">
        <v>0</v>
      </c>
      <c r="F83" s="17">
        <v>17649.000359400525</v>
      </c>
      <c r="G83" s="17">
        <v>18356.99730609751</v>
      </c>
      <c r="H83" s="17">
        <v>18707.003378167941</v>
      </c>
      <c r="I83" s="17">
        <v>21034.999310851679</v>
      </c>
      <c r="J83" s="17">
        <v>21840.000204691245</v>
      </c>
      <c r="K83" s="20">
        <v>0</v>
      </c>
      <c r="L83" s="20">
        <v>20593.000168921546</v>
      </c>
      <c r="M83" s="20">
        <v>9766.4996334557545</v>
      </c>
      <c r="N83" s="20">
        <v>0</v>
      </c>
      <c r="O83" s="20">
        <v>14710.004611617458</v>
      </c>
      <c r="P83" s="21">
        <v>14121.002422061889</v>
      </c>
      <c r="Q83" s="10">
        <v>0.73500450365771963</v>
      </c>
      <c r="R83" s="11">
        <v>6.6647964889706132E-2</v>
      </c>
    </row>
    <row r="84" spans="1:18" x14ac:dyDescent="0.25">
      <c r="A84" s="7" t="s">
        <v>62</v>
      </c>
      <c r="B84" s="5" t="s">
        <v>62</v>
      </c>
      <c r="C84" s="5" t="s">
        <v>63</v>
      </c>
      <c r="D84" s="8" t="s">
        <v>64</v>
      </c>
      <c r="E84" s="16">
        <v>82924.01412394506</v>
      </c>
      <c r="F84" s="17">
        <v>102589.9691660197</v>
      </c>
      <c r="G84" s="17">
        <v>101330.02276832551</v>
      </c>
      <c r="H84" s="17">
        <v>99089.011253364675</v>
      </c>
      <c r="I84" s="17">
        <v>80198.011160201931</v>
      </c>
      <c r="J84" s="17">
        <v>84807.956578271405</v>
      </c>
      <c r="K84" s="20">
        <v>83440.997281958378</v>
      </c>
      <c r="L84" s="20">
        <v>81337.020713984515</v>
      </c>
      <c r="M84" s="20">
        <v>82804.054344156844</v>
      </c>
      <c r="N84" s="20">
        <v>91088.981980289464</v>
      </c>
      <c r="O84" s="20">
        <v>79531.969866926913</v>
      </c>
      <c r="P84" s="21">
        <v>68527.975271184667</v>
      </c>
      <c r="Q84" s="10">
        <v>0.88492737741165239</v>
      </c>
      <c r="R84" s="11">
        <v>6.6871505129893649E-2</v>
      </c>
    </row>
    <row r="85" spans="1:18" x14ac:dyDescent="0.25">
      <c r="A85" s="7" t="s">
        <v>544</v>
      </c>
      <c r="B85" s="5" t="s">
        <v>544</v>
      </c>
      <c r="C85" s="5" t="s">
        <v>545</v>
      </c>
      <c r="D85" s="8" t="s">
        <v>546</v>
      </c>
      <c r="E85" s="16">
        <v>0</v>
      </c>
      <c r="F85" s="17">
        <v>0</v>
      </c>
      <c r="G85" s="17">
        <v>42288.006455311523</v>
      </c>
      <c r="H85" s="17">
        <v>44623.988433802238</v>
      </c>
      <c r="I85" s="17">
        <v>45855.010272065345</v>
      </c>
      <c r="J85" s="17">
        <v>46441.013587308546</v>
      </c>
      <c r="K85" s="20">
        <v>0</v>
      </c>
      <c r="L85" s="20">
        <v>22554.001706717434</v>
      </c>
      <c r="M85" s="20">
        <v>32407.010634778228</v>
      </c>
      <c r="N85" s="20">
        <v>44921.995390188567</v>
      </c>
      <c r="O85" s="20">
        <v>32939.002175441914</v>
      </c>
      <c r="P85" s="21">
        <v>39395.9956344776</v>
      </c>
      <c r="Q85" s="10">
        <v>0.74968411291862269</v>
      </c>
      <c r="R85" s="11">
        <v>6.709591093035118E-2</v>
      </c>
    </row>
    <row r="86" spans="1:18" x14ac:dyDescent="0.25">
      <c r="A86" s="7" t="s">
        <v>207</v>
      </c>
      <c r="B86" s="5" t="s">
        <v>207</v>
      </c>
      <c r="C86" s="5" t="s">
        <v>208</v>
      </c>
      <c r="D86" s="8" t="s">
        <v>209</v>
      </c>
      <c r="E86" s="16">
        <v>115400.03849618479</v>
      </c>
      <c r="F86" s="17">
        <v>105149.9655564436</v>
      </c>
      <c r="G86" s="17">
        <v>100929.98905003525</v>
      </c>
      <c r="H86" s="17">
        <v>96968.045624580744</v>
      </c>
      <c r="I86" s="17">
        <v>77638.97679854717</v>
      </c>
      <c r="J86" s="17">
        <v>87651.015471120132</v>
      </c>
      <c r="K86" s="20">
        <v>79951.981055342636</v>
      </c>
      <c r="L86" s="20">
        <v>75191.017560217952</v>
      </c>
      <c r="M86" s="20">
        <v>110259.94920914753</v>
      </c>
      <c r="N86" s="20">
        <v>82543.044979200291</v>
      </c>
      <c r="O86" s="20">
        <v>68963.959756257085</v>
      </c>
      <c r="P86" s="21">
        <v>70799.995070266465</v>
      </c>
      <c r="Q86" s="10">
        <v>0.83152382077183107</v>
      </c>
      <c r="R86" s="11">
        <v>6.7318365438017419E-2</v>
      </c>
    </row>
    <row r="87" spans="1:18" x14ac:dyDescent="0.25">
      <c r="A87" s="7" t="s">
        <v>573</v>
      </c>
      <c r="B87" s="5" t="s">
        <v>573</v>
      </c>
      <c r="C87" s="5" t="s">
        <v>574</v>
      </c>
      <c r="D87" s="8" t="s">
        <v>575</v>
      </c>
      <c r="E87" s="16">
        <v>31453.007222765518</v>
      </c>
      <c r="F87" s="17">
        <v>33500.005291542679</v>
      </c>
      <c r="G87" s="17">
        <v>46422.996645238774</v>
      </c>
      <c r="H87" s="17">
        <v>45952.991746016545</v>
      </c>
      <c r="I87" s="17">
        <v>65070.006877030777</v>
      </c>
      <c r="J87" s="17">
        <v>63655.994816316255</v>
      </c>
      <c r="K87" s="20">
        <v>18130.001967327116</v>
      </c>
      <c r="L87" s="20">
        <v>15888.004648046002</v>
      </c>
      <c r="M87" s="20">
        <v>38869.996622764025</v>
      </c>
      <c r="N87" s="20">
        <v>39631.990924459831</v>
      </c>
      <c r="O87" s="20">
        <v>38591.009755527237</v>
      </c>
      <c r="P87" s="21">
        <v>38738.99609531046</v>
      </c>
      <c r="Q87" s="10">
        <v>0.6438697008288119</v>
      </c>
      <c r="R87" s="11">
        <v>6.8918296947690111E-2</v>
      </c>
    </row>
    <row r="88" spans="1:18" x14ac:dyDescent="0.25">
      <c r="A88" s="7" t="s">
        <v>559</v>
      </c>
      <c r="B88" s="5" t="s">
        <v>560</v>
      </c>
      <c r="C88" s="5" t="s">
        <v>561</v>
      </c>
      <c r="D88" s="8" t="s">
        <v>562</v>
      </c>
      <c r="E88" s="16">
        <v>101969.97990812569</v>
      </c>
      <c r="F88" s="17">
        <v>114259.92729406012</v>
      </c>
      <c r="G88" s="17">
        <v>301400.15811093629</v>
      </c>
      <c r="H88" s="17">
        <v>299659.88942324405</v>
      </c>
      <c r="I88" s="17">
        <v>295230.07675918535</v>
      </c>
      <c r="J88" s="17">
        <v>301530.08834243455</v>
      </c>
      <c r="K88" s="20">
        <v>219680.10707936282</v>
      </c>
      <c r="L88" s="20">
        <v>212980.13438115412</v>
      </c>
      <c r="M88" s="20">
        <v>434329.8859896611</v>
      </c>
      <c r="N88" s="20">
        <v>418310.12987897411</v>
      </c>
      <c r="O88" s="20">
        <v>619619.92738534079</v>
      </c>
      <c r="P88" s="21">
        <v>605500.02191503928</v>
      </c>
      <c r="Q88" s="10">
        <v>1.8002920910342288</v>
      </c>
      <c r="R88" s="11">
        <v>6.9640106287158318E-2</v>
      </c>
    </row>
    <row r="89" spans="1:18" x14ac:dyDescent="0.25">
      <c r="A89" s="7" t="s">
        <v>285</v>
      </c>
      <c r="B89" s="5" t="s">
        <v>285</v>
      </c>
      <c r="C89" s="5" t="s">
        <v>286</v>
      </c>
      <c r="D89" s="8" t="s">
        <v>287</v>
      </c>
      <c r="E89" s="16">
        <v>61836.991827509359</v>
      </c>
      <c r="F89" s="17">
        <v>65853.01266900565</v>
      </c>
      <c r="G89" s="17">
        <v>83003.9741063978</v>
      </c>
      <c r="H89" s="17">
        <v>95003.947818545275</v>
      </c>
      <c r="I89" s="17">
        <v>113939.97782691004</v>
      </c>
      <c r="J89" s="17">
        <v>115380.05390883265</v>
      </c>
      <c r="K89" s="20">
        <v>30891.998851779681</v>
      </c>
      <c r="L89" s="20">
        <v>40024.008224399251</v>
      </c>
      <c r="M89" s="20">
        <v>84226.029133850563</v>
      </c>
      <c r="N89" s="20">
        <v>86714.979199751426</v>
      </c>
      <c r="O89" s="20">
        <v>66038.979093957212</v>
      </c>
      <c r="P89" s="21">
        <v>63024.013298930477</v>
      </c>
      <c r="Q89" s="10">
        <v>0.66822646640078198</v>
      </c>
      <c r="R89" s="11">
        <v>7.3054842747786897E-2</v>
      </c>
    </row>
    <row r="90" spans="1:18" x14ac:dyDescent="0.25">
      <c r="A90" s="7" t="s">
        <v>471</v>
      </c>
      <c r="B90" s="5" t="s">
        <v>471</v>
      </c>
      <c r="C90" s="5" t="s">
        <v>472</v>
      </c>
      <c r="D90" s="8" t="s">
        <v>473</v>
      </c>
      <c r="E90" s="16">
        <v>0</v>
      </c>
      <c r="F90" s="17">
        <v>0</v>
      </c>
      <c r="G90" s="17">
        <v>0</v>
      </c>
      <c r="H90" s="17">
        <v>0</v>
      </c>
      <c r="I90" s="17">
        <v>17902.996721338073</v>
      </c>
      <c r="J90" s="17">
        <v>18068.004038125087</v>
      </c>
      <c r="K90" s="20">
        <v>22373.996702560413</v>
      </c>
      <c r="L90" s="20">
        <v>40538.013199609719</v>
      </c>
      <c r="M90" s="20">
        <v>0</v>
      </c>
      <c r="N90" s="20">
        <v>22681.999681691468</v>
      </c>
      <c r="O90" s="20">
        <v>43334.996637474476</v>
      </c>
      <c r="P90" s="21">
        <v>49066.990674936715</v>
      </c>
      <c r="Q90" s="10">
        <v>1.8761396265455457</v>
      </c>
      <c r="R90" s="11">
        <v>7.5113586719130959E-2</v>
      </c>
    </row>
    <row r="91" spans="1:18" x14ac:dyDescent="0.25">
      <c r="A91" s="7" t="s">
        <v>86</v>
      </c>
      <c r="B91" s="5" t="s">
        <v>86</v>
      </c>
      <c r="C91" s="5" t="s">
        <v>87</v>
      </c>
      <c r="D91" s="8" t="s">
        <v>88</v>
      </c>
      <c r="E91" s="16">
        <v>19254.99919273868</v>
      </c>
      <c r="F91" s="17">
        <v>19860.00483824834</v>
      </c>
      <c r="G91" s="17">
        <v>16522.00523650142</v>
      </c>
      <c r="H91" s="17">
        <v>16476.001875966438</v>
      </c>
      <c r="I91" s="17">
        <v>23619.001739712887</v>
      </c>
      <c r="J91" s="17">
        <v>21608.996324378266</v>
      </c>
      <c r="K91" s="20">
        <v>45077.003304765378</v>
      </c>
      <c r="L91" s="20">
        <v>41783.011362768942</v>
      </c>
      <c r="M91" s="20">
        <v>14648.000241148749</v>
      </c>
      <c r="N91" s="20">
        <v>14263.99804404381</v>
      </c>
      <c r="O91" s="20">
        <v>62137.015185281365</v>
      </c>
      <c r="P91" s="21">
        <v>58542.987447077227</v>
      </c>
      <c r="Q91" s="10">
        <v>1.7314542167877642</v>
      </c>
      <c r="R91" s="11">
        <v>7.8085539057330552E-2</v>
      </c>
    </row>
    <row r="92" spans="1:18" x14ac:dyDescent="0.25">
      <c r="A92" s="7" t="s">
        <v>671</v>
      </c>
      <c r="B92" s="5" t="s">
        <v>671</v>
      </c>
      <c r="C92" s="5" t="s">
        <v>672</v>
      </c>
      <c r="D92" s="8" t="s">
        <v>673</v>
      </c>
      <c r="E92" s="16">
        <v>72876.006362029206</v>
      </c>
      <c r="F92" s="17">
        <v>78846.959470723043</v>
      </c>
      <c r="G92" s="17">
        <v>62746.993776250252</v>
      </c>
      <c r="H92" s="17">
        <v>59238.013818645522</v>
      </c>
      <c r="I92" s="17">
        <v>0</v>
      </c>
      <c r="J92" s="17">
        <v>59964.000094776282</v>
      </c>
      <c r="K92" s="20">
        <v>63455.007105800607</v>
      </c>
      <c r="L92" s="20">
        <v>72295.047107433231</v>
      </c>
      <c r="M92" s="20">
        <v>0</v>
      </c>
      <c r="N92" s="20">
        <v>37274.999567844985</v>
      </c>
      <c r="O92" s="20">
        <v>46566.989513690183</v>
      </c>
      <c r="P92" s="21">
        <v>36474.995269653766</v>
      </c>
      <c r="Q92" s="10">
        <v>0.74322856760766709</v>
      </c>
      <c r="R92" s="11">
        <v>8.248791588555951E-2</v>
      </c>
    </row>
    <row r="93" spans="1:18" x14ac:dyDescent="0.25">
      <c r="A93" s="7" t="s">
        <v>17</v>
      </c>
      <c r="B93" s="5" t="s">
        <v>17</v>
      </c>
      <c r="C93" s="5" t="s">
        <v>18</v>
      </c>
      <c r="D93" s="9" t="s">
        <v>19</v>
      </c>
      <c r="E93" s="16">
        <v>53374.010279957314</v>
      </c>
      <c r="F93" s="17">
        <v>52878.982612293126</v>
      </c>
      <c r="G93" s="17">
        <v>41385.992478804859</v>
      </c>
      <c r="H93" s="17">
        <v>35497.9946387975</v>
      </c>
      <c r="I93" s="17">
        <v>25297.999549935255</v>
      </c>
      <c r="J93" s="17">
        <v>21132.000425958195</v>
      </c>
      <c r="K93" s="20">
        <v>40060.006381453233</v>
      </c>
      <c r="L93" s="20">
        <v>32958.996670749104</v>
      </c>
      <c r="M93" s="20">
        <v>15019.000944523741</v>
      </c>
      <c r="N93" s="20">
        <v>22518.992704092594</v>
      </c>
      <c r="O93" s="20">
        <v>20026.997807628308</v>
      </c>
      <c r="P93" s="21">
        <v>20931.99450549193</v>
      </c>
      <c r="Q93" s="10">
        <v>0.66237015955939282</v>
      </c>
      <c r="R93" s="11">
        <v>8.2663101016243246E-2</v>
      </c>
    </row>
    <row r="94" spans="1:18" x14ac:dyDescent="0.25">
      <c r="A94" s="7" t="s">
        <v>401</v>
      </c>
      <c r="B94" s="5" t="s">
        <v>401</v>
      </c>
      <c r="C94" s="5" t="s">
        <v>402</v>
      </c>
      <c r="D94" s="8" t="s">
        <v>403</v>
      </c>
      <c r="E94" s="16">
        <v>64642.015245990042</v>
      </c>
      <c r="F94" s="17">
        <v>61696.984981000584</v>
      </c>
      <c r="G94" s="17">
        <v>56323.982106640935</v>
      </c>
      <c r="H94" s="17">
        <v>56377.994703085489</v>
      </c>
      <c r="I94" s="17">
        <v>51163.996491800885</v>
      </c>
      <c r="J94" s="17">
        <v>46074.994006163019</v>
      </c>
      <c r="K94" s="20">
        <v>58269.984915981542</v>
      </c>
      <c r="L94" s="20">
        <v>62258.016116028084</v>
      </c>
      <c r="M94" s="20">
        <v>44838.985330250027</v>
      </c>
      <c r="N94" s="20">
        <v>38424.991197258001</v>
      </c>
      <c r="O94" s="20">
        <v>38244.009609231936</v>
      </c>
      <c r="P94" s="21">
        <v>36275.994910778012</v>
      </c>
      <c r="Q94" s="10">
        <v>0.81379213649463877</v>
      </c>
      <c r="R94" s="11">
        <v>8.3926359858252184E-2</v>
      </c>
    </row>
    <row r="95" spans="1:18" x14ac:dyDescent="0.25">
      <c r="A95" s="7" t="s">
        <v>391</v>
      </c>
      <c r="B95" s="5" t="s">
        <v>392</v>
      </c>
      <c r="C95" s="5" t="s">
        <v>393</v>
      </c>
      <c r="D95" s="8" t="s">
        <v>394</v>
      </c>
      <c r="E95" s="16">
        <v>601829.62117981492</v>
      </c>
      <c r="F95" s="17">
        <v>449239.82806742424</v>
      </c>
      <c r="G95" s="17">
        <v>987889.40932477626</v>
      </c>
      <c r="H95" s="17">
        <v>681430.14880312548</v>
      </c>
      <c r="I95" s="17">
        <v>669979.70020333468</v>
      </c>
      <c r="J95" s="17">
        <v>460759.96852078935</v>
      </c>
      <c r="K95" s="20">
        <v>0</v>
      </c>
      <c r="L95" s="20">
        <v>0</v>
      </c>
      <c r="M95" s="20">
        <v>859310.53284056811</v>
      </c>
      <c r="N95" s="20">
        <v>0</v>
      </c>
      <c r="O95" s="20">
        <v>822040.23733705922</v>
      </c>
      <c r="P95" s="21">
        <v>977759.64096233191</v>
      </c>
      <c r="Q95" s="10">
        <v>1.4283088518557754</v>
      </c>
      <c r="R95" s="11">
        <v>8.4530923267691543E-2</v>
      </c>
    </row>
    <row r="96" spans="1:18" x14ac:dyDescent="0.25">
      <c r="A96" s="7" t="s">
        <v>4</v>
      </c>
      <c r="B96" s="5" t="s">
        <v>4</v>
      </c>
      <c r="D96" s="9"/>
      <c r="E96" s="16">
        <v>89497.998277218227</v>
      </c>
      <c r="F96" s="17">
        <v>93587.025861493355</v>
      </c>
      <c r="G96" s="17">
        <v>124549.94843128501</v>
      </c>
      <c r="H96" s="17">
        <v>99899.020150312179</v>
      </c>
      <c r="I96" s="17">
        <v>94293.947362411724</v>
      </c>
      <c r="J96" s="17">
        <v>90221.970632801385</v>
      </c>
      <c r="K96" s="20">
        <v>82329.97529534869</v>
      </c>
      <c r="L96" s="20">
        <v>79241.035548577376</v>
      </c>
      <c r="M96" s="20">
        <v>95195.055095971038</v>
      </c>
      <c r="N96" s="20">
        <v>109089.96871610294</v>
      </c>
      <c r="O96" s="20">
        <v>66107.027351646218</v>
      </c>
      <c r="P96" s="21">
        <v>67686.983571982972</v>
      </c>
      <c r="Q96" s="10">
        <v>0.83622222935691026</v>
      </c>
      <c r="R96" s="11">
        <v>8.6018982151729581E-2</v>
      </c>
    </row>
    <row r="97" spans="1:18" x14ac:dyDescent="0.25">
      <c r="A97" s="7" t="s">
        <v>191</v>
      </c>
      <c r="B97" s="5" t="s">
        <v>191</v>
      </c>
      <c r="C97" s="5" t="s">
        <v>192</v>
      </c>
      <c r="D97" s="8" t="s">
        <v>193</v>
      </c>
      <c r="E97" s="16">
        <v>4600301.4359283252</v>
      </c>
      <c r="F97" s="17">
        <v>4727598.4997187955</v>
      </c>
      <c r="G97" s="17">
        <v>3876501.8663456691</v>
      </c>
      <c r="H97" s="17">
        <v>3830098.0377576491</v>
      </c>
      <c r="I97" s="17">
        <v>6518800.7816608623</v>
      </c>
      <c r="J97" s="17">
        <v>6221398.9927698215</v>
      </c>
      <c r="K97" s="20">
        <v>3728100.8598680994</v>
      </c>
      <c r="L97" s="20">
        <v>3448598.8454616363</v>
      </c>
      <c r="M97" s="20">
        <v>3517601.219631019</v>
      </c>
      <c r="N97" s="20">
        <v>3676700.9132740824</v>
      </c>
      <c r="O97" s="20">
        <v>4921098.1445174599</v>
      </c>
      <c r="P97" s="21">
        <v>4542902.3889342621</v>
      </c>
      <c r="Q97" s="10">
        <v>0.81068043224320796</v>
      </c>
      <c r="R97" s="11">
        <v>8.6961159778083538E-2</v>
      </c>
    </row>
    <row r="98" spans="1:18" x14ac:dyDescent="0.25">
      <c r="A98" s="7" t="s">
        <v>456</v>
      </c>
      <c r="B98" s="5" t="s">
        <v>456</v>
      </c>
      <c r="C98" s="5" t="s">
        <v>457</v>
      </c>
      <c r="D98" s="8" t="s">
        <v>458</v>
      </c>
      <c r="E98" s="16">
        <v>181969.98609709032</v>
      </c>
      <c r="F98" s="17">
        <v>203859.89733216327</v>
      </c>
      <c r="G98" s="17">
        <v>146330.08443242943</v>
      </c>
      <c r="H98" s="17">
        <v>125349.9754548585</v>
      </c>
      <c r="I98" s="17">
        <v>115660.00043208498</v>
      </c>
      <c r="J98" s="17">
        <v>111060.06394037617</v>
      </c>
      <c r="K98" s="20">
        <v>117489.99196055818</v>
      </c>
      <c r="L98" s="20">
        <v>125050.04684360368</v>
      </c>
      <c r="M98" s="20">
        <v>132760.02010237836</v>
      </c>
      <c r="N98" s="20">
        <v>123170.02473085311</v>
      </c>
      <c r="O98" s="20">
        <v>106419.97800284403</v>
      </c>
      <c r="P98" s="21">
        <v>99427.050119848966</v>
      </c>
      <c r="Q98" s="10">
        <v>0.81397120269891432</v>
      </c>
      <c r="R98" s="11">
        <v>9.3156575190335933E-2</v>
      </c>
    </row>
    <row r="99" spans="1:18" x14ac:dyDescent="0.25">
      <c r="A99" s="7" t="s">
        <v>168</v>
      </c>
      <c r="B99" s="5" t="s">
        <v>169</v>
      </c>
      <c r="C99" s="5" t="s">
        <v>170</v>
      </c>
      <c r="D99" s="8" t="s">
        <v>171</v>
      </c>
      <c r="E99" s="16">
        <v>113340.0691274624</v>
      </c>
      <c r="F99" s="17">
        <v>123330.0372665279</v>
      </c>
      <c r="G99" s="17">
        <v>248279.90461192743</v>
      </c>
      <c r="H99" s="17">
        <v>244159.88454937001</v>
      </c>
      <c r="I99" s="17">
        <v>176940.08337146655</v>
      </c>
      <c r="J99" s="17">
        <v>166150.00908049641</v>
      </c>
      <c r="K99" s="20">
        <v>209009.94318437236</v>
      </c>
      <c r="L99" s="20">
        <v>216839.89316324837</v>
      </c>
      <c r="M99" s="20">
        <v>462369.73405154044</v>
      </c>
      <c r="N99" s="20">
        <v>522269.98340367834</v>
      </c>
      <c r="O99" s="20">
        <v>179170.01577710625</v>
      </c>
      <c r="P99" s="21">
        <v>180649.93614321979</v>
      </c>
      <c r="Q99" s="10">
        <v>1.556502494915414</v>
      </c>
      <c r="R99" s="11">
        <v>9.3593958655004875E-2</v>
      </c>
    </row>
    <row r="100" spans="1:18" x14ac:dyDescent="0.25">
      <c r="A100" s="7" t="s">
        <v>294</v>
      </c>
      <c r="B100" s="5" t="s">
        <v>294</v>
      </c>
      <c r="C100" s="5" t="s">
        <v>295</v>
      </c>
      <c r="D100" s="8" t="s">
        <v>296</v>
      </c>
      <c r="E100" s="16">
        <v>51076.001641327886</v>
      </c>
      <c r="F100" s="17">
        <v>53558.997028056518</v>
      </c>
      <c r="G100" s="17">
        <v>47915.012244637124</v>
      </c>
      <c r="H100" s="17">
        <v>52411.996439737602</v>
      </c>
      <c r="I100" s="17">
        <v>40428.988632197244</v>
      </c>
      <c r="J100" s="17">
        <v>42571.989210259919</v>
      </c>
      <c r="K100" s="20">
        <v>55482.993034339837</v>
      </c>
      <c r="L100" s="20">
        <v>50894.005867991909</v>
      </c>
      <c r="M100" s="20">
        <v>29579.991604631759</v>
      </c>
      <c r="N100" s="20">
        <v>35889.998701041288</v>
      </c>
      <c r="O100" s="20">
        <v>33065.008555516288</v>
      </c>
      <c r="P100" s="21">
        <v>33108.007711930295</v>
      </c>
      <c r="Q100" s="10">
        <v>0.80764753701196512</v>
      </c>
      <c r="R100" s="11">
        <v>9.3677174521551776E-2</v>
      </c>
    </row>
    <row r="101" spans="1:18" x14ac:dyDescent="0.25">
      <c r="A101" s="7" t="s">
        <v>95</v>
      </c>
      <c r="B101" s="5" t="s">
        <v>96</v>
      </c>
      <c r="C101" s="5" t="s">
        <v>97</v>
      </c>
      <c r="D101" s="8" t="s">
        <v>98</v>
      </c>
      <c r="E101" s="16">
        <v>129560.02341336709</v>
      </c>
      <c r="F101" s="17">
        <v>119199.92131781687</v>
      </c>
      <c r="G101" s="17">
        <v>113559.95327534786</v>
      </c>
      <c r="H101" s="17">
        <v>117730.06702134025</v>
      </c>
      <c r="I101" s="17">
        <v>91937.945244538481</v>
      </c>
      <c r="J101" s="17">
        <v>87958.057432523623</v>
      </c>
      <c r="K101" s="20">
        <v>114439.98147522588</v>
      </c>
      <c r="L101" s="20">
        <v>113739.95701977197</v>
      </c>
      <c r="M101" s="20">
        <v>87779.041580756253</v>
      </c>
      <c r="N101" s="20">
        <v>89245.971019857767</v>
      </c>
      <c r="O101" s="20">
        <v>67636.978732056203</v>
      </c>
      <c r="P101" s="21">
        <v>68873.026698404778</v>
      </c>
      <c r="Q101" s="10">
        <v>0.81098398113915549</v>
      </c>
      <c r="R101" s="11">
        <v>9.4047354397303232E-2</v>
      </c>
    </row>
    <row r="102" spans="1:18" x14ac:dyDescent="0.25">
      <c r="A102" s="7" t="s">
        <v>147</v>
      </c>
      <c r="B102" s="5" t="s">
        <v>148</v>
      </c>
      <c r="C102" s="5" t="s">
        <v>149</v>
      </c>
      <c r="D102" s="8" t="s">
        <v>150</v>
      </c>
      <c r="E102" s="16">
        <v>85452.970177980635</v>
      </c>
      <c r="F102" s="17">
        <v>92454.025535241686</v>
      </c>
      <c r="G102" s="17">
        <v>55753.993676428581</v>
      </c>
      <c r="H102" s="17">
        <v>47879.012914591447</v>
      </c>
      <c r="I102" s="17">
        <v>46242.99723395492</v>
      </c>
      <c r="J102" s="17">
        <v>49843.007180904657</v>
      </c>
      <c r="K102" s="20">
        <v>53954.002502484182</v>
      </c>
      <c r="L102" s="20">
        <v>60182.010274972206</v>
      </c>
      <c r="M102" s="20">
        <v>37763.010581672948</v>
      </c>
      <c r="N102" s="20">
        <v>38637.006295696265</v>
      </c>
      <c r="O102" s="20">
        <v>49896.015821314228</v>
      </c>
      <c r="P102" s="21">
        <v>39348.003078509129</v>
      </c>
      <c r="Q102" s="10">
        <v>0.75910893890231168</v>
      </c>
      <c r="R102" s="11">
        <v>9.4552905151695579E-2</v>
      </c>
    </row>
    <row r="103" spans="1:18" x14ac:dyDescent="0.25">
      <c r="A103" s="7" t="s">
        <v>197</v>
      </c>
      <c r="B103" s="5" t="s">
        <v>197</v>
      </c>
      <c r="C103" s="5" t="s">
        <v>198</v>
      </c>
      <c r="D103" s="8" t="s">
        <v>199</v>
      </c>
      <c r="E103" s="16">
        <v>0</v>
      </c>
      <c r="F103" s="17">
        <v>19217.004685893604</v>
      </c>
      <c r="G103" s="17">
        <v>25708.004334907288</v>
      </c>
      <c r="H103" s="17">
        <v>21892.00649936176</v>
      </c>
      <c r="I103" s="17">
        <v>14237.000038810414</v>
      </c>
      <c r="J103" s="17">
        <v>14281.999975187518</v>
      </c>
      <c r="K103" s="20">
        <v>0</v>
      </c>
      <c r="L103" s="20">
        <v>19069.997430471503</v>
      </c>
      <c r="M103" s="20">
        <v>0</v>
      </c>
      <c r="N103" s="20">
        <v>0</v>
      </c>
      <c r="O103" s="20">
        <v>8799.4001762464304</v>
      </c>
      <c r="P103" s="21">
        <v>8999.1998483920197</v>
      </c>
      <c r="Q103" s="10">
        <v>0.61832922163998794</v>
      </c>
      <c r="R103" s="11">
        <v>9.462100619347405E-2</v>
      </c>
    </row>
    <row r="104" spans="1:18" x14ac:dyDescent="0.25">
      <c r="A104" s="7" t="s">
        <v>459</v>
      </c>
      <c r="B104" s="5" t="s">
        <v>459</v>
      </c>
      <c r="C104" s="5" t="s">
        <v>460</v>
      </c>
      <c r="D104" s="8" t="s">
        <v>461</v>
      </c>
      <c r="E104" s="16">
        <v>34578.989959628867</v>
      </c>
      <c r="F104" s="17">
        <v>33561.003059180497</v>
      </c>
      <c r="G104" s="17">
        <v>37716.010062966197</v>
      </c>
      <c r="H104" s="17">
        <v>42617.997502434861</v>
      </c>
      <c r="I104" s="17">
        <v>26540.002568744021</v>
      </c>
      <c r="J104" s="17">
        <v>38972.987881790861</v>
      </c>
      <c r="K104" s="20">
        <v>43822.987394766154</v>
      </c>
      <c r="L104" s="20">
        <v>37969.99261157307</v>
      </c>
      <c r="M104" s="20">
        <v>0</v>
      </c>
      <c r="N104" s="20">
        <v>0</v>
      </c>
      <c r="O104" s="20">
        <v>42488.996074043534</v>
      </c>
      <c r="P104" s="21">
        <v>42428.988943333301</v>
      </c>
      <c r="Q104" s="10">
        <v>1.1795018626535028</v>
      </c>
      <c r="R104" s="11">
        <v>9.4848165204668169E-2</v>
      </c>
    </row>
    <row r="105" spans="1:18" x14ac:dyDescent="0.25">
      <c r="A105" s="7" t="s">
        <v>140</v>
      </c>
      <c r="B105" s="5" t="s">
        <v>140</v>
      </c>
      <c r="C105" s="5" t="s">
        <v>141</v>
      </c>
      <c r="D105" s="8" t="s">
        <v>142</v>
      </c>
      <c r="E105" s="16">
        <v>291130.05214483739</v>
      </c>
      <c r="F105" s="17">
        <v>279459.81923418544</v>
      </c>
      <c r="G105" s="17">
        <v>274060.08335039986</v>
      </c>
      <c r="H105" s="17">
        <v>304319.87526697182</v>
      </c>
      <c r="I105" s="17">
        <v>215970.14030052748</v>
      </c>
      <c r="J105" s="17">
        <v>232779.99592078268</v>
      </c>
      <c r="K105" s="20">
        <v>246979.86230323472</v>
      </c>
      <c r="L105" s="20">
        <v>237610.0467876425</v>
      </c>
      <c r="M105" s="20">
        <v>249549.83589691558</v>
      </c>
      <c r="N105" s="20">
        <v>267839.93947415781</v>
      </c>
      <c r="O105" s="20">
        <v>146550.01908771251</v>
      </c>
      <c r="P105" s="21">
        <v>156260.06892788003</v>
      </c>
      <c r="Q105" s="10">
        <v>0.8005930765550775</v>
      </c>
      <c r="R105" s="11">
        <v>9.5343275652372078E-2</v>
      </c>
    </row>
    <row r="106" spans="1:18" x14ac:dyDescent="0.25">
      <c r="A106" s="7" t="s">
        <v>181</v>
      </c>
      <c r="B106" s="5" t="s">
        <v>182</v>
      </c>
      <c r="C106" s="5" t="s">
        <v>183</v>
      </c>
      <c r="D106" s="8" t="s">
        <v>184</v>
      </c>
      <c r="E106" s="16">
        <v>25496.994717626578</v>
      </c>
      <c r="F106" s="17">
        <v>20079.000154549758</v>
      </c>
      <c r="G106" s="17">
        <v>52101.002568501404</v>
      </c>
      <c r="H106" s="17">
        <v>51105.012388386844</v>
      </c>
      <c r="I106" s="17">
        <v>52252.002227007513</v>
      </c>
      <c r="J106" s="17">
        <v>51629.008769918109</v>
      </c>
      <c r="K106" s="20">
        <v>39550.990386490375</v>
      </c>
      <c r="L106" s="20">
        <v>40714.991373324876</v>
      </c>
      <c r="M106" s="20">
        <v>48544.987620796557</v>
      </c>
      <c r="N106" s="20">
        <v>61771.991472887101</v>
      </c>
      <c r="O106" s="20">
        <v>193740.04613845813</v>
      </c>
      <c r="P106" s="21">
        <v>191299.94236334454</v>
      </c>
      <c r="Q106" s="10">
        <v>1.9107656606559087</v>
      </c>
      <c r="R106" s="11">
        <v>9.6145135112822203E-2</v>
      </c>
    </row>
    <row r="107" spans="1:18" x14ac:dyDescent="0.25">
      <c r="A107" s="7" t="s">
        <v>136</v>
      </c>
      <c r="B107" s="5" t="s">
        <v>137</v>
      </c>
      <c r="C107" s="5" t="s">
        <v>138</v>
      </c>
      <c r="D107" s="8" t="s">
        <v>139</v>
      </c>
      <c r="E107" s="16">
        <v>0</v>
      </c>
      <c r="F107" s="17">
        <v>0</v>
      </c>
      <c r="G107" s="17">
        <v>0</v>
      </c>
      <c r="H107" s="17">
        <v>146560.09442734596</v>
      </c>
      <c r="I107" s="17">
        <v>0</v>
      </c>
      <c r="J107" s="17">
        <v>57835.008268181613</v>
      </c>
      <c r="K107" s="20">
        <v>287659.89922372584</v>
      </c>
      <c r="L107" s="20">
        <v>346699.9113041379</v>
      </c>
      <c r="M107" s="20">
        <v>298919.96216380328</v>
      </c>
      <c r="N107" s="20">
        <v>444699.77608766308</v>
      </c>
      <c r="O107" s="20">
        <v>100239.95485969064</v>
      </c>
      <c r="P107" s="21">
        <v>133390.04197815672</v>
      </c>
      <c r="Q107" s="10">
        <v>2.5743440627584584</v>
      </c>
      <c r="R107" s="11">
        <v>0.10025856783736557</v>
      </c>
    </row>
    <row r="108" spans="1:18" x14ac:dyDescent="0.25">
      <c r="A108" s="7" t="s">
        <v>752</v>
      </c>
      <c r="B108" s="5" t="s">
        <v>752</v>
      </c>
      <c r="C108" s="5" t="s">
        <v>753</v>
      </c>
      <c r="D108" s="8" t="s">
        <v>754</v>
      </c>
      <c r="E108" s="16">
        <v>249190.14917071527</v>
      </c>
      <c r="F108" s="17">
        <v>235010.11994800868</v>
      </c>
      <c r="G108" s="17">
        <v>233809.85202320458</v>
      </c>
      <c r="H108" s="17">
        <v>242919.95137600976</v>
      </c>
      <c r="I108" s="17">
        <v>157879.99540716477</v>
      </c>
      <c r="J108" s="17">
        <v>152340.08829714789</v>
      </c>
      <c r="K108" s="20">
        <v>221410.02305545626</v>
      </c>
      <c r="L108" s="20">
        <v>216180.10564421353</v>
      </c>
      <c r="M108" s="20">
        <v>147069.99528424157</v>
      </c>
      <c r="N108" s="20">
        <v>0</v>
      </c>
      <c r="O108" s="20">
        <v>96266.018247688829</v>
      </c>
      <c r="P108" s="21">
        <v>91758.956910281617</v>
      </c>
      <c r="Q108" s="10">
        <v>0.69430600637901085</v>
      </c>
      <c r="R108" s="11">
        <v>0.10027338961201418</v>
      </c>
    </row>
    <row r="109" spans="1:18" x14ac:dyDescent="0.25">
      <c r="A109" s="7" t="s">
        <v>830</v>
      </c>
      <c r="B109" s="5" t="s">
        <v>830</v>
      </c>
      <c r="C109" s="5" t="s">
        <v>831</v>
      </c>
      <c r="D109" s="8" t="s">
        <v>832</v>
      </c>
      <c r="E109" s="16">
        <v>53142.990043119855</v>
      </c>
      <c r="F109" s="17">
        <v>46011.990592376198</v>
      </c>
      <c r="G109" s="17">
        <v>37770.999501643913</v>
      </c>
      <c r="H109" s="17">
        <v>35840.993429625254</v>
      </c>
      <c r="I109" s="17">
        <v>37304.998685119601</v>
      </c>
      <c r="J109" s="17">
        <v>31094.004991011163</v>
      </c>
      <c r="K109" s="20">
        <v>48983.994707921578</v>
      </c>
      <c r="L109" s="20">
        <v>38136.994758683046</v>
      </c>
      <c r="M109" s="20">
        <v>28344.009341305758</v>
      </c>
      <c r="N109" s="20">
        <v>28099.008826219386</v>
      </c>
      <c r="O109" s="20">
        <v>24294.003646737783</v>
      </c>
      <c r="P109" s="21">
        <v>22573.003801080369</v>
      </c>
      <c r="Q109" s="10">
        <v>0.7724855480877989</v>
      </c>
      <c r="R109" s="11">
        <v>0.10085175174036219</v>
      </c>
    </row>
    <row r="110" spans="1:18" x14ac:dyDescent="0.25">
      <c r="A110" s="7" t="s">
        <v>366</v>
      </c>
      <c r="B110" s="5" t="s">
        <v>366</v>
      </c>
      <c r="C110" s="5" t="s">
        <v>367</v>
      </c>
      <c r="D110" s="8" t="s">
        <v>368</v>
      </c>
      <c r="E110" s="16">
        <v>57051.013867819587</v>
      </c>
      <c r="F110" s="17">
        <v>51231.006464846745</v>
      </c>
      <c r="G110" s="17">
        <v>71719.003646888566</v>
      </c>
      <c r="H110" s="17">
        <v>79212.96418278238</v>
      </c>
      <c r="I110" s="17">
        <v>86253.053923351006</v>
      </c>
      <c r="J110" s="17">
        <v>94287.963703661415</v>
      </c>
      <c r="K110" s="20">
        <v>26468.992249509731</v>
      </c>
      <c r="L110" s="20">
        <v>32071.99696332082</v>
      </c>
      <c r="M110" s="20">
        <v>81265.005165242488</v>
      </c>
      <c r="N110" s="20">
        <v>75506.00370344652</v>
      </c>
      <c r="O110" s="20">
        <v>53476.002533489009</v>
      </c>
      <c r="P110" s="21">
        <v>51316.011768225864</v>
      </c>
      <c r="Q110" s="10">
        <v>0.6877814598712042</v>
      </c>
      <c r="R110" s="11">
        <v>0.10188866336888058</v>
      </c>
    </row>
    <row r="111" spans="1:18" x14ac:dyDescent="0.25">
      <c r="A111" s="7" t="s">
        <v>827</v>
      </c>
      <c r="B111" s="5" t="s">
        <v>827</v>
      </c>
      <c r="C111" s="5" t="s">
        <v>828</v>
      </c>
      <c r="D111" s="8" t="s">
        <v>829</v>
      </c>
      <c r="E111" s="16">
        <v>18635.996795906329</v>
      </c>
      <c r="F111" s="17">
        <v>18361.002176820304</v>
      </c>
      <c r="G111" s="17">
        <v>16246.997136822525</v>
      </c>
      <c r="H111" s="17">
        <v>13753.99744373692</v>
      </c>
      <c r="I111" s="17">
        <v>9446.0025195023736</v>
      </c>
      <c r="J111" s="17">
        <v>8511.7983675180931</v>
      </c>
      <c r="K111" s="20">
        <v>10607.00182639579</v>
      </c>
      <c r="L111" s="20">
        <v>0</v>
      </c>
      <c r="M111" s="20">
        <v>0</v>
      </c>
      <c r="N111" s="20">
        <v>0</v>
      </c>
      <c r="O111" s="20">
        <v>8984.3995176711232</v>
      </c>
      <c r="P111" s="21">
        <v>8034.7016158889855</v>
      </c>
      <c r="Q111" s="10">
        <v>0.67592277180661542</v>
      </c>
      <c r="R111" s="11">
        <v>0.10327757812757032</v>
      </c>
    </row>
    <row r="112" spans="1:18" x14ac:dyDescent="0.25">
      <c r="A112" s="7" t="s">
        <v>275</v>
      </c>
      <c r="B112" s="5" t="s">
        <v>275</v>
      </c>
      <c r="C112" s="5" t="s">
        <v>276</v>
      </c>
      <c r="D112" s="8" t="s">
        <v>277</v>
      </c>
      <c r="E112" s="16">
        <v>138450.06400245815</v>
      </c>
      <c r="F112" s="17">
        <v>138450.06400245815</v>
      </c>
      <c r="G112" s="17">
        <v>134909.96786694098</v>
      </c>
      <c r="H112" s="17">
        <v>130100.01719746237</v>
      </c>
      <c r="I112" s="17">
        <v>104619.98664879418</v>
      </c>
      <c r="J112" s="17">
        <v>104029.94398503787</v>
      </c>
      <c r="K112" s="20">
        <v>122449.94332225638</v>
      </c>
      <c r="L112" s="20">
        <v>113020.0058324046</v>
      </c>
      <c r="M112" s="20">
        <v>126730.02547185982</v>
      </c>
      <c r="N112" s="20">
        <v>113349.95925517293</v>
      </c>
      <c r="O112" s="20">
        <v>68960.039324990954</v>
      </c>
      <c r="P112" s="21">
        <v>72529.979738722759</v>
      </c>
      <c r="Q112" s="10">
        <v>0.80471393186695483</v>
      </c>
      <c r="R112" s="11">
        <v>0.1107104534669579</v>
      </c>
    </row>
    <row r="113" spans="1:18" x14ac:dyDescent="0.25">
      <c r="A113" s="7" t="s">
        <v>325</v>
      </c>
      <c r="B113" s="5" t="s">
        <v>325</v>
      </c>
      <c r="C113" s="5" t="s">
        <v>326</v>
      </c>
      <c r="D113" s="8" t="s">
        <v>327</v>
      </c>
      <c r="E113" s="16">
        <v>49304.013048399211</v>
      </c>
      <c r="F113" s="17">
        <v>63885.020749372823</v>
      </c>
      <c r="G113" s="17">
        <v>59099.984535471078</v>
      </c>
      <c r="H113" s="17">
        <v>49923.003289480504</v>
      </c>
      <c r="I113" s="17">
        <v>34891.99812468524</v>
      </c>
      <c r="J113" s="17">
        <v>29975.004685537864</v>
      </c>
      <c r="K113" s="20">
        <v>33562.999773390067</v>
      </c>
      <c r="L113" s="20">
        <v>30546.991431591305</v>
      </c>
      <c r="M113" s="20">
        <v>0</v>
      </c>
      <c r="N113" s="20">
        <v>0</v>
      </c>
      <c r="O113" s="20">
        <v>38787.989348671603</v>
      </c>
      <c r="P113" s="21">
        <v>37281.998024894361</v>
      </c>
      <c r="Q113" s="10">
        <v>0.7553484368154354</v>
      </c>
      <c r="R113" s="11">
        <v>0.11282842803392504</v>
      </c>
    </row>
    <row r="114" spans="1:18" x14ac:dyDescent="0.25">
      <c r="A114" s="7" t="s">
        <v>426</v>
      </c>
      <c r="B114" s="5" t="s">
        <v>426</v>
      </c>
      <c r="C114" s="5" t="s">
        <v>427</v>
      </c>
      <c r="D114" s="8" t="s">
        <v>428</v>
      </c>
      <c r="E114" s="16">
        <v>49593.983925732246</v>
      </c>
      <c r="F114" s="17">
        <v>48265.999522849314</v>
      </c>
      <c r="G114" s="17">
        <v>42010.000063119187</v>
      </c>
      <c r="H114" s="17">
        <v>44683.99836998243</v>
      </c>
      <c r="I114" s="17">
        <v>36840.996576048674</v>
      </c>
      <c r="J114" s="17">
        <v>27735.005572872375</v>
      </c>
      <c r="K114" s="20">
        <v>40378.002700488069</v>
      </c>
      <c r="L114" s="20">
        <v>41642.000639553233</v>
      </c>
      <c r="M114" s="20">
        <v>23368.007171300349</v>
      </c>
      <c r="N114" s="20">
        <v>0</v>
      </c>
      <c r="O114" s="20">
        <v>27981.992496934323</v>
      </c>
      <c r="P114" s="21">
        <v>30150.000690881672</v>
      </c>
      <c r="Q114" s="10">
        <v>0.78301552341502334</v>
      </c>
      <c r="R114" s="11">
        <v>0.11375562901022317</v>
      </c>
    </row>
    <row r="115" spans="1:18" x14ac:dyDescent="0.25">
      <c r="A115" s="7" t="s">
        <v>524</v>
      </c>
      <c r="B115" s="5" t="s">
        <v>525</v>
      </c>
      <c r="C115" s="5" t="s">
        <v>526</v>
      </c>
      <c r="D115" s="8" t="s">
        <v>527</v>
      </c>
      <c r="E115" s="16">
        <v>0</v>
      </c>
      <c r="F115" s="17">
        <v>13881.003071253079</v>
      </c>
      <c r="G115" s="17">
        <v>39515.005576957243</v>
      </c>
      <c r="H115" s="17">
        <v>35903.002139673386</v>
      </c>
      <c r="I115" s="17">
        <v>47425.010784681173</v>
      </c>
      <c r="J115" s="17">
        <v>46817.986720700683</v>
      </c>
      <c r="K115" s="20">
        <v>44543.001255841809</v>
      </c>
      <c r="L115" s="20">
        <v>41996.006238615657</v>
      </c>
      <c r="M115" s="20">
        <v>39855.987398557918</v>
      </c>
      <c r="N115" s="20">
        <v>40413.010214372203</v>
      </c>
      <c r="O115" s="20">
        <v>113120.01252400744</v>
      </c>
      <c r="P115" s="21">
        <v>130850.03448621689</v>
      </c>
      <c r="Q115" s="10">
        <v>1.7649774217722973</v>
      </c>
      <c r="R115" s="11">
        <v>0.11423074151143145</v>
      </c>
    </row>
    <row r="116" spans="1:18" x14ac:dyDescent="0.25">
      <c r="A116" s="7" t="s">
        <v>127</v>
      </c>
      <c r="B116" s="5" t="s">
        <v>127</v>
      </c>
      <c r="C116" s="5" t="s">
        <v>128</v>
      </c>
      <c r="D116" s="8" t="s">
        <v>129</v>
      </c>
      <c r="E116" s="16">
        <v>21166.993842309905</v>
      </c>
      <c r="F116" s="17">
        <v>29305.994903618783</v>
      </c>
      <c r="G116" s="17">
        <v>0</v>
      </c>
      <c r="H116" s="17">
        <v>0</v>
      </c>
      <c r="I116" s="17">
        <v>0</v>
      </c>
      <c r="J116" s="17">
        <v>0</v>
      </c>
      <c r="K116" s="20">
        <v>0</v>
      </c>
      <c r="L116" s="20">
        <v>57161.014912923478</v>
      </c>
      <c r="M116" s="20">
        <v>26748.00707476449</v>
      </c>
      <c r="N116" s="20">
        <v>0</v>
      </c>
      <c r="O116" s="20">
        <v>45796.999817757351</v>
      </c>
      <c r="P116" s="21">
        <v>44362.988627567938</v>
      </c>
      <c r="Q116" s="10">
        <v>1.6855997940532776</v>
      </c>
      <c r="R116" s="11">
        <v>0.11557269128695964</v>
      </c>
    </row>
    <row r="117" spans="1:18" x14ac:dyDescent="0.25">
      <c r="A117" s="7" t="s">
        <v>278</v>
      </c>
      <c r="B117" s="5" t="s">
        <v>278</v>
      </c>
      <c r="C117" s="5" t="s">
        <v>279</v>
      </c>
      <c r="D117" s="8" t="s">
        <v>280</v>
      </c>
      <c r="E117" s="16">
        <v>338330.21752597083</v>
      </c>
      <c r="F117" s="17">
        <v>383289.94589505962</v>
      </c>
      <c r="G117" s="17">
        <v>368669.88855285966</v>
      </c>
      <c r="H117" s="17">
        <v>399030.14914987818</v>
      </c>
      <c r="I117" s="17">
        <v>325790.13052840554</v>
      </c>
      <c r="J117" s="17">
        <v>326329.83656473504</v>
      </c>
      <c r="K117" s="20">
        <v>344740.01265502872</v>
      </c>
      <c r="L117" s="20">
        <v>348759.93055547937</v>
      </c>
      <c r="M117" s="20">
        <v>367819.85455273069</v>
      </c>
      <c r="N117" s="20">
        <v>327920.07407887478</v>
      </c>
      <c r="O117" s="20">
        <v>256090.00614352172</v>
      </c>
      <c r="P117" s="21">
        <v>250670.12274967934</v>
      </c>
      <c r="Q117" s="10">
        <v>0.87828417670916936</v>
      </c>
      <c r="R117" s="11">
        <v>0.12154555963508992</v>
      </c>
    </row>
    <row r="118" spans="1:18" x14ac:dyDescent="0.25">
      <c r="A118" s="7" t="s">
        <v>272</v>
      </c>
      <c r="B118" s="5" t="s">
        <v>272</v>
      </c>
      <c r="C118" s="5" t="s">
        <v>273</v>
      </c>
      <c r="D118" s="8" t="s">
        <v>274</v>
      </c>
      <c r="E118" s="16">
        <v>0</v>
      </c>
      <c r="F118" s="17">
        <v>46363.011069593202</v>
      </c>
      <c r="G118" s="17">
        <v>72198.958191415673</v>
      </c>
      <c r="H118" s="17">
        <v>78628.04414441566</v>
      </c>
      <c r="I118" s="17">
        <v>75260.03839823803</v>
      </c>
      <c r="J118" s="17">
        <v>73678.048031300859</v>
      </c>
      <c r="K118" s="20">
        <v>54553.99916153917</v>
      </c>
      <c r="L118" s="20">
        <v>60833.0062574615</v>
      </c>
      <c r="M118" s="20">
        <v>39485.995947033123</v>
      </c>
      <c r="N118" s="20">
        <v>37918.999483909865</v>
      </c>
      <c r="O118" s="20">
        <v>59097.015498548673</v>
      </c>
      <c r="P118" s="21">
        <v>74797.005973094187</v>
      </c>
      <c r="Q118" s="10">
        <v>0.77764744585133572</v>
      </c>
      <c r="R118" s="11">
        <v>0.12336536886337611</v>
      </c>
    </row>
    <row r="119" spans="1:18" x14ac:dyDescent="0.25">
      <c r="A119" s="7" t="s">
        <v>105</v>
      </c>
      <c r="B119" s="5" t="s">
        <v>105</v>
      </c>
      <c r="C119" s="5" t="s">
        <v>106</v>
      </c>
      <c r="D119" s="8" t="s">
        <v>107</v>
      </c>
      <c r="E119" s="16">
        <v>8205895.1729881857</v>
      </c>
      <c r="F119" s="17">
        <v>8411696.5637812745</v>
      </c>
      <c r="G119" s="17">
        <v>7271104.6725575346</v>
      </c>
      <c r="H119" s="17">
        <v>7345502.3009851957</v>
      </c>
      <c r="I119" s="17">
        <v>6752600.2317011012</v>
      </c>
      <c r="J119" s="17">
        <v>6663296.764852792</v>
      </c>
      <c r="K119" s="20">
        <v>8210995.6912033157</v>
      </c>
      <c r="L119" s="20">
        <v>7768003.7822654536</v>
      </c>
      <c r="M119" s="20">
        <v>6282497.3331509074</v>
      </c>
      <c r="N119" s="20">
        <v>6565497.6193825835</v>
      </c>
      <c r="O119" s="20">
        <v>4436198.7228135206</v>
      </c>
      <c r="P119" s="21">
        <v>4314802.3291162159</v>
      </c>
      <c r="Q119" s="10">
        <v>0.8198119467747701</v>
      </c>
      <c r="R119" s="11">
        <v>0.12447756733445881</v>
      </c>
    </row>
    <row r="120" spans="1:18" x14ac:dyDescent="0.25">
      <c r="A120" s="7" t="s">
        <v>124</v>
      </c>
      <c r="B120" s="5" t="s">
        <v>124</v>
      </c>
      <c r="C120" s="5" t="s">
        <v>125</v>
      </c>
      <c r="D120" s="8" t="s">
        <v>126</v>
      </c>
      <c r="E120" s="16">
        <v>192210.05652557316</v>
      </c>
      <c r="F120" s="17">
        <v>207910.02858220018</v>
      </c>
      <c r="G120" s="17">
        <v>247330.14578990906</v>
      </c>
      <c r="H120" s="17">
        <v>298759.95139156369</v>
      </c>
      <c r="I120" s="17">
        <v>146519.9909344647</v>
      </c>
      <c r="J120" s="17">
        <v>153459.96685776024</v>
      </c>
      <c r="K120" s="20">
        <v>107800.06367086661</v>
      </c>
      <c r="L120" s="20">
        <v>117770.07529764772</v>
      </c>
      <c r="M120" s="20">
        <v>208480.0691555962</v>
      </c>
      <c r="N120" s="20">
        <v>233710.02959090748</v>
      </c>
      <c r="O120" s="20">
        <v>146229.90692420071</v>
      </c>
      <c r="P120" s="21">
        <v>134410.05904410803</v>
      </c>
      <c r="Q120" s="10">
        <v>0.75356400595393935</v>
      </c>
      <c r="R120" s="11">
        <v>0.12578050285929673</v>
      </c>
    </row>
    <row r="121" spans="1:18" x14ac:dyDescent="0.25">
      <c r="A121" s="7" t="s">
        <v>740</v>
      </c>
      <c r="B121" s="5" t="s">
        <v>740</v>
      </c>
      <c r="C121" s="5" t="s">
        <v>741</v>
      </c>
      <c r="D121" s="8" t="s">
        <v>742</v>
      </c>
      <c r="E121" s="16">
        <v>224920.0480097367</v>
      </c>
      <c r="F121" s="17">
        <v>248809.92750752269</v>
      </c>
      <c r="G121" s="17">
        <v>185059.92430992171</v>
      </c>
      <c r="H121" s="17">
        <v>194949.96491164441</v>
      </c>
      <c r="I121" s="17">
        <v>168070.10579187211</v>
      </c>
      <c r="J121" s="17">
        <v>173470.0882879743</v>
      </c>
      <c r="K121" s="20">
        <v>219800.08874811046</v>
      </c>
      <c r="L121" s="20">
        <v>191809.98697689764</v>
      </c>
      <c r="M121" s="20">
        <v>169379.94780102497</v>
      </c>
      <c r="N121" s="20">
        <v>174290.07664406073</v>
      </c>
      <c r="O121" s="20">
        <v>121240.02128776771</v>
      </c>
      <c r="P121" s="21">
        <v>111930.04168468471</v>
      </c>
      <c r="Q121" s="10">
        <v>0.81213828914390529</v>
      </c>
      <c r="R121" s="11">
        <v>0.12609786089091288</v>
      </c>
    </row>
    <row r="122" spans="1:18" x14ac:dyDescent="0.25">
      <c r="A122" s="7" t="s">
        <v>600</v>
      </c>
      <c r="B122" s="5" t="s">
        <v>600</v>
      </c>
      <c r="C122" s="5" t="s">
        <v>601</v>
      </c>
      <c r="D122" s="8" t="s">
        <v>602</v>
      </c>
      <c r="E122" s="16">
        <v>0</v>
      </c>
      <c r="F122" s="17">
        <v>0</v>
      </c>
      <c r="G122" s="17">
        <v>0</v>
      </c>
      <c r="H122" s="17">
        <v>0</v>
      </c>
      <c r="I122" s="17">
        <v>28398.997823222562</v>
      </c>
      <c r="J122" s="17">
        <v>31311.010278550359</v>
      </c>
      <c r="K122" s="20">
        <v>0</v>
      </c>
      <c r="L122" s="20">
        <v>0</v>
      </c>
      <c r="M122" s="20">
        <v>50567.009890143745</v>
      </c>
      <c r="N122" s="20">
        <v>30095.003545896972</v>
      </c>
      <c r="O122" s="20">
        <v>61792.003153743586</v>
      </c>
      <c r="P122" s="21">
        <v>69402.993302097762</v>
      </c>
      <c r="Q122" s="10">
        <v>1.6949933144690079</v>
      </c>
      <c r="R122" s="11">
        <v>0.13132664548794737</v>
      </c>
    </row>
    <row r="123" spans="1:18" x14ac:dyDescent="0.25">
      <c r="A123" s="7" t="s">
        <v>38</v>
      </c>
      <c r="B123" s="5" t="s">
        <v>38</v>
      </c>
      <c r="C123" s="5" t="s">
        <v>39</v>
      </c>
      <c r="D123" s="8" t="s">
        <v>40</v>
      </c>
      <c r="E123" s="16">
        <v>25679.996606386176</v>
      </c>
      <c r="F123" s="17">
        <v>29684.002910198724</v>
      </c>
      <c r="G123" s="17">
        <v>41893.001025036509</v>
      </c>
      <c r="H123" s="17">
        <v>41218.002675722833</v>
      </c>
      <c r="I123" s="17">
        <v>40855.995728291622</v>
      </c>
      <c r="J123" s="17">
        <v>39267.998278925195</v>
      </c>
      <c r="K123" s="20">
        <v>29877.003823639945</v>
      </c>
      <c r="L123" s="20">
        <v>26445.993725605214</v>
      </c>
      <c r="M123" s="20">
        <v>33812.006961587809</v>
      </c>
      <c r="N123" s="20">
        <v>24274.002088041638</v>
      </c>
      <c r="O123" s="20">
        <v>34737.001375487249</v>
      </c>
      <c r="P123" s="21">
        <v>33599.005370206243</v>
      </c>
      <c r="Q123" s="10">
        <v>0.84281308234173447</v>
      </c>
      <c r="R123" s="11">
        <v>0.13152409123709843</v>
      </c>
    </row>
    <row r="124" spans="1:18" x14ac:dyDescent="0.25">
      <c r="A124" s="7" t="s">
        <v>465</v>
      </c>
      <c r="B124" s="5" t="s">
        <v>465</v>
      </c>
      <c r="C124" s="5" t="s">
        <v>466</v>
      </c>
      <c r="D124" s="8" t="s">
        <v>467</v>
      </c>
      <c r="E124" s="16">
        <v>262480.04501481768</v>
      </c>
      <c r="F124" s="17">
        <v>278770.13901831786</v>
      </c>
      <c r="G124" s="17">
        <v>178639.96248745156</v>
      </c>
      <c r="H124" s="17">
        <v>183580.03611220283</v>
      </c>
      <c r="I124" s="17">
        <v>148149.95727659014</v>
      </c>
      <c r="J124" s="17">
        <v>157329.91155978281</v>
      </c>
      <c r="K124" s="20">
        <v>194320.04182608658</v>
      </c>
      <c r="L124" s="20">
        <v>203559.87556659224</v>
      </c>
      <c r="M124" s="20">
        <v>165240.03210999136</v>
      </c>
      <c r="N124" s="20">
        <v>156299.94535806015</v>
      </c>
      <c r="O124" s="20">
        <v>112290.06219136457</v>
      </c>
      <c r="P124" s="21">
        <v>105910.05859087419</v>
      </c>
      <c r="Q124" s="10">
        <v>0.77532506848741178</v>
      </c>
      <c r="R124" s="11">
        <v>0.13255686618277793</v>
      </c>
    </row>
    <row r="125" spans="1:18" x14ac:dyDescent="0.25">
      <c r="A125" s="7" t="s">
        <v>683</v>
      </c>
      <c r="B125" s="5" t="s">
        <v>683</v>
      </c>
      <c r="C125" s="5" t="s">
        <v>684</v>
      </c>
      <c r="D125" s="8" t="s">
        <v>685</v>
      </c>
      <c r="E125" s="16">
        <v>57975.984806458633</v>
      </c>
      <c r="F125" s="17">
        <v>63798.001106156727</v>
      </c>
      <c r="G125" s="17">
        <v>48528.014969730175</v>
      </c>
      <c r="H125" s="17">
        <v>41680.005078377166</v>
      </c>
      <c r="I125" s="17">
        <v>47813.005359503113</v>
      </c>
      <c r="J125" s="17">
        <v>44615.995166733992</v>
      </c>
      <c r="K125" s="20">
        <v>58742.005946470992</v>
      </c>
      <c r="L125" s="20">
        <v>57069.005715472573</v>
      </c>
      <c r="M125" s="20">
        <v>33130.995576116635</v>
      </c>
      <c r="N125" s="20">
        <v>38388.000735570822</v>
      </c>
      <c r="O125" s="20">
        <v>31263.999674294046</v>
      </c>
      <c r="P125" s="21">
        <v>32069.00779463823</v>
      </c>
      <c r="Q125" s="10">
        <v>0.80287789224384987</v>
      </c>
      <c r="R125" s="11">
        <v>0.13617417188510331</v>
      </c>
    </row>
    <row r="126" spans="1:18" x14ac:dyDescent="0.25">
      <c r="A126" s="7" t="s">
        <v>214</v>
      </c>
      <c r="B126" s="5" t="s">
        <v>215</v>
      </c>
      <c r="C126" s="5" t="s">
        <v>216</v>
      </c>
      <c r="D126" s="8" t="s">
        <v>217</v>
      </c>
      <c r="E126" s="16">
        <v>0</v>
      </c>
      <c r="F126" s="17">
        <v>0</v>
      </c>
      <c r="G126" s="17">
        <v>0</v>
      </c>
      <c r="H126" s="17">
        <v>20558.004389130736</v>
      </c>
      <c r="I126" s="17">
        <v>0</v>
      </c>
      <c r="J126" s="17">
        <v>7468.4017630051167</v>
      </c>
      <c r="K126" s="20">
        <v>32745.999965600713</v>
      </c>
      <c r="L126" s="20">
        <v>41884.998567470575</v>
      </c>
      <c r="M126" s="20">
        <v>0</v>
      </c>
      <c r="N126" s="20">
        <v>0</v>
      </c>
      <c r="O126" s="20">
        <v>19367.001438636664</v>
      </c>
      <c r="P126" s="21">
        <v>19954.00124974794</v>
      </c>
      <c r="Q126" s="10">
        <v>2.177574247603645</v>
      </c>
      <c r="R126" s="11">
        <v>0.13811319712709849</v>
      </c>
    </row>
    <row r="127" spans="1:18" x14ac:dyDescent="0.25">
      <c r="A127" s="7" t="s">
        <v>423</v>
      </c>
      <c r="B127" s="5" t="s">
        <v>423</v>
      </c>
      <c r="C127" s="5" t="s">
        <v>424</v>
      </c>
      <c r="D127" s="8" t="s">
        <v>425</v>
      </c>
      <c r="E127" s="16">
        <v>463320.03752343857</v>
      </c>
      <c r="F127" s="17">
        <v>433160.06366822758</v>
      </c>
      <c r="G127" s="17">
        <v>422609.81581818953</v>
      </c>
      <c r="H127" s="17">
        <v>410470.02419118315</v>
      </c>
      <c r="I127" s="17">
        <v>319820.18593268166</v>
      </c>
      <c r="J127" s="17">
        <v>314510.09754372825</v>
      </c>
      <c r="K127" s="20">
        <v>430970.00452368468</v>
      </c>
      <c r="L127" s="20">
        <v>391790.10902513785</v>
      </c>
      <c r="M127" s="20">
        <v>333379.8724631333</v>
      </c>
      <c r="N127" s="20">
        <v>327900.13210363674</v>
      </c>
      <c r="O127" s="20">
        <v>263130.11912283947</v>
      </c>
      <c r="P127" s="21">
        <v>250220.1486835198</v>
      </c>
      <c r="Q127" s="10">
        <v>0.83829566968263403</v>
      </c>
      <c r="R127" s="11">
        <v>0.14015591895898866</v>
      </c>
    </row>
    <row r="128" spans="1:18" x14ac:dyDescent="0.25">
      <c r="A128" s="7" t="s">
        <v>520</v>
      </c>
      <c r="B128" s="5" t="s">
        <v>521</v>
      </c>
      <c r="C128" s="5" t="s">
        <v>522</v>
      </c>
      <c r="D128" s="8" t="s">
        <v>523</v>
      </c>
      <c r="E128" s="16">
        <v>0</v>
      </c>
      <c r="F128" s="17">
        <v>0</v>
      </c>
      <c r="G128" s="17">
        <v>0</v>
      </c>
      <c r="H128" s="17">
        <v>0</v>
      </c>
      <c r="I128" s="17">
        <v>47127.000585136586</v>
      </c>
      <c r="J128" s="17">
        <v>53901.99151540373</v>
      </c>
      <c r="K128" s="20">
        <v>0</v>
      </c>
      <c r="L128" s="20">
        <v>0</v>
      </c>
      <c r="M128" s="20">
        <v>58234.982029196799</v>
      </c>
      <c r="N128" s="20">
        <v>55513.002354395394</v>
      </c>
      <c r="O128" s="20">
        <v>85014.962395845767</v>
      </c>
      <c r="P128" s="21">
        <v>81637.05354468929</v>
      </c>
      <c r="Q128" s="10">
        <v>1.3655356166333608</v>
      </c>
      <c r="R128" s="11">
        <v>0.14349110808463816</v>
      </c>
    </row>
    <row r="129" spans="1:18" x14ac:dyDescent="0.25">
      <c r="A129" s="7" t="s">
        <v>582</v>
      </c>
      <c r="B129" s="5" t="s">
        <v>582</v>
      </c>
      <c r="C129" s="5" t="s">
        <v>583</v>
      </c>
      <c r="D129" s="8" t="s">
        <v>584</v>
      </c>
      <c r="E129" s="16">
        <v>0</v>
      </c>
      <c r="F129" s="17">
        <v>23132.001218336227</v>
      </c>
      <c r="G129" s="17">
        <v>36900.002996442352</v>
      </c>
      <c r="H129" s="17">
        <v>25399.996941371694</v>
      </c>
      <c r="I129" s="17">
        <v>48192.99098279074</v>
      </c>
      <c r="J129" s="17">
        <v>37610.994770691963</v>
      </c>
      <c r="K129" s="20">
        <v>0</v>
      </c>
      <c r="L129" s="20">
        <v>0</v>
      </c>
      <c r="M129" s="20">
        <v>41855.992095334892</v>
      </c>
      <c r="N129" s="20">
        <v>33579.998838815307</v>
      </c>
      <c r="O129" s="20">
        <v>53033.008263691132</v>
      </c>
      <c r="P129" s="21">
        <v>51546.99453420403</v>
      </c>
      <c r="Q129" s="10">
        <v>1.3405178075165223</v>
      </c>
      <c r="R129" s="11">
        <v>0.14720518760713999</v>
      </c>
    </row>
    <row r="130" spans="1:18" x14ac:dyDescent="0.25">
      <c r="A130" s="7" t="s">
        <v>665</v>
      </c>
      <c r="B130" s="5" t="s">
        <v>665</v>
      </c>
      <c r="C130" s="5" t="s">
        <v>666</v>
      </c>
      <c r="D130" s="8" t="s">
        <v>667</v>
      </c>
      <c r="E130" s="16">
        <v>138919.99415939374</v>
      </c>
      <c r="F130" s="17">
        <v>132600.04371087716</v>
      </c>
      <c r="G130" s="17">
        <v>117060.04939388963</v>
      </c>
      <c r="H130" s="17">
        <v>106789.94401719781</v>
      </c>
      <c r="I130" s="17">
        <v>88044.966731015666</v>
      </c>
      <c r="J130" s="17">
        <v>87108.984385335629</v>
      </c>
      <c r="K130" s="20">
        <v>118340.06908187216</v>
      </c>
      <c r="L130" s="20">
        <v>121089.9242339387</v>
      </c>
      <c r="M130" s="20">
        <v>95654.017868095849</v>
      </c>
      <c r="N130" s="20">
        <v>88240.972581368478</v>
      </c>
      <c r="O130" s="20">
        <v>57140.010020406458</v>
      </c>
      <c r="P130" s="21">
        <v>56953.007122570874</v>
      </c>
      <c r="Q130" s="10">
        <v>0.77865047930458475</v>
      </c>
      <c r="R130" s="11">
        <v>0.14847355757637584</v>
      </c>
    </row>
    <row r="131" spans="1:18" x14ac:dyDescent="0.25">
      <c r="A131" s="7" t="s">
        <v>701</v>
      </c>
      <c r="B131" s="5" t="s">
        <v>701</v>
      </c>
      <c r="C131" s="5" t="s">
        <v>702</v>
      </c>
      <c r="D131" s="8" t="s">
        <v>703</v>
      </c>
      <c r="E131" s="16">
        <v>89748.00817925742</v>
      </c>
      <c r="F131" s="17">
        <v>0</v>
      </c>
      <c r="G131" s="17">
        <v>60290.993578987051</v>
      </c>
      <c r="H131" s="17">
        <v>64237.005454424143</v>
      </c>
      <c r="I131" s="17">
        <v>95496.955156239026</v>
      </c>
      <c r="J131" s="17">
        <v>89251.988698340196</v>
      </c>
      <c r="K131" s="20">
        <v>35811.011638074488</v>
      </c>
      <c r="L131" s="20">
        <v>59629.003881520614</v>
      </c>
      <c r="M131" s="20">
        <v>0</v>
      </c>
      <c r="N131" s="20">
        <v>0</v>
      </c>
      <c r="O131" s="20">
        <v>75393.983997413627</v>
      </c>
      <c r="P131" s="21">
        <v>71137.015877715574</v>
      </c>
      <c r="Q131" s="10">
        <v>0.74198072832038942</v>
      </c>
      <c r="R131" s="11">
        <v>0.14876583861827075</v>
      </c>
    </row>
    <row r="132" spans="1:18" x14ac:dyDescent="0.25">
      <c r="A132" s="7" t="s">
        <v>29</v>
      </c>
      <c r="B132" s="5" t="s">
        <v>29</v>
      </c>
      <c r="C132" s="5" t="s">
        <v>30</v>
      </c>
      <c r="D132" s="8" t="s">
        <v>31</v>
      </c>
      <c r="E132" s="16">
        <v>122939.98433452073</v>
      </c>
      <c r="F132" s="17">
        <v>125859.94183763542</v>
      </c>
      <c r="G132" s="17">
        <v>112330.00387558537</v>
      </c>
      <c r="H132" s="17">
        <v>119610.04676610875</v>
      </c>
      <c r="I132" s="17">
        <v>100069.93765749848</v>
      </c>
      <c r="J132" s="17">
        <v>103890.02731300349</v>
      </c>
      <c r="K132" s="20">
        <v>110670.03697941366</v>
      </c>
      <c r="L132" s="20">
        <v>114580.01777775574</v>
      </c>
      <c r="M132" s="20">
        <v>101160.02905595966</v>
      </c>
      <c r="N132" s="20">
        <v>123540.06298705281</v>
      </c>
      <c r="O132" s="20">
        <v>67176.958793360944</v>
      </c>
      <c r="P132" s="21">
        <v>69049.991787091538</v>
      </c>
      <c r="Q132" s="10">
        <v>0.83548055209706462</v>
      </c>
      <c r="R132" s="11">
        <v>0.14915944621342089</v>
      </c>
    </row>
    <row r="133" spans="1:18" x14ac:dyDescent="0.25">
      <c r="A133" s="7" t="s">
        <v>343</v>
      </c>
      <c r="B133" s="5" t="s">
        <v>343</v>
      </c>
      <c r="C133" s="5" t="s">
        <v>344</v>
      </c>
      <c r="D133" s="8" t="s">
        <v>345</v>
      </c>
      <c r="E133" s="16">
        <v>57565.992198602777</v>
      </c>
      <c r="F133" s="17">
        <v>61867.983992639434</v>
      </c>
      <c r="G133" s="17">
        <v>67623.0304873735</v>
      </c>
      <c r="H133" s="17">
        <v>78256.982069462581</v>
      </c>
      <c r="I133" s="17">
        <v>60771.993771688598</v>
      </c>
      <c r="J133" s="17">
        <v>60841.009140477348</v>
      </c>
      <c r="K133" s="20">
        <v>66288.014414692749</v>
      </c>
      <c r="L133" s="20">
        <v>57448.983429826949</v>
      </c>
      <c r="M133" s="20">
        <v>65009.987504740944</v>
      </c>
      <c r="N133" s="20">
        <v>97674.030393386172</v>
      </c>
      <c r="O133" s="20">
        <v>83310.045787722207</v>
      </c>
      <c r="P133" s="21">
        <v>81696.976771260335</v>
      </c>
      <c r="Q133" s="10">
        <v>1.1539979973797421</v>
      </c>
      <c r="R133" s="11">
        <v>0.15128099150107274</v>
      </c>
    </row>
    <row r="134" spans="1:18" x14ac:dyDescent="0.25">
      <c r="A134" s="7" t="s">
        <v>534</v>
      </c>
      <c r="B134" s="5" t="s">
        <v>535</v>
      </c>
      <c r="C134" s="5" t="s">
        <v>536</v>
      </c>
      <c r="D134" s="8" t="s">
        <v>537</v>
      </c>
      <c r="E134" s="16">
        <v>0</v>
      </c>
      <c r="F134" s="17">
        <v>57295.008052097655</v>
      </c>
      <c r="G134" s="17">
        <v>53195.007091952328</v>
      </c>
      <c r="H134" s="17">
        <v>81236.968607488059</v>
      </c>
      <c r="I134" s="17">
        <v>46970.003968275516</v>
      </c>
      <c r="J134" s="17">
        <v>65165.007306782136</v>
      </c>
      <c r="K134" s="20">
        <v>0</v>
      </c>
      <c r="L134" s="20">
        <v>53386.007568524496</v>
      </c>
      <c r="M134" s="20">
        <v>0</v>
      </c>
      <c r="N134" s="20">
        <v>0</v>
      </c>
      <c r="O134" s="20">
        <v>109309.98909994062</v>
      </c>
      <c r="P134" s="21">
        <v>99483.063528340062</v>
      </c>
      <c r="Q134" s="10">
        <v>1.3975377026441058</v>
      </c>
      <c r="R134" s="11">
        <v>0.1556770317758055</v>
      </c>
    </row>
    <row r="135" spans="1:18" x14ac:dyDescent="0.25">
      <c r="A135" s="7" t="s">
        <v>349</v>
      </c>
      <c r="B135" s="5" t="s">
        <v>349</v>
      </c>
      <c r="C135" s="5" t="s">
        <v>350</v>
      </c>
      <c r="D135" s="8" t="s">
        <v>351</v>
      </c>
      <c r="E135" s="16">
        <v>594350.30961263413</v>
      </c>
      <c r="F135" s="17">
        <v>628579.59573345503</v>
      </c>
      <c r="G135" s="17">
        <v>411869.7845052614</v>
      </c>
      <c r="H135" s="17">
        <v>426399.75287877244</v>
      </c>
      <c r="I135" s="17">
        <v>304620.16388472239</v>
      </c>
      <c r="J135" s="17">
        <v>289049.84757439682</v>
      </c>
      <c r="K135" s="20">
        <v>450329.81826688646</v>
      </c>
      <c r="L135" s="20">
        <v>389870.03334428492</v>
      </c>
      <c r="M135" s="20">
        <v>375210.24792583322</v>
      </c>
      <c r="N135" s="20">
        <v>337830.06184059189</v>
      </c>
      <c r="O135" s="20">
        <v>217669.97805500269</v>
      </c>
      <c r="P135" s="21">
        <v>247969.90749475503</v>
      </c>
      <c r="Q135" s="10">
        <v>0.76969441621823664</v>
      </c>
      <c r="R135" s="11">
        <v>0.16616329208806993</v>
      </c>
    </row>
    <row r="136" spans="1:18" x14ac:dyDescent="0.25">
      <c r="A136" s="7" t="s">
        <v>117</v>
      </c>
      <c r="B136" s="5" t="s">
        <v>117</v>
      </c>
      <c r="C136" s="5" t="s">
        <v>118</v>
      </c>
      <c r="D136" s="8" t="s">
        <v>119</v>
      </c>
      <c r="E136" s="16">
        <v>0</v>
      </c>
      <c r="F136" s="17">
        <v>0</v>
      </c>
      <c r="G136" s="17">
        <v>47765.998531267644</v>
      </c>
      <c r="H136" s="17">
        <v>56991.986161966284</v>
      </c>
      <c r="I136" s="17">
        <v>55227.983785965393</v>
      </c>
      <c r="J136" s="17">
        <v>64078.982944081239</v>
      </c>
      <c r="K136" s="20">
        <v>0</v>
      </c>
      <c r="L136" s="20">
        <v>0</v>
      </c>
      <c r="M136" s="20">
        <v>0</v>
      </c>
      <c r="N136" s="20">
        <v>0</v>
      </c>
      <c r="O136" s="20">
        <v>66020.035894489134</v>
      </c>
      <c r="P136" s="21">
        <v>63918.011160910602</v>
      </c>
      <c r="Q136" s="10">
        <v>1.1659975601845982</v>
      </c>
      <c r="R136" s="11">
        <v>0.16752494285850611</v>
      </c>
    </row>
    <row r="137" spans="1:18" x14ac:dyDescent="0.25">
      <c r="A137" s="7" t="s">
        <v>662</v>
      </c>
      <c r="B137" s="5" t="s">
        <v>662</v>
      </c>
      <c r="C137" s="5" t="s">
        <v>663</v>
      </c>
      <c r="D137" s="8" t="s">
        <v>664</v>
      </c>
      <c r="E137" s="16">
        <v>40302.003992487269</v>
      </c>
      <c r="F137" s="17">
        <v>40661.010586588694</v>
      </c>
      <c r="G137" s="17">
        <v>45591.993819708463</v>
      </c>
      <c r="H137" s="17">
        <v>33272.997217550488</v>
      </c>
      <c r="I137" s="17">
        <v>29990.999315090332</v>
      </c>
      <c r="J137" s="17">
        <v>34226.002422487669</v>
      </c>
      <c r="K137" s="20">
        <v>37482.007364659148</v>
      </c>
      <c r="L137" s="20">
        <v>39346.000323082662</v>
      </c>
      <c r="M137" s="20">
        <v>38355.000913088028</v>
      </c>
      <c r="N137" s="20">
        <v>28731.005317480827</v>
      </c>
      <c r="O137" s="20">
        <v>22677.007351260021</v>
      </c>
      <c r="P137" s="21">
        <v>23674.993863077209</v>
      </c>
      <c r="Q137" s="10">
        <v>0.83622517748772007</v>
      </c>
      <c r="R137" s="11">
        <v>0.16855670500721545</v>
      </c>
    </row>
    <row r="138" spans="1:18" x14ac:dyDescent="0.25">
      <c r="A138" s="7" t="s">
        <v>812</v>
      </c>
      <c r="B138" s="5" t="s">
        <v>812</v>
      </c>
      <c r="C138" s="5" t="s">
        <v>813</v>
      </c>
      <c r="D138" s="8" t="s">
        <v>814</v>
      </c>
      <c r="E138" s="16">
        <v>135120.06203033353</v>
      </c>
      <c r="F138" s="17">
        <v>136860.03444923181</v>
      </c>
      <c r="G138" s="17">
        <v>113120.01252400744</v>
      </c>
      <c r="H138" s="17">
        <v>118979.96982045713</v>
      </c>
      <c r="I138" s="17">
        <v>91127.044645614369</v>
      </c>
      <c r="J138" s="17">
        <v>94365.03234547397</v>
      </c>
      <c r="K138" s="20">
        <v>126829.92247021149</v>
      </c>
      <c r="L138" s="20">
        <v>129059.97393348941</v>
      </c>
      <c r="M138" s="20">
        <v>98182.970544197131</v>
      </c>
      <c r="N138" s="20">
        <v>91644.99439305655</v>
      </c>
      <c r="O138" s="20">
        <v>63531.016955920903</v>
      </c>
      <c r="P138" s="21">
        <v>56229.008418704558</v>
      </c>
      <c r="Q138" s="10">
        <v>0.79147897317001448</v>
      </c>
      <c r="R138" s="11">
        <v>0.16941737198294307</v>
      </c>
    </row>
    <row r="139" spans="1:18" x14ac:dyDescent="0.25">
      <c r="A139" s="7" t="s">
        <v>576</v>
      </c>
      <c r="B139" s="5" t="s">
        <v>576</v>
      </c>
      <c r="C139" s="5" t="s">
        <v>577</v>
      </c>
      <c r="D139" s="8" t="s">
        <v>578</v>
      </c>
      <c r="E139" s="16">
        <v>241329.98580525196</v>
      </c>
      <c r="F139" s="17">
        <v>242150.07360319796</v>
      </c>
      <c r="G139" s="17">
        <v>286079.89340040379</v>
      </c>
      <c r="H139" s="17">
        <v>304930.02088873897</v>
      </c>
      <c r="I139" s="17">
        <v>228909.92192431522</v>
      </c>
      <c r="J139" s="17">
        <v>245290.02289894101</v>
      </c>
      <c r="K139" s="20">
        <v>256930.01812978464</v>
      </c>
      <c r="L139" s="20">
        <v>251480.05486171981</v>
      </c>
      <c r="M139" s="20">
        <v>256589.88378590764</v>
      </c>
      <c r="N139" s="20">
        <v>260839.97860635706</v>
      </c>
      <c r="O139" s="20">
        <v>152459.97127955823</v>
      </c>
      <c r="P139" s="21">
        <v>141389.9142724984</v>
      </c>
      <c r="Q139" s="10">
        <v>0.82946182964020654</v>
      </c>
      <c r="R139" s="11">
        <v>0.17094982175775797</v>
      </c>
    </row>
    <row r="140" spans="1:18" x14ac:dyDescent="0.25">
      <c r="A140" s="7" t="s">
        <v>395</v>
      </c>
      <c r="B140" s="5" t="s">
        <v>395</v>
      </c>
      <c r="C140" s="5" t="s">
        <v>396</v>
      </c>
      <c r="D140" s="8" t="s">
        <v>397</v>
      </c>
      <c r="E140" s="16">
        <v>1689000.610083509</v>
      </c>
      <c r="F140" s="17">
        <v>1742999.7663993088</v>
      </c>
      <c r="G140" s="17">
        <v>1985900.5177249028</v>
      </c>
      <c r="H140" s="17">
        <v>2093500.909986712</v>
      </c>
      <c r="I140" s="17">
        <v>1724600.3628253776</v>
      </c>
      <c r="J140" s="17">
        <v>1705499.7976146273</v>
      </c>
      <c r="K140" s="20">
        <v>1498499.4541834255</v>
      </c>
      <c r="L140" s="20">
        <v>1475600.06887687</v>
      </c>
      <c r="M140" s="20">
        <v>2121600.6993740355</v>
      </c>
      <c r="N140" s="20">
        <v>2158499.5574506042</v>
      </c>
      <c r="O140" s="20">
        <v>1002700.3754528812</v>
      </c>
      <c r="P140" s="21">
        <v>980430.05909564102</v>
      </c>
      <c r="Q140" s="10">
        <v>0.80715162152144759</v>
      </c>
      <c r="R140" s="11">
        <v>0.17153628436402552</v>
      </c>
    </row>
    <row r="141" spans="1:18" x14ac:dyDescent="0.25">
      <c r="A141" s="7" t="s">
        <v>644</v>
      </c>
      <c r="B141" s="5" t="s">
        <v>644</v>
      </c>
      <c r="C141" s="5" t="s">
        <v>645</v>
      </c>
      <c r="D141" s="8" t="s">
        <v>646</v>
      </c>
      <c r="E141" s="16">
        <v>309430.09586494963</v>
      </c>
      <c r="F141" s="17">
        <v>315990.09389664809</v>
      </c>
      <c r="G141" s="17">
        <v>222679.95911620487</v>
      </c>
      <c r="H141" s="17">
        <v>232450.01189522492</v>
      </c>
      <c r="I141" s="17">
        <v>150350.02913837199</v>
      </c>
      <c r="J141" s="17">
        <v>169619.94960871554</v>
      </c>
      <c r="K141" s="20">
        <v>235740.1551293823</v>
      </c>
      <c r="L141" s="20">
        <v>254870.00741295307</v>
      </c>
      <c r="M141" s="20">
        <v>171689.97279363225</v>
      </c>
      <c r="N141" s="20">
        <v>191650.04038865768</v>
      </c>
      <c r="O141" s="20">
        <v>96641.944479726182</v>
      </c>
      <c r="P141" s="21">
        <v>114690.04736644558</v>
      </c>
      <c r="Q141" s="10">
        <v>0.74412356926559864</v>
      </c>
      <c r="R141" s="11">
        <v>0.17317067079645523</v>
      </c>
    </row>
    <row r="142" spans="1:18" x14ac:dyDescent="0.25">
      <c r="A142" s="7" t="s">
        <v>226</v>
      </c>
      <c r="B142" s="5" t="s">
        <v>226</v>
      </c>
      <c r="C142" s="5" t="s">
        <v>227</v>
      </c>
      <c r="D142" s="8" t="s">
        <v>228</v>
      </c>
      <c r="E142" s="16">
        <v>110439.97834701771</v>
      </c>
      <c r="F142" s="17">
        <v>119729.97185182165</v>
      </c>
      <c r="G142" s="17">
        <v>38840.998362499085</v>
      </c>
      <c r="H142" s="17">
        <v>45697.991569131562</v>
      </c>
      <c r="I142" s="17">
        <v>137440.0840546799</v>
      </c>
      <c r="J142" s="17">
        <v>152540.01289797615</v>
      </c>
      <c r="K142" s="20">
        <v>137290.07692795072</v>
      </c>
      <c r="L142" s="20">
        <v>149889.97684548335</v>
      </c>
      <c r="M142" s="20">
        <v>66252.005138715525</v>
      </c>
      <c r="N142" s="20">
        <v>79097.013444552533</v>
      </c>
      <c r="O142" s="20">
        <v>354180.18924624484</v>
      </c>
      <c r="P142" s="21">
        <v>370700.15388274321</v>
      </c>
      <c r="Q142" s="10">
        <v>1.7505210355986462</v>
      </c>
      <c r="R142" s="11">
        <v>0.17352419045385212</v>
      </c>
    </row>
    <row r="143" spans="1:18" x14ac:dyDescent="0.25">
      <c r="A143" s="7" t="s">
        <v>288</v>
      </c>
      <c r="B143" s="5" t="s">
        <v>288</v>
      </c>
      <c r="C143" s="5" t="s">
        <v>289</v>
      </c>
      <c r="D143" s="8" t="s">
        <v>290</v>
      </c>
      <c r="E143" s="16">
        <v>133390.04197815672</v>
      </c>
      <c r="F143" s="17">
        <v>135450.05259970258</v>
      </c>
      <c r="G143" s="17">
        <v>108279.9946668577</v>
      </c>
      <c r="H143" s="17">
        <v>109039.93414044434</v>
      </c>
      <c r="I143" s="17">
        <v>77081.982872696113</v>
      </c>
      <c r="J143" s="17">
        <v>77100.02270527737</v>
      </c>
      <c r="K143" s="20">
        <v>118569.96694035298</v>
      </c>
      <c r="L143" s="20">
        <v>115549.95689407487</v>
      </c>
      <c r="M143" s="20">
        <v>85604.038277457905</v>
      </c>
      <c r="N143" s="20">
        <v>87483.033213128176</v>
      </c>
      <c r="O143" s="20">
        <v>46167.005769400574</v>
      </c>
      <c r="P143" s="21">
        <v>43758.001117310232</v>
      </c>
      <c r="Q143" s="10">
        <v>0.73946563562232859</v>
      </c>
      <c r="R143" s="11">
        <v>0.17382180326395683</v>
      </c>
    </row>
    <row r="144" spans="1:18" x14ac:dyDescent="0.25">
      <c r="A144" s="7" t="s">
        <v>609</v>
      </c>
      <c r="B144" s="5" t="s">
        <v>609</v>
      </c>
      <c r="C144" s="5" t="s">
        <v>610</v>
      </c>
      <c r="D144" s="8" t="s">
        <v>611</v>
      </c>
      <c r="E144" s="16">
        <v>123619.95670147757</v>
      </c>
      <c r="F144" s="17">
        <v>114849.9753673794</v>
      </c>
      <c r="G144" s="17">
        <v>103470.03742450554</v>
      </c>
      <c r="H144" s="17">
        <v>95214.061074348167</v>
      </c>
      <c r="I144" s="17">
        <v>84007.948745390444</v>
      </c>
      <c r="J144" s="17">
        <v>74016.04669583225</v>
      </c>
      <c r="K144" s="20">
        <v>105109.93657972268</v>
      </c>
      <c r="L144" s="20">
        <v>100199.9404280874</v>
      </c>
      <c r="M144" s="20">
        <v>85483.026837342171</v>
      </c>
      <c r="N144" s="20">
        <v>85340.972344573966</v>
      </c>
      <c r="O144" s="20">
        <v>67742.040552360981</v>
      </c>
      <c r="P144" s="21">
        <v>59071.003739040985</v>
      </c>
      <c r="Q144" s="10">
        <v>0.84087862781430112</v>
      </c>
      <c r="R144" s="11">
        <v>0.18042839191888657</v>
      </c>
    </row>
    <row r="145" spans="1:18" x14ac:dyDescent="0.25">
      <c r="A145" s="7" t="s">
        <v>541</v>
      </c>
      <c r="B145" s="5" t="s">
        <v>541</v>
      </c>
      <c r="C145" s="5" t="s">
        <v>542</v>
      </c>
      <c r="D145" s="8" t="s">
        <v>543</v>
      </c>
      <c r="E145" s="16">
        <v>221659.85430372719</v>
      </c>
      <c r="F145" s="17">
        <v>164460.01264222738</v>
      </c>
      <c r="G145" s="17">
        <v>390200.05247781012</v>
      </c>
      <c r="H145" s="17">
        <v>401749.9132026413</v>
      </c>
      <c r="I145" s="17">
        <v>271749.89215187664</v>
      </c>
      <c r="J145" s="17">
        <v>249370.09252582741</v>
      </c>
      <c r="K145" s="20">
        <v>264850.05527734652</v>
      </c>
      <c r="L145" s="20">
        <v>255360.07625327827</v>
      </c>
      <c r="M145" s="20">
        <v>513519.78927020147</v>
      </c>
      <c r="N145" s="20">
        <v>499460.07797271258</v>
      </c>
      <c r="O145" s="20">
        <v>336550.20006233349</v>
      </c>
      <c r="P145" s="21">
        <v>331169.80406346242</v>
      </c>
      <c r="Q145" s="10">
        <v>1.3073280073216247</v>
      </c>
      <c r="R145" s="11">
        <v>0.18047874690277427</v>
      </c>
    </row>
    <row r="146" spans="1:18" x14ac:dyDescent="0.25">
      <c r="A146" s="7" t="s">
        <v>800</v>
      </c>
      <c r="B146" s="5" t="s">
        <v>800</v>
      </c>
      <c r="C146" s="5" t="s">
        <v>801</v>
      </c>
      <c r="D146" s="8" t="s">
        <v>802</v>
      </c>
      <c r="E146" s="16">
        <v>136439.99716199993</v>
      </c>
      <c r="F146" s="17">
        <v>142249.95741455912</v>
      </c>
      <c r="G146" s="17">
        <v>126250.0784622018</v>
      </c>
      <c r="H146" s="17">
        <v>140820.00143335972</v>
      </c>
      <c r="I146" s="17">
        <v>102039.9712371983</v>
      </c>
      <c r="J146" s="17">
        <v>105999.99014551626</v>
      </c>
      <c r="K146" s="20">
        <v>134760.04973490365</v>
      </c>
      <c r="L146" s="20">
        <v>146740.01701873165</v>
      </c>
      <c r="M146" s="20">
        <v>107710.02891023601</v>
      </c>
      <c r="N146" s="20">
        <v>109250.03148392378</v>
      </c>
      <c r="O146" s="20">
        <v>64956.979229826466</v>
      </c>
      <c r="P146" s="21">
        <v>64073.984829280889</v>
      </c>
      <c r="Q146" s="10">
        <v>0.79864694089065469</v>
      </c>
      <c r="R146" s="11">
        <v>0.18290537907187615</v>
      </c>
    </row>
    <row r="147" spans="1:18" x14ac:dyDescent="0.25">
      <c r="A147" s="7" t="s">
        <v>502</v>
      </c>
      <c r="B147" s="5" t="s">
        <v>502</v>
      </c>
      <c r="C147" s="5" t="s">
        <v>503</v>
      </c>
      <c r="D147" s="8" t="s">
        <v>504</v>
      </c>
      <c r="E147" s="16">
        <v>0</v>
      </c>
      <c r="F147" s="17">
        <v>6797.6019353126385</v>
      </c>
      <c r="G147" s="17">
        <v>0</v>
      </c>
      <c r="H147" s="17">
        <v>11770.999592951726</v>
      </c>
      <c r="I147" s="17">
        <v>18710.998027488135</v>
      </c>
      <c r="J147" s="17">
        <v>18931.997406382518</v>
      </c>
      <c r="K147" s="20">
        <v>0</v>
      </c>
      <c r="L147" s="20">
        <v>0</v>
      </c>
      <c r="M147" s="20">
        <v>0</v>
      </c>
      <c r="N147" s="20">
        <v>0</v>
      </c>
      <c r="O147" s="20">
        <v>23682.006118798265</v>
      </c>
      <c r="P147" s="21">
        <v>22385.003192803775</v>
      </c>
      <c r="Q147" s="10">
        <v>1.7744844956814982</v>
      </c>
      <c r="R147" s="11">
        <v>0.19002266879232202</v>
      </c>
    </row>
    <row r="148" spans="1:18" x14ac:dyDescent="0.25">
      <c r="A148" s="7" t="s">
        <v>398</v>
      </c>
      <c r="B148" s="5" t="s">
        <v>398</v>
      </c>
      <c r="C148" s="5" t="s">
        <v>399</v>
      </c>
      <c r="D148" s="8" t="s">
        <v>400</v>
      </c>
      <c r="E148" s="16">
        <v>254810.03615242057</v>
      </c>
      <c r="F148" s="17">
        <v>250070.006286797</v>
      </c>
      <c r="G148" s="17">
        <v>196739.87571315991</v>
      </c>
      <c r="H148" s="17">
        <v>178390.02802962964</v>
      </c>
      <c r="I148" s="17">
        <v>161960.08481544151</v>
      </c>
      <c r="J148" s="17">
        <v>160129.90187082766</v>
      </c>
      <c r="K148" s="20">
        <v>209859.98935225964</v>
      </c>
      <c r="L148" s="20">
        <v>217189.92282553934</v>
      </c>
      <c r="M148" s="20">
        <v>179059.90233449335</v>
      </c>
      <c r="N148" s="20">
        <v>156579.9864771312</v>
      </c>
      <c r="O148" s="20">
        <v>121070.0747308969</v>
      </c>
      <c r="P148" s="21">
        <v>120720.04260535662</v>
      </c>
      <c r="Q148" s="10">
        <v>0.82790993606270924</v>
      </c>
      <c r="R148" s="11">
        <v>0.19311883562846063</v>
      </c>
    </row>
    <row r="149" spans="1:18" x14ac:dyDescent="0.25">
      <c r="A149" s="7" t="s">
        <v>41</v>
      </c>
      <c r="B149" s="5" t="s">
        <v>41</v>
      </c>
      <c r="C149" s="5" t="s">
        <v>42</v>
      </c>
      <c r="D149" s="8" t="s">
        <v>43</v>
      </c>
      <c r="E149" s="16">
        <v>36543.994683182325</v>
      </c>
      <c r="F149" s="17">
        <v>35347.992623408099</v>
      </c>
      <c r="G149" s="17">
        <v>33166.998142433229</v>
      </c>
      <c r="H149" s="17">
        <v>26977.99990579217</v>
      </c>
      <c r="I149" s="17">
        <v>26615.003315798451</v>
      </c>
      <c r="J149" s="17">
        <v>31564.000993083067</v>
      </c>
      <c r="K149" s="20">
        <v>33670.998936294534</v>
      </c>
      <c r="L149" s="20">
        <v>31701.004698537123</v>
      </c>
      <c r="M149" s="20">
        <v>29361.995650921224</v>
      </c>
      <c r="N149" s="20">
        <v>31106.998008164908</v>
      </c>
      <c r="O149" s="20">
        <v>18659.997480695933</v>
      </c>
      <c r="P149" s="21">
        <v>19794.001190063162</v>
      </c>
      <c r="Q149" s="10">
        <v>0.8476185152282768</v>
      </c>
      <c r="R149" s="11">
        <v>0.19450366002538114</v>
      </c>
    </row>
    <row r="150" spans="1:18" x14ac:dyDescent="0.25">
      <c r="A150" s="7" t="s">
        <v>8</v>
      </c>
      <c r="B150" s="5" t="s">
        <v>8</v>
      </c>
      <c r="C150" s="5" t="s">
        <v>9</v>
      </c>
      <c r="D150" s="9" t="s">
        <v>10</v>
      </c>
      <c r="E150" s="16">
        <v>0</v>
      </c>
      <c r="F150" s="17">
        <v>14539.001114036189</v>
      </c>
      <c r="G150" s="17">
        <v>30252.996403591384</v>
      </c>
      <c r="H150" s="17">
        <v>0</v>
      </c>
      <c r="I150" s="17">
        <v>0</v>
      </c>
      <c r="J150" s="17">
        <v>35552.006282282739</v>
      </c>
      <c r="K150" s="20">
        <v>0</v>
      </c>
      <c r="L150" s="20">
        <v>25280.998070797305</v>
      </c>
      <c r="M150" s="20">
        <v>41143.006573033621</v>
      </c>
      <c r="N150" s="20">
        <v>36661.998095549505</v>
      </c>
      <c r="O150" s="20">
        <v>36060.007294923475</v>
      </c>
      <c r="P150" s="21">
        <v>37692.008509376843</v>
      </c>
      <c r="Q150" s="10">
        <v>1.3959202235080119</v>
      </c>
      <c r="R150" s="11">
        <v>0.19701994142657184</v>
      </c>
    </row>
    <row r="151" spans="1:18" x14ac:dyDescent="0.25">
      <c r="A151" s="7" t="s">
        <v>579</v>
      </c>
      <c r="B151" s="5" t="s">
        <v>579</v>
      </c>
      <c r="C151" s="5" t="s">
        <v>580</v>
      </c>
      <c r="D151" s="8" t="s">
        <v>581</v>
      </c>
      <c r="E151" s="16">
        <v>40795.004775039451</v>
      </c>
      <c r="F151" s="17">
        <v>41642.991619354849</v>
      </c>
      <c r="G151" s="17">
        <v>35491.002615665209</v>
      </c>
      <c r="H151" s="17">
        <v>38621.991413043761</v>
      </c>
      <c r="I151" s="17">
        <v>62874.003542895851</v>
      </c>
      <c r="J151" s="17">
        <v>59432.990890409717</v>
      </c>
      <c r="K151" s="20">
        <v>46338.989537026748</v>
      </c>
      <c r="L151" s="20">
        <v>47752.01282035053</v>
      </c>
      <c r="M151" s="20">
        <v>46066.009990364961</v>
      </c>
      <c r="N151" s="20">
        <v>41891.007190191216</v>
      </c>
      <c r="O151" s="20">
        <v>104190.02047208864</v>
      </c>
      <c r="P151" s="21">
        <v>100010.02379314737</v>
      </c>
      <c r="Q151" s="10">
        <v>1.312556858149259</v>
      </c>
      <c r="R151" s="11">
        <v>0.19800902423254599</v>
      </c>
    </row>
    <row r="152" spans="1:18" x14ac:dyDescent="0.25">
      <c r="A152" s="7" t="s">
        <v>158</v>
      </c>
      <c r="B152" s="5" t="s">
        <v>158</v>
      </c>
      <c r="C152" s="5" t="s">
        <v>159</v>
      </c>
      <c r="D152" s="8" t="s">
        <v>160</v>
      </c>
      <c r="E152" s="16">
        <v>79680.99760549191</v>
      </c>
      <c r="F152" s="17">
        <v>88312.047761414127</v>
      </c>
      <c r="G152" s="17">
        <v>89926.997171516166</v>
      </c>
      <c r="H152" s="17">
        <v>104610.02842160074</v>
      </c>
      <c r="I152" s="17">
        <v>78575.981416411436</v>
      </c>
      <c r="J152" s="17">
        <v>81193.053378840588</v>
      </c>
      <c r="K152" s="20">
        <v>84237.944746195528</v>
      </c>
      <c r="L152" s="20">
        <v>87992.019792088802</v>
      </c>
      <c r="M152" s="20">
        <v>87854.042116547964</v>
      </c>
      <c r="N152" s="20">
        <v>85598.040222365773</v>
      </c>
      <c r="O152" s="20">
        <v>63243.992413767111</v>
      </c>
      <c r="P152" s="21">
        <v>58692.013393627654</v>
      </c>
      <c r="Q152" s="10">
        <v>0.88788083353891423</v>
      </c>
      <c r="R152" s="11">
        <v>0.19967125252217036</v>
      </c>
    </row>
    <row r="153" spans="1:18" x14ac:dyDescent="0.25">
      <c r="A153" s="7" t="s">
        <v>728</v>
      </c>
      <c r="B153" s="5" t="s">
        <v>728</v>
      </c>
      <c r="C153" s="5" t="s">
        <v>729</v>
      </c>
      <c r="D153" s="8" t="s">
        <v>730</v>
      </c>
      <c r="E153" s="16">
        <v>88319.053339437596</v>
      </c>
      <c r="F153" s="17">
        <v>88121.94201738901</v>
      </c>
      <c r="G153" s="17">
        <v>57459.99749194875</v>
      </c>
      <c r="H153" s="17">
        <v>67262.984681895599</v>
      </c>
      <c r="I153" s="17">
        <v>35375.996560703388</v>
      </c>
      <c r="J153" s="17">
        <v>27939.998576276666</v>
      </c>
      <c r="K153" s="20">
        <v>49736.994396416165</v>
      </c>
      <c r="L153" s="20">
        <v>58254.001890882661</v>
      </c>
      <c r="M153" s="20">
        <v>0</v>
      </c>
      <c r="N153" s="20">
        <v>0</v>
      </c>
      <c r="O153" s="20">
        <v>26306.004405282063</v>
      </c>
      <c r="P153" s="21">
        <v>23441.000399314005</v>
      </c>
      <c r="Q153" s="10">
        <v>0.65686058985923623</v>
      </c>
      <c r="R153" s="11">
        <v>0.20243164260204816</v>
      </c>
    </row>
    <row r="154" spans="1:18" x14ac:dyDescent="0.25">
      <c r="A154" s="7" t="s">
        <v>785</v>
      </c>
      <c r="B154" s="5" t="s">
        <v>785</v>
      </c>
      <c r="C154" s="5" t="s">
        <v>786</v>
      </c>
      <c r="D154" s="8" t="s">
        <v>787</v>
      </c>
      <c r="E154" s="16">
        <v>230750.04033842171</v>
      </c>
      <c r="F154" s="17">
        <v>197129.89840300501</v>
      </c>
      <c r="G154" s="17">
        <v>207030.1055221883</v>
      </c>
      <c r="H154" s="17">
        <v>194700.11914410361</v>
      </c>
      <c r="I154" s="17">
        <v>194999.97252526341</v>
      </c>
      <c r="J154" s="17">
        <v>185840.08115315172</v>
      </c>
      <c r="K154" s="20">
        <v>217150.01389311493</v>
      </c>
      <c r="L154" s="20">
        <v>204779.9446534075</v>
      </c>
      <c r="M154" s="20">
        <v>144469.90536870196</v>
      </c>
      <c r="N154" s="20">
        <v>157199.96420488082</v>
      </c>
      <c r="O154" s="20">
        <v>0</v>
      </c>
      <c r="P154" s="21">
        <v>0</v>
      </c>
      <c r="Q154" s="10">
        <v>0.88577745356227222</v>
      </c>
      <c r="R154" s="11">
        <v>0.20246277481694119</v>
      </c>
    </row>
    <row r="155" spans="1:18" x14ac:dyDescent="0.25">
      <c r="A155" s="7" t="s">
        <v>731</v>
      </c>
      <c r="B155" s="5" t="s">
        <v>731</v>
      </c>
      <c r="C155" s="5" t="s">
        <v>732</v>
      </c>
      <c r="D155" s="8" t="s">
        <v>733</v>
      </c>
      <c r="E155" s="16">
        <v>94341.955031680554</v>
      </c>
      <c r="F155" s="17">
        <v>111000.02688846314</v>
      </c>
      <c r="G155" s="17">
        <v>67909.006595726605</v>
      </c>
      <c r="H155" s="17">
        <v>77127.039386779827</v>
      </c>
      <c r="I155" s="17">
        <v>47572.992179424204</v>
      </c>
      <c r="J155" s="17">
        <v>55493.006565725802</v>
      </c>
      <c r="K155" s="20">
        <v>81500.95923417875</v>
      </c>
      <c r="L155" s="20">
        <v>73222.038110137175</v>
      </c>
      <c r="M155" s="20">
        <v>53436.001756243269</v>
      </c>
      <c r="N155" s="20">
        <v>70588.955140942038</v>
      </c>
      <c r="O155" s="20">
        <v>35778.003873048947</v>
      </c>
      <c r="P155" s="21">
        <v>36037.988644173587</v>
      </c>
      <c r="Q155" s="10">
        <v>0.7650066246969135</v>
      </c>
      <c r="R155" s="11">
        <v>0.20493633287531771</v>
      </c>
    </row>
    <row r="156" spans="1:18" x14ac:dyDescent="0.25">
      <c r="A156" s="7" t="s">
        <v>65</v>
      </c>
      <c r="B156" s="5" t="s">
        <v>65</v>
      </c>
      <c r="C156" s="5" t="s">
        <v>66</v>
      </c>
      <c r="D156" s="8" t="s">
        <v>67</v>
      </c>
      <c r="E156" s="16">
        <v>0</v>
      </c>
      <c r="F156" s="17">
        <v>0</v>
      </c>
      <c r="G156" s="17">
        <v>31783.992239408501</v>
      </c>
      <c r="H156" s="17">
        <v>29328.998891615494</v>
      </c>
      <c r="I156" s="17">
        <v>15752.004358685221</v>
      </c>
      <c r="J156" s="17">
        <v>15623.002101586486</v>
      </c>
      <c r="K156" s="20">
        <v>0</v>
      </c>
      <c r="L156" s="20">
        <v>20132.002532282855</v>
      </c>
      <c r="M156" s="20">
        <v>40340.012115444762</v>
      </c>
      <c r="N156" s="20">
        <v>40897.98665366412</v>
      </c>
      <c r="O156" s="20">
        <v>28313.99075231349</v>
      </c>
      <c r="P156" s="21">
        <v>26145.005291087404</v>
      </c>
      <c r="Q156" s="10">
        <v>1.3740149243271487</v>
      </c>
      <c r="R156" s="11">
        <v>0.20687079604727812</v>
      </c>
    </row>
    <row r="157" spans="1:18" x14ac:dyDescent="0.25">
      <c r="A157" s="7" t="s">
        <v>291</v>
      </c>
      <c r="B157" s="5" t="s">
        <v>291</v>
      </c>
      <c r="C157" s="5" t="s">
        <v>292</v>
      </c>
      <c r="D157" s="8" t="s">
        <v>293</v>
      </c>
      <c r="E157" s="16">
        <v>27181.997277467275</v>
      </c>
      <c r="F157" s="17">
        <v>29151.001331407399</v>
      </c>
      <c r="G157" s="17">
        <v>27613.006202077351</v>
      </c>
      <c r="H157" s="17">
        <v>30019.005495289188</v>
      </c>
      <c r="I157" s="17">
        <v>23714.997822157886</v>
      </c>
      <c r="J157" s="17">
        <v>20391.004377254521</v>
      </c>
      <c r="K157" s="20">
        <v>0</v>
      </c>
      <c r="L157" s="20">
        <v>28690.997540112658</v>
      </c>
      <c r="M157" s="20">
        <v>0</v>
      </c>
      <c r="N157" s="20">
        <v>0</v>
      </c>
      <c r="O157" s="20">
        <v>20311.994494859537</v>
      </c>
      <c r="P157" s="21">
        <v>18082.99949183637</v>
      </c>
      <c r="Q157" s="10">
        <v>0.83934106745364789</v>
      </c>
      <c r="R157" s="11">
        <v>0.20691089520697747</v>
      </c>
    </row>
    <row r="158" spans="1:18" x14ac:dyDescent="0.25">
      <c r="A158" s="7" t="s">
        <v>603</v>
      </c>
      <c r="B158" s="5" t="s">
        <v>603</v>
      </c>
      <c r="C158" s="5" t="s">
        <v>604</v>
      </c>
      <c r="D158" s="8" t="s">
        <v>605</v>
      </c>
      <c r="E158" s="16">
        <v>105800.05935486035</v>
      </c>
      <c r="F158" s="17">
        <v>101889.9331394503</v>
      </c>
      <c r="G158" s="17">
        <v>97023.058537748002</v>
      </c>
      <c r="H158" s="17">
        <v>110300.04372521292</v>
      </c>
      <c r="I158" s="17">
        <v>85551.993689392242</v>
      </c>
      <c r="J158" s="17">
        <v>84458.967039990428</v>
      </c>
      <c r="K158" s="20">
        <v>104360.00084071925</v>
      </c>
      <c r="L158" s="20">
        <v>104749.94536013389</v>
      </c>
      <c r="M158" s="20">
        <v>92342.984291282977</v>
      </c>
      <c r="N158" s="20">
        <v>96446.019873538215</v>
      </c>
      <c r="O158" s="20">
        <v>47528.986056491543</v>
      </c>
      <c r="P158" s="21">
        <v>51285.016639203423</v>
      </c>
      <c r="Q158" s="10">
        <v>0.81107976823478356</v>
      </c>
      <c r="R158" s="11">
        <v>0.20843227018185079</v>
      </c>
    </row>
    <row r="159" spans="1:18" x14ac:dyDescent="0.25">
      <c r="A159" s="7" t="s">
        <v>229</v>
      </c>
      <c r="B159" s="5" t="s">
        <v>229</v>
      </c>
      <c r="C159" s="5" t="s">
        <v>230</v>
      </c>
      <c r="D159" s="8" t="s">
        <v>231</v>
      </c>
      <c r="E159" s="16">
        <v>29277.00885924049</v>
      </c>
      <c r="F159" s="17">
        <v>29778.004486824189</v>
      </c>
      <c r="G159" s="17">
        <v>28070.993918195058</v>
      </c>
      <c r="H159" s="17">
        <v>0</v>
      </c>
      <c r="I159" s="17">
        <v>16930.999156748236</v>
      </c>
      <c r="J159" s="17">
        <v>21772.006743549315</v>
      </c>
      <c r="K159" s="20">
        <v>0</v>
      </c>
      <c r="L159" s="20">
        <v>0</v>
      </c>
      <c r="M159" s="20">
        <v>0</v>
      </c>
      <c r="N159" s="20">
        <v>0</v>
      </c>
      <c r="O159" s="20">
        <v>18433.994930284356</v>
      </c>
      <c r="P159" s="21">
        <v>19432.994244271249</v>
      </c>
      <c r="Q159" s="10">
        <v>0.7691789069908066</v>
      </c>
      <c r="R159" s="11">
        <v>0.21172761079870267</v>
      </c>
    </row>
    <row r="160" spans="1:18" x14ac:dyDescent="0.25">
      <c r="A160" s="7" t="s">
        <v>788</v>
      </c>
      <c r="B160" s="5" t="s">
        <v>788</v>
      </c>
      <c r="C160" s="5" t="s">
        <v>789</v>
      </c>
      <c r="D160" s="8" t="s">
        <v>790</v>
      </c>
      <c r="E160" s="16">
        <v>83243.986797980659</v>
      </c>
      <c r="F160" s="17">
        <v>82721.005987706289</v>
      </c>
      <c r="G160" s="17">
        <v>69973.014838145435</v>
      </c>
      <c r="H160" s="17">
        <v>72581.01113717386</v>
      </c>
      <c r="I160" s="17">
        <v>51264.984898096787</v>
      </c>
      <c r="J160" s="17">
        <v>50828.007873316237</v>
      </c>
      <c r="K160" s="20">
        <v>76235.024887873966</v>
      </c>
      <c r="L160" s="20">
        <v>71947.97404860596</v>
      </c>
      <c r="M160" s="20">
        <v>57850.991059668835</v>
      </c>
      <c r="N160" s="20">
        <v>57978.01602737447</v>
      </c>
      <c r="O160" s="20">
        <v>39231.000201120813</v>
      </c>
      <c r="P160" s="21">
        <v>37350.993203445796</v>
      </c>
      <c r="Q160" s="10">
        <v>0.81627926946611662</v>
      </c>
      <c r="R160" s="11">
        <v>0.21208005058921042</v>
      </c>
    </row>
    <row r="161" spans="1:18" x14ac:dyDescent="0.25">
      <c r="A161" s="7" t="s">
        <v>23</v>
      </c>
      <c r="B161" s="5" t="s">
        <v>23</v>
      </c>
      <c r="C161" s="5" t="s">
        <v>24</v>
      </c>
      <c r="D161" s="9" t="s">
        <v>25</v>
      </c>
      <c r="E161" s="16">
        <v>16841.999990135722</v>
      </c>
      <c r="F161" s="17">
        <v>14630.997322837262</v>
      </c>
      <c r="G161" s="17">
        <v>32127.994613515239</v>
      </c>
      <c r="H161" s="17">
        <v>34840.00251291458</v>
      </c>
      <c r="I161" s="17">
        <v>13170.002460618041</v>
      </c>
      <c r="J161" s="17">
        <v>13993.003330258234</v>
      </c>
      <c r="K161" s="20">
        <v>18667.005043501122</v>
      </c>
      <c r="L161" s="20">
        <v>0</v>
      </c>
      <c r="M161" s="20">
        <v>0</v>
      </c>
      <c r="N161" s="20">
        <v>0</v>
      </c>
      <c r="O161" s="20">
        <v>36217.004750593071</v>
      </c>
      <c r="P161" s="21">
        <v>35931.992075473259</v>
      </c>
      <c r="Q161" s="10">
        <v>1.5047642318361167</v>
      </c>
      <c r="R161" s="11">
        <v>0.2125344732875967</v>
      </c>
    </row>
    <row r="162" spans="1:18" x14ac:dyDescent="0.25">
      <c r="A162" s="7" t="s">
        <v>232</v>
      </c>
      <c r="B162" s="5" t="s">
        <v>232</v>
      </c>
      <c r="C162" s="5" t="s">
        <v>233</v>
      </c>
      <c r="D162" s="8" t="s">
        <v>234</v>
      </c>
      <c r="E162" s="16">
        <v>323380.17351107951</v>
      </c>
      <c r="F162" s="17">
        <v>319969.90127539058</v>
      </c>
      <c r="G162" s="17">
        <v>929500.15557639627</v>
      </c>
      <c r="H162" s="17">
        <v>888480.51152300811</v>
      </c>
      <c r="I162" s="17">
        <v>462939.80438945367</v>
      </c>
      <c r="J162" s="17">
        <v>509269.84005277802</v>
      </c>
      <c r="K162" s="20">
        <v>827130.18809349637</v>
      </c>
      <c r="L162" s="20">
        <v>822350.0329768724</v>
      </c>
      <c r="M162" s="20">
        <v>1261699.8001068984</v>
      </c>
      <c r="N162" s="20">
        <v>1467000.5106295163</v>
      </c>
      <c r="O162" s="20">
        <v>397289.88430428575</v>
      </c>
      <c r="P162" s="21">
        <v>416420.26128782681</v>
      </c>
      <c r="Q162" s="10">
        <v>1.4759692592195046</v>
      </c>
      <c r="R162" s="11">
        <v>0.21417445191220824</v>
      </c>
    </row>
    <row r="163" spans="1:18" x14ac:dyDescent="0.25">
      <c r="A163" s="7" t="s">
        <v>378</v>
      </c>
      <c r="B163" s="5" t="s">
        <v>378</v>
      </c>
      <c r="C163" s="5" t="s">
        <v>379</v>
      </c>
      <c r="D163" s="8" t="s">
        <v>380</v>
      </c>
      <c r="E163" s="16">
        <v>343230.16701849864</v>
      </c>
      <c r="F163" s="17">
        <v>331739.91204563581</v>
      </c>
      <c r="G163" s="17">
        <v>276140.08795613801</v>
      </c>
      <c r="H163" s="17">
        <v>293360.16586678621</v>
      </c>
      <c r="I163" s="17">
        <v>199530.11023429892</v>
      </c>
      <c r="J163" s="17">
        <v>212119.9738711286</v>
      </c>
      <c r="K163" s="20">
        <v>284349.87863534334</v>
      </c>
      <c r="L163" s="20">
        <v>325539.97919971123</v>
      </c>
      <c r="M163" s="20">
        <v>240349.92707966291</v>
      </c>
      <c r="N163" s="20">
        <v>225870.03480959177</v>
      </c>
      <c r="O163" s="20">
        <v>142900.07425165331</v>
      </c>
      <c r="P163" s="21">
        <v>142299.99146843085</v>
      </c>
      <c r="Q163" s="10">
        <v>0.79980157648236816</v>
      </c>
      <c r="R163" s="11">
        <v>0.21623999635999125</v>
      </c>
    </row>
    <row r="164" spans="1:18" x14ac:dyDescent="0.25">
      <c r="A164" s="7" t="s">
        <v>797</v>
      </c>
      <c r="B164" s="5" t="s">
        <v>797</v>
      </c>
      <c r="C164" s="5" t="s">
        <v>798</v>
      </c>
      <c r="D164" s="8" t="s">
        <v>799</v>
      </c>
      <c r="E164" s="16">
        <v>47446.991996489196</v>
      </c>
      <c r="F164" s="17">
        <v>44525.985552812032</v>
      </c>
      <c r="G164" s="17">
        <v>31296.00802258297</v>
      </c>
      <c r="H164" s="17">
        <v>32955.009871644448</v>
      </c>
      <c r="I164" s="17">
        <v>29962.99945656029</v>
      </c>
      <c r="J164" s="17">
        <v>31569.989805223227</v>
      </c>
      <c r="K164" s="20">
        <v>44739.001969055571</v>
      </c>
      <c r="L164" s="20">
        <v>45052.99287484958</v>
      </c>
      <c r="M164" s="20">
        <v>26525.006759745975</v>
      </c>
      <c r="N164" s="20">
        <v>27212.002913928656</v>
      </c>
      <c r="O164" s="20">
        <v>17497.995461721432</v>
      </c>
      <c r="P164" s="21">
        <v>19657.998605289587</v>
      </c>
      <c r="Q164" s="10">
        <v>0.78984802083209449</v>
      </c>
      <c r="R164" s="11">
        <v>0.22423282306228498</v>
      </c>
    </row>
    <row r="165" spans="1:18" x14ac:dyDescent="0.25">
      <c r="A165" s="7" t="s">
        <v>172</v>
      </c>
      <c r="B165" s="5" t="s">
        <v>172</v>
      </c>
      <c r="C165" s="5" t="s">
        <v>173</v>
      </c>
      <c r="D165" s="8" t="s">
        <v>174</v>
      </c>
      <c r="E165" s="16">
        <v>221629.96515980706</v>
      </c>
      <c r="F165" s="17">
        <v>191859.95009595901</v>
      </c>
      <c r="G165" s="17">
        <v>234799.86973982039</v>
      </c>
      <c r="H165" s="17">
        <v>251939.95542783948</v>
      </c>
      <c r="I165" s="17">
        <v>216639.88405152934</v>
      </c>
      <c r="J165" s="17">
        <v>232690.14961494954</v>
      </c>
      <c r="K165" s="20">
        <v>220570.0495980159</v>
      </c>
      <c r="L165" s="20">
        <v>240729.95066819663</v>
      </c>
      <c r="M165" s="20">
        <v>222889.96473448217</v>
      </c>
      <c r="N165" s="20">
        <v>231789.91429485058</v>
      </c>
      <c r="O165" s="20">
        <v>140349.95270448792</v>
      </c>
      <c r="P165" s="21">
        <v>139110.0309633477</v>
      </c>
      <c r="Q165" s="10">
        <v>0.86619974770412878</v>
      </c>
      <c r="R165" s="11">
        <v>0.22616920282978678</v>
      </c>
    </row>
    <row r="166" spans="1:18" x14ac:dyDescent="0.25">
      <c r="A166" s="7" t="s">
        <v>83</v>
      </c>
      <c r="B166" s="5" t="s">
        <v>83</v>
      </c>
      <c r="C166" s="5" t="s">
        <v>84</v>
      </c>
      <c r="D166" s="8" t="s">
        <v>85</v>
      </c>
      <c r="E166" s="16">
        <v>39078.008566220567</v>
      </c>
      <c r="F166" s="17">
        <v>37771.998235468694</v>
      </c>
      <c r="G166" s="17">
        <v>30330.007871943719</v>
      </c>
      <c r="H166" s="17">
        <v>29999.009745320673</v>
      </c>
      <c r="I166" s="17">
        <v>27362.00413061598</v>
      </c>
      <c r="J166" s="17">
        <v>27630.005170374116</v>
      </c>
      <c r="K166" s="20">
        <v>33299.00507799047</v>
      </c>
      <c r="L166" s="20">
        <v>37379.002586572416</v>
      </c>
      <c r="M166" s="20">
        <v>0</v>
      </c>
      <c r="N166" s="20">
        <v>0</v>
      </c>
      <c r="O166" s="20">
        <v>18722.999470810148</v>
      </c>
      <c r="P166" s="21">
        <v>17525.997973639929</v>
      </c>
      <c r="Q166" s="10">
        <v>0.79740233725938969</v>
      </c>
      <c r="R166" s="11">
        <v>0.22648288880664552</v>
      </c>
    </row>
    <row r="167" spans="1:18" x14ac:dyDescent="0.25">
      <c r="A167" s="7" t="s">
        <v>250</v>
      </c>
      <c r="B167" s="5" t="s">
        <v>250</v>
      </c>
      <c r="C167" s="5" t="s">
        <v>251</v>
      </c>
      <c r="D167" s="8" t="s">
        <v>252</v>
      </c>
      <c r="E167" s="16">
        <v>32925.004540426613</v>
      </c>
      <c r="F167" s="17">
        <v>31908.997076926757</v>
      </c>
      <c r="G167" s="17">
        <v>75145.0057220905</v>
      </c>
      <c r="H167" s="17">
        <v>71091.980978655323</v>
      </c>
      <c r="I167" s="17">
        <v>39215.987792260261</v>
      </c>
      <c r="J167" s="17">
        <v>35775.000376441145</v>
      </c>
      <c r="K167" s="20">
        <v>45497.007579133038</v>
      </c>
      <c r="L167" s="20">
        <v>51516.983680470097</v>
      </c>
      <c r="M167" s="20">
        <v>61707.997635397216</v>
      </c>
      <c r="N167" s="20">
        <v>71457.027669714036</v>
      </c>
      <c r="O167" s="20">
        <v>53922.982373998173</v>
      </c>
      <c r="P167" s="21">
        <v>52765.012664110567</v>
      </c>
      <c r="Q167" s="10">
        <v>1.2455834961599064</v>
      </c>
      <c r="R167" s="11">
        <v>0.22929851597778303</v>
      </c>
    </row>
    <row r="168" spans="1:18" x14ac:dyDescent="0.25">
      <c r="A168" s="7" t="s">
        <v>47</v>
      </c>
      <c r="B168" s="5" t="s">
        <v>47</v>
      </c>
      <c r="C168" s="5" t="s">
        <v>48</v>
      </c>
      <c r="D168" s="8" t="s">
        <v>49</v>
      </c>
      <c r="E168" s="16">
        <v>309719.86666825827</v>
      </c>
      <c r="F168" s="17">
        <v>281939.9031579087</v>
      </c>
      <c r="G168" s="17">
        <v>213219.88985543864</v>
      </c>
      <c r="H168" s="17">
        <v>210380.01955478289</v>
      </c>
      <c r="I168" s="17">
        <v>157659.93988615353</v>
      </c>
      <c r="J168" s="17">
        <v>136050.02486551402</v>
      </c>
      <c r="K168" s="20">
        <v>243519.97200006666</v>
      </c>
      <c r="L168" s="20">
        <v>196229.95246731347</v>
      </c>
      <c r="M168" s="20">
        <v>186660.04651323202</v>
      </c>
      <c r="N168" s="20">
        <v>199569.94701947185</v>
      </c>
      <c r="O168" s="20">
        <v>100740.02054606454</v>
      </c>
      <c r="P168" s="21">
        <v>96887.057780245697</v>
      </c>
      <c r="Q168" s="10">
        <v>0.76899361424654156</v>
      </c>
      <c r="R168" s="11">
        <v>0.22966104705131149</v>
      </c>
    </row>
    <row r="169" spans="1:18" x14ac:dyDescent="0.25">
      <c r="A169" s="7" t="s">
        <v>74</v>
      </c>
      <c r="B169" s="5" t="s">
        <v>74</v>
      </c>
      <c r="C169" s="5" t="s">
        <v>75</v>
      </c>
      <c r="D169" s="8" t="s">
        <v>76</v>
      </c>
      <c r="E169" s="16">
        <v>31647.006437569526</v>
      </c>
      <c r="F169" s="17">
        <v>35854.00281377777</v>
      </c>
      <c r="G169" s="17">
        <v>73514.973325271567</v>
      </c>
      <c r="H169" s="17">
        <v>70804.02010443178</v>
      </c>
      <c r="I169" s="17">
        <v>78083.97908238793</v>
      </c>
      <c r="J169" s="17">
        <v>79882.036691276298</v>
      </c>
      <c r="K169" s="20">
        <v>48554.005753014186</v>
      </c>
      <c r="L169" s="20">
        <v>48897.001645129014</v>
      </c>
      <c r="M169" s="20">
        <v>71677.011667659477</v>
      </c>
      <c r="N169" s="20">
        <v>74799.972645723392</v>
      </c>
      <c r="O169" s="20">
        <v>149900.08362877101</v>
      </c>
      <c r="P169" s="21">
        <v>155280.00649906907</v>
      </c>
      <c r="Q169" s="10">
        <v>1.4154629137063062</v>
      </c>
      <c r="R169" s="11">
        <v>0.2308480278352267</v>
      </c>
    </row>
    <row r="170" spans="1:18" x14ac:dyDescent="0.25">
      <c r="A170" s="7" t="s">
        <v>474</v>
      </c>
      <c r="B170" s="5" t="s">
        <v>474</v>
      </c>
      <c r="C170" s="5" t="s">
        <v>475</v>
      </c>
      <c r="D170" s="8" t="s">
        <v>476</v>
      </c>
      <c r="E170" s="16">
        <v>0</v>
      </c>
      <c r="F170" s="17">
        <v>0</v>
      </c>
      <c r="G170" s="17">
        <v>38808.994425950717</v>
      </c>
      <c r="H170" s="17">
        <v>16120.003172537958</v>
      </c>
      <c r="I170" s="17">
        <v>28642.997362552902</v>
      </c>
      <c r="J170" s="17">
        <v>20032.002616051755</v>
      </c>
      <c r="K170" s="20">
        <v>19532.005066006346</v>
      </c>
      <c r="L170" s="20">
        <v>0</v>
      </c>
      <c r="M170" s="20">
        <v>0</v>
      </c>
      <c r="N170" s="20">
        <v>0</v>
      </c>
      <c r="O170" s="20">
        <v>58994.01205743038</v>
      </c>
      <c r="P170" s="21">
        <v>62511.013669747357</v>
      </c>
      <c r="Q170" s="10">
        <v>1.6998490155239234</v>
      </c>
      <c r="R170" s="11">
        <v>0.2329905129227185</v>
      </c>
    </row>
    <row r="171" spans="1:18" x14ac:dyDescent="0.25">
      <c r="A171" s="7" t="s">
        <v>175</v>
      </c>
      <c r="B171" s="5" t="s">
        <v>175</v>
      </c>
      <c r="C171" s="5" t="s">
        <v>176</v>
      </c>
      <c r="D171" s="8" t="s">
        <v>177</v>
      </c>
      <c r="E171" s="16">
        <v>1561598.9857679922</v>
      </c>
      <c r="F171" s="17">
        <v>1644900.1242163435</v>
      </c>
      <c r="G171" s="17">
        <v>2002798.8765668655</v>
      </c>
      <c r="H171" s="17">
        <v>2116801.3222933379</v>
      </c>
      <c r="I171" s="17">
        <v>1310900.1665108649</v>
      </c>
      <c r="J171" s="17">
        <v>1348899.8632782311</v>
      </c>
      <c r="K171" s="20">
        <v>1467999.6841001417</v>
      </c>
      <c r="L171" s="20">
        <v>1515099.4502980849</v>
      </c>
      <c r="M171" s="20">
        <v>1843200.6989342934</v>
      </c>
      <c r="N171" s="20">
        <v>1838399.0659617116</v>
      </c>
      <c r="O171" s="20">
        <v>886149.57200657553</v>
      </c>
      <c r="P171" s="21">
        <v>866690.15074713062</v>
      </c>
      <c r="Q171" s="10">
        <v>0.81845680850282532</v>
      </c>
      <c r="R171" s="11">
        <v>0.24292123970544882</v>
      </c>
    </row>
    <row r="172" spans="1:18" x14ac:dyDescent="0.25">
      <c r="A172" s="7" t="s">
        <v>716</v>
      </c>
      <c r="B172" s="5" t="s">
        <v>716</v>
      </c>
      <c r="C172" s="5" t="s">
        <v>717</v>
      </c>
      <c r="D172" s="8" t="s">
        <v>718</v>
      </c>
      <c r="E172" s="16">
        <v>63107.015323727755</v>
      </c>
      <c r="F172" s="17">
        <v>56475.01194666329</v>
      </c>
      <c r="G172" s="17">
        <v>63993.010439400678</v>
      </c>
      <c r="H172" s="17">
        <v>62633.984985396375</v>
      </c>
      <c r="I172" s="17">
        <v>48062.997551086344</v>
      </c>
      <c r="J172" s="17">
        <v>47271.989644330977</v>
      </c>
      <c r="K172" s="20">
        <v>54188.011020771861</v>
      </c>
      <c r="L172" s="20">
        <v>58988.0067935486</v>
      </c>
      <c r="M172" s="20">
        <v>60028.010617268832</v>
      </c>
      <c r="N172" s="20">
        <v>56545.015565554728</v>
      </c>
      <c r="O172" s="20">
        <v>36195.009866355969</v>
      </c>
      <c r="P172" s="21">
        <v>34413.006372776261</v>
      </c>
      <c r="Q172" s="10">
        <v>0.8641368766173716</v>
      </c>
      <c r="R172" s="11">
        <v>0.24490433576128273</v>
      </c>
    </row>
    <row r="173" spans="1:18" x14ac:dyDescent="0.25">
      <c r="A173" s="7" t="s">
        <v>188</v>
      </c>
      <c r="B173" s="5" t="s">
        <v>188</v>
      </c>
      <c r="C173" s="5" t="s">
        <v>189</v>
      </c>
      <c r="D173" s="8" t="s">
        <v>190</v>
      </c>
      <c r="E173" s="16">
        <v>330369.97900185286</v>
      </c>
      <c r="F173" s="17">
        <v>356189.98942019144</v>
      </c>
      <c r="G173" s="17">
        <v>250449.83575136421</v>
      </c>
      <c r="H173" s="17">
        <v>261270.01528420558</v>
      </c>
      <c r="I173" s="17">
        <v>169189.93558789598</v>
      </c>
      <c r="J173" s="17">
        <v>180190.05351582821</v>
      </c>
      <c r="K173" s="20">
        <v>266439.9427445929</v>
      </c>
      <c r="L173" s="20">
        <v>257180.14452068473</v>
      </c>
      <c r="M173" s="20">
        <v>231830.06183883795</v>
      </c>
      <c r="N173" s="20">
        <v>205710.12739096332</v>
      </c>
      <c r="O173" s="20">
        <v>144929.99096138851</v>
      </c>
      <c r="P173" s="21">
        <v>142139.98199666728</v>
      </c>
      <c r="Q173" s="10">
        <v>0.81206313317571266</v>
      </c>
      <c r="R173" s="11">
        <v>0.2450585250228737</v>
      </c>
    </row>
    <row r="174" spans="1:18" x14ac:dyDescent="0.25">
      <c r="A174" s="7" t="s">
        <v>468</v>
      </c>
      <c r="B174" s="5" t="s">
        <v>468</v>
      </c>
      <c r="C174" s="5" t="s">
        <v>469</v>
      </c>
      <c r="D174" s="8" t="s">
        <v>470</v>
      </c>
      <c r="E174" s="16">
        <v>90210.043415160617</v>
      </c>
      <c r="F174" s="17">
        <v>69300.027941382359</v>
      </c>
      <c r="G174" s="17">
        <v>92721.976737613411</v>
      </c>
      <c r="H174" s="17">
        <v>92177.952019437726</v>
      </c>
      <c r="I174" s="17">
        <v>52539.997154705678</v>
      </c>
      <c r="J174" s="17">
        <v>61340.993120560925</v>
      </c>
      <c r="K174" s="20">
        <v>76508.0441477891</v>
      </c>
      <c r="L174" s="20">
        <v>72624.012794277893</v>
      </c>
      <c r="M174" s="20">
        <v>79440.019352993375</v>
      </c>
      <c r="N174" s="20">
        <v>78965.049149454135</v>
      </c>
      <c r="O174" s="20">
        <v>34419.990796942293</v>
      </c>
      <c r="P174" s="21">
        <v>35154.002283455942</v>
      </c>
      <c r="Q174" s="10">
        <v>0.79098461961455324</v>
      </c>
      <c r="R174" s="11">
        <v>0.25624255291639508</v>
      </c>
    </row>
    <row r="175" spans="1:18" x14ac:dyDescent="0.25">
      <c r="A175" s="7" t="s">
        <v>369</v>
      </c>
      <c r="B175" s="5" t="s">
        <v>369</v>
      </c>
      <c r="C175" s="5" t="s">
        <v>370</v>
      </c>
      <c r="D175" s="8" t="s">
        <v>371</v>
      </c>
      <c r="E175" s="16">
        <v>168389.9347592835</v>
      </c>
      <c r="F175" s="17">
        <v>168120.10845444415</v>
      </c>
      <c r="G175" s="17">
        <v>133709.97380589694</v>
      </c>
      <c r="H175" s="17">
        <v>143710.01263626703</v>
      </c>
      <c r="I175" s="17">
        <v>96044.948665767835</v>
      </c>
      <c r="J175" s="17">
        <v>106179.94203300703</v>
      </c>
      <c r="K175" s="20">
        <v>148370.07715595217</v>
      </c>
      <c r="L175" s="20">
        <v>150710.04121247426</v>
      </c>
      <c r="M175" s="20">
        <v>121810.05971447214</v>
      </c>
      <c r="N175" s="20">
        <v>123369.99131830684</v>
      </c>
      <c r="O175" s="20">
        <v>67338.970884610331</v>
      </c>
      <c r="P175" s="21">
        <v>67786.028760991714</v>
      </c>
      <c r="Q175" s="10">
        <v>0.80713721561600382</v>
      </c>
      <c r="R175" s="11">
        <v>0.25799756741874297</v>
      </c>
    </row>
    <row r="176" spans="1:18" x14ac:dyDescent="0.25">
      <c r="A176" s="7" t="s">
        <v>770</v>
      </c>
      <c r="B176" s="5" t="s">
        <v>770</v>
      </c>
      <c r="C176" s="5" t="s">
        <v>771</v>
      </c>
      <c r="D176" s="8" t="s">
        <v>772</v>
      </c>
      <c r="E176" s="16">
        <v>56349.007714594409</v>
      </c>
      <c r="F176" s="17">
        <v>48838.984502909865</v>
      </c>
      <c r="G176" s="17">
        <v>52456.986572450129</v>
      </c>
      <c r="H176" s="17">
        <v>56921.015289276344</v>
      </c>
      <c r="I176" s="17">
        <v>40137.007982573297</v>
      </c>
      <c r="J176" s="17">
        <v>35804.999355349035</v>
      </c>
      <c r="K176" s="20">
        <v>60654.001267916014</v>
      </c>
      <c r="L176" s="20">
        <v>57456.009398027483</v>
      </c>
      <c r="M176" s="20">
        <v>38632.000686339445</v>
      </c>
      <c r="N176" s="20">
        <v>0</v>
      </c>
      <c r="O176" s="20">
        <v>22876.00262342528</v>
      </c>
      <c r="P176" s="21">
        <v>23340.002908273986</v>
      </c>
      <c r="Q176" s="10">
        <v>0.78094726529225578</v>
      </c>
      <c r="R176" s="11">
        <v>0.26536062925146697</v>
      </c>
    </row>
    <row r="177" spans="1:18" x14ac:dyDescent="0.25">
      <c r="A177" s="7" t="s">
        <v>538</v>
      </c>
      <c r="B177" s="5" t="s">
        <v>538</v>
      </c>
      <c r="C177" s="5" t="s">
        <v>539</v>
      </c>
      <c r="D177" s="8" t="s">
        <v>540</v>
      </c>
      <c r="E177" s="16">
        <v>30762.009186502797</v>
      </c>
      <c r="F177" s="17">
        <v>29348.004839831505</v>
      </c>
      <c r="G177" s="17">
        <v>34414.007310724417</v>
      </c>
      <c r="H177" s="17">
        <v>31620.99286445562</v>
      </c>
      <c r="I177" s="17">
        <v>51404.997780138903</v>
      </c>
      <c r="J177" s="17">
        <v>48606.993008285099</v>
      </c>
      <c r="K177" s="20">
        <v>30921.991053645703</v>
      </c>
      <c r="L177" s="20">
        <v>28009.992643791516</v>
      </c>
      <c r="M177" s="20">
        <v>42490.007210306285</v>
      </c>
      <c r="N177" s="20">
        <v>44711.004041140928</v>
      </c>
      <c r="O177" s="20">
        <v>84072.946708241798</v>
      </c>
      <c r="P177" s="21">
        <v>80597.987320728382</v>
      </c>
      <c r="Q177" s="10">
        <v>1.2868926933986322</v>
      </c>
      <c r="R177" s="11">
        <v>0.26757854650792989</v>
      </c>
    </row>
    <row r="178" spans="1:18" x14ac:dyDescent="0.25">
      <c r="A178" s="7" t="s">
        <v>570</v>
      </c>
      <c r="B178" s="5" t="s">
        <v>570</v>
      </c>
      <c r="C178" s="5" t="s">
        <v>571</v>
      </c>
      <c r="D178" s="8" t="s">
        <v>572</v>
      </c>
      <c r="E178" s="16">
        <v>38041.996127513557</v>
      </c>
      <c r="F178" s="17">
        <v>37888.005702384646</v>
      </c>
      <c r="G178" s="17">
        <v>17600.999212326995</v>
      </c>
      <c r="H178" s="17">
        <v>24257.993455844375</v>
      </c>
      <c r="I178" s="17">
        <v>76549.020561025231</v>
      </c>
      <c r="J178" s="17">
        <v>79188.985708276377</v>
      </c>
      <c r="K178" s="20">
        <v>30822.99266290736</v>
      </c>
      <c r="L178" s="20">
        <v>28621.004419313482</v>
      </c>
      <c r="M178" s="20">
        <v>0</v>
      </c>
      <c r="N178" s="20">
        <v>0</v>
      </c>
      <c r="O178" s="20">
        <v>167860.03503528886</v>
      </c>
      <c r="P178" s="21">
        <v>181370.0143504107</v>
      </c>
      <c r="Q178" s="10">
        <v>1.8279929128561303</v>
      </c>
      <c r="R178" s="11">
        <v>0.26919426024165433</v>
      </c>
    </row>
    <row r="179" spans="1:18" x14ac:dyDescent="0.25">
      <c r="A179" s="7" t="s">
        <v>779</v>
      </c>
      <c r="B179" s="5" t="s">
        <v>779</v>
      </c>
      <c r="C179" s="5" t="s">
        <v>780</v>
      </c>
      <c r="D179" s="8" t="s">
        <v>781</v>
      </c>
      <c r="E179" s="16">
        <v>122550.03086738026</v>
      </c>
      <c r="F179" s="17">
        <v>134889.99292839193</v>
      </c>
      <c r="G179" s="17">
        <v>112530.07428015055</v>
      </c>
      <c r="H179" s="17">
        <v>104069.97443219491</v>
      </c>
      <c r="I179" s="17">
        <v>61794.004678359153</v>
      </c>
      <c r="J179" s="17">
        <v>59064.014542789453</v>
      </c>
      <c r="K179" s="20">
        <v>103129.9779712702</v>
      </c>
      <c r="L179" s="20">
        <v>94307.037939825561</v>
      </c>
      <c r="M179" s="20">
        <v>84425.028932429355</v>
      </c>
      <c r="N179" s="20">
        <v>0</v>
      </c>
      <c r="O179" s="20">
        <v>51860.989006903546</v>
      </c>
      <c r="P179" s="21">
        <v>52234.009730609643</v>
      </c>
      <c r="Q179" s="10">
        <v>0.78447564072133258</v>
      </c>
      <c r="R179" s="11">
        <v>0.27475497754822026</v>
      </c>
    </row>
    <row r="180" spans="1:18" x14ac:dyDescent="0.25">
      <c r="A180" s="7" t="s">
        <v>764</v>
      </c>
      <c r="B180" s="5" t="s">
        <v>764</v>
      </c>
      <c r="C180" s="5" t="s">
        <v>765</v>
      </c>
      <c r="D180" s="8" t="s">
        <v>766</v>
      </c>
      <c r="E180" s="16">
        <v>177950.01369456129</v>
      </c>
      <c r="F180" s="17">
        <v>218029.99504374349</v>
      </c>
      <c r="G180" s="17">
        <v>191089.88744203764</v>
      </c>
      <c r="H180" s="17">
        <v>206859.92851674531</v>
      </c>
      <c r="I180" s="17">
        <v>131760.01515808617</v>
      </c>
      <c r="J180" s="17">
        <v>143740.03500938989</v>
      </c>
      <c r="K180" s="20">
        <v>0</v>
      </c>
      <c r="L180" s="20">
        <v>216100.09478793977</v>
      </c>
      <c r="M180" s="20">
        <v>164109.89160848784</v>
      </c>
      <c r="N180" s="20">
        <v>192480.11703721149</v>
      </c>
      <c r="O180" s="20">
        <v>83411.989449590197</v>
      </c>
      <c r="P180" s="21">
        <v>93883.950365200275</v>
      </c>
      <c r="Q180" s="10">
        <v>0.79753692035506774</v>
      </c>
      <c r="R180" s="11">
        <v>0.27896863067677574</v>
      </c>
    </row>
    <row r="181" spans="1:18" x14ac:dyDescent="0.25">
      <c r="A181" s="7" t="s">
        <v>650</v>
      </c>
      <c r="B181" s="5" t="s">
        <v>650</v>
      </c>
      <c r="C181" s="5" t="s">
        <v>651</v>
      </c>
      <c r="D181" s="8" t="s">
        <v>652</v>
      </c>
      <c r="E181" s="16">
        <v>18356.99730609751</v>
      </c>
      <c r="F181" s="17">
        <v>16627.999839948217</v>
      </c>
      <c r="G181" s="17">
        <v>0</v>
      </c>
      <c r="H181" s="17">
        <v>13024.002227564604</v>
      </c>
      <c r="I181" s="17">
        <v>7083.0004585496263</v>
      </c>
      <c r="J181" s="17">
        <v>0</v>
      </c>
      <c r="K181" s="20">
        <v>0</v>
      </c>
      <c r="L181" s="20">
        <v>13162.996112082121</v>
      </c>
      <c r="M181" s="20">
        <v>0</v>
      </c>
      <c r="N181" s="20">
        <v>0</v>
      </c>
      <c r="O181" s="20">
        <v>7444.5011217060455</v>
      </c>
      <c r="P181" s="21">
        <v>7703.0998542470143</v>
      </c>
      <c r="Q181" s="10">
        <v>0.70288527714273896</v>
      </c>
      <c r="R181" s="11">
        <v>0.28756236977977062</v>
      </c>
    </row>
    <row r="182" spans="1:18" x14ac:dyDescent="0.25">
      <c r="A182" s="7" t="s">
        <v>612</v>
      </c>
      <c r="B182" s="5" t="s">
        <v>612</v>
      </c>
      <c r="C182" s="5" t="s">
        <v>613</v>
      </c>
      <c r="D182" s="8" t="s">
        <v>614</v>
      </c>
      <c r="E182" s="16">
        <v>38221.011097039409</v>
      </c>
      <c r="F182" s="17">
        <v>38845.003919565657</v>
      </c>
      <c r="G182" s="17">
        <v>51540.997779270772</v>
      </c>
      <c r="H182" s="17">
        <v>47532.002318820567</v>
      </c>
      <c r="I182" s="17">
        <v>39650.989170878966</v>
      </c>
      <c r="J182" s="17">
        <v>40860.992386363716</v>
      </c>
      <c r="K182" s="20">
        <v>31545.999666095791</v>
      </c>
      <c r="L182" s="20">
        <v>34255.993205882318</v>
      </c>
      <c r="M182" s="20">
        <v>43863.011299231868</v>
      </c>
      <c r="N182" s="20">
        <v>60501.993271416672</v>
      </c>
      <c r="O182" s="20">
        <v>28220.991370806376</v>
      </c>
      <c r="P182" s="21">
        <v>32421.002365462566</v>
      </c>
      <c r="Q182" s="10">
        <v>0.87384568616057434</v>
      </c>
      <c r="R182" s="11">
        <v>0.30578925785562205</v>
      </c>
    </row>
    <row r="183" spans="1:18" x14ac:dyDescent="0.25">
      <c r="A183" s="7" t="s">
        <v>407</v>
      </c>
      <c r="B183" s="5" t="s">
        <v>408</v>
      </c>
      <c r="C183" s="5" t="s">
        <v>409</v>
      </c>
      <c r="D183" s="8" t="s">
        <v>410</v>
      </c>
      <c r="E183" s="16">
        <v>289660.01210185949</v>
      </c>
      <c r="F183" s="17">
        <v>294320.09464197193</v>
      </c>
      <c r="G183" s="17">
        <v>210299.93111288722</v>
      </c>
      <c r="H183" s="17">
        <v>209319.93481227139</v>
      </c>
      <c r="I183" s="17">
        <v>144710.00041477304</v>
      </c>
      <c r="J183" s="17">
        <v>144350.0072692931</v>
      </c>
      <c r="K183" s="20">
        <v>237260.04106058241</v>
      </c>
      <c r="L183" s="20">
        <v>239649.96922468208</v>
      </c>
      <c r="M183" s="20">
        <v>184650.07931636125</v>
      </c>
      <c r="N183" s="20">
        <v>178820.01861701923</v>
      </c>
      <c r="O183" s="20">
        <v>115179.94145403024</v>
      </c>
      <c r="P183" s="21">
        <v>105710.01791053246</v>
      </c>
      <c r="Q183" s="10">
        <v>0.81432514691929769</v>
      </c>
      <c r="R183" s="11">
        <v>0.31080056919415588</v>
      </c>
    </row>
    <row r="184" spans="1:18" x14ac:dyDescent="0.25">
      <c r="A184" s="7" t="s">
        <v>776</v>
      </c>
      <c r="B184" s="5" t="s">
        <v>776</v>
      </c>
      <c r="C184" s="5" t="s">
        <v>777</v>
      </c>
      <c r="D184" s="8" t="s">
        <v>778</v>
      </c>
      <c r="E184" s="16">
        <v>17578.999730600404</v>
      </c>
      <c r="F184" s="17">
        <v>17312.997514085331</v>
      </c>
      <c r="G184" s="17">
        <v>15029.995384795286</v>
      </c>
      <c r="H184" s="17">
        <v>11668.003621769447</v>
      </c>
      <c r="I184" s="17">
        <v>8861.801196795288</v>
      </c>
      <c r="J184" s="17">
        <v>8724.1009491998248</v>
      </c>
      <c r="K184" s="20">
        <v>12857.996362246129</v>
      </c>
      <c r="L184" s="20">
        <v>16411.000812157909</v>
      </c>
      <c r="M184" s="20">
        <v>0</v>
      </c>
      <c r="N184" s="20">
        <v>0</v>
      </c>
      <c r="O184" s="20">
        <v>6494.5990967997368</v>
      </c>
      <c r="P184" s="21">
        <v>6421.5992842404303</v>
      </c>
      <c r="Q184" s="10">
        <v>0.76477184855815938</v>
      </c>
      <c r="R184" s="11">
        <v>0.31368394079916134</v>
      </c>
    </row>
    <row r="185" spans="1:18" x14ac:dyDescent="0.25">
      <c r="A185" s="7" t="s">
        <v>791</v>
      </c>
      <c r="B185" s="5" t="s">
        <v>791</v>
      </c>
      <c r="C185" s="5" t="s">
        <v>792</v>
      </c>
      <c r="D185" s="8" t="s">
        <v>793</v>
      </c>
      <c r="E185" s="16">
        <v>100710.05822149583</v>
      </c>
      <c r="F185" s="17">
        <v>93541.999373038416</v>
      </c>
      <c r="G185" s="17">
        <v>95508.950037320319</v>
      </c>
      <c r="H185" s="17">
        <v>117679.95910214748</v>
      </c>
      <c r="I185" s="17">
        <v>98622.041549654794</v>
      </c>
      <c r="J185" s="17">
        <v>114720.07376948604</v>
      </c>
      <c r="K185" s="20">
        <v>110250.03717652209</v>
      </c>
      <c r="L185" s="20">
        <v>112159.94199490485</v>
      </c>
      <c r="M185" s="20">
        <v>111630.04559391477</v>
      </c>
      <c r="N185" s="20">
        <v>96123.961753846641</v>
      </c>
      <c r="O185" s="20">
        <v>63226.018131415934</v>
      </c>
      <c r="P185" s="21">
        <v>71189.043632562913</v>
      </c>
      <c r="Q185" s="10">
        <v>0.89046420360026202</v>
      </c>
      <c r="R185" s="11">
        <v>0.31732878704546758</v>
      </c>
    </row>
    <row r="186" spans="1:18" x14ac:dyDescent="0.25">
      <c r="A186" s="7" t="s">
        <v>346</v>
      </c>
      <c r="B186" s="5" t="s">
        <v>346</v>
      </c>
      <c r="C186" s="5" t="s">
        <v>347</v>
      </c>
      <c r="D186" s="8" t="s">
        <v>348</v>
      </c>
      <c r="E186" s="16">
        <v>0</v>
      </c>
      <c r="F186" s="17">
        <v>0</v>
      </c>
      <c r="G186" s="17">
        <v>0</v>
      </c>
      <c r="H186" s="17">
        <v>0</v>
      </c>
      <c r="I186" s="17">
        <v>17840.996674995567</v>
      </c>
      <c r="J186" s="17">
        <v>19534.006431112608</v>
      </c>
      <c r="K186" s="20">
        <v>16361.996534994778</v>
      </c>
      <c r="L186" s="20">
        <v>21397.00638471435</v>
      </c>
      <c r="M186" s="20">
        <v>0</v>
      </c>
      <c r="N186" s="20">
        <v>0</v>
      </c>
      <c r="O186" s="20">
        <v>40913.994546311267</v>
      </c>
      <c r="P186" s="21">
        <v>45568.010298480454</v>
      </c>
      <c r="Q186" s="10">
        <v>1.5225623839269744</v>
      </c>
      <c r="R186" s="11">
        <v>0.32365262959281932</v>
      </c>
    </row>
    <row r="187" spans="1:18" x14ac:dyDescent="0.25">
      <c r="A187" s="7" t="s">
        <v>618</v>
      </c>
      <c r="B187" s="5" t="s">
        <v>619</v>
      </c>
      <c r="C187" s="5" t="s">
        <v>620</v>
      </c>
      <c r="D187" s="8" t="s">
        <v>621</v>
      </c>
      <c r="E187" s="16">
        <v>0</v>
      </c>
      <c r="F187" s="17">
        <v>0</v>
      </c>
      <c r="G187" s="17">
        <v>19195.002741057317</v>
      </c>
      <c r="H187" s="17">
        <v>19678.996183896663</v>
      </c>
      <c r="I187" s="17">
        <v>9499.899131034701</v>
      </c>
      <c r="J187" s="17">
        <v>12531.998951925718</v>
      </c>
      <c r="K187" s="20">
        <v>11915.998451457159</v>
      </c>
      <c r="L187" s="20">
        <v>0</v>
      </c>
      <c r="M187" s="20">
        <v>26228.007826839454</v>
      </c>
      <c r="N187" s="20">
        <v>22029.000132644342</v>
      </c>
      <c r="O187" s="20">
        <v>16152.995628270746</v>
      </c>
      <c r="P187" s="21">
        <v>18658.99837710258</v>
      </c>
      <c r="Q187" s="10">
        <v>1.2594292345724611</v>
      </c>
      <c r="R187" s="11">
        <v>0.32413873499989587</v>
      </c>
    </row>
    <row r="188" spans="1:18" x14ac:dyDescent="0.25">
      <c r="A188" s="7" t="s">
        <v>59</v>
      </c>
      <c r="B188" s="5" t="s">
        <v>59</v>
      </c>
      <c r="C188" s="5" t="s">
        <v>60</v>
      </c>
      <c r="D188" s="8" t="s">
        <v>61</v>
      </c>
      <c r="E188" s="16">
        <v>82170.995749833368</v>
      </c>
      <c r="F188" s="17">
        <v>84398.022161859815</v>
      </c>
      <c r="G188" s="17">
        <v>99939.046537299</v>
      </c>
      <c r="H188" s="17">
        <v>100559.98137379785</v>
      </c>
      <c r="I188" s="17">
        <v>96787.965439526844</v>
      </c>
      <c r="J188" s="17">
        <v>78706.983342013016</v>
      </c>
      <c r="K188" s="20">
        <v>87429.961843434736</v>
      </c>
      <c r="L188" s="20">
        <v>91442.998949528948</v>
      </c>
      <c r="M188" s="20">
        <v>98837.020553025839</v>
      </c>
      <c r="N188" s="20">
        <v>101749.93520559024</v>
      </c>
      <c r="O188" s="20">
        <v>56424.002080241698</v>
      </c>
      <c r="P188" s="21">
        <v>56766.015837834762</v>
      </c>
      <c r="Q188" s="10">
        <v>0.88639745540476855</v>
      </c>
      <c r="R188" s="11">
        <v>0.33585202969302952</v>
      </c>
    </row>
    <row r="189" spans="1:18" x14ac:dyDescent="0.25">
      <c r="A189" s="7" t="s">
        <v>358</v>
      </c>
      <c r="B189" s="5" t="s">
        <v>359</v>
      </c>
      <c r="C189" s="5" t="s">
        <v>360</v>
      </c>
      <c r="D189" s="8" t="s">
        <v>361</v>
      </c>
      <c r="E189" s="16">
        <v>0</v>
      </c>
      <c r="F189" s="17">
        <v>0</v>
      </c>
      <c r="G189" s="17">
        <v>0</v>
      </c>
      <c r="H189" s="17">
        <v>2618.099684245301</v>
      </c>
      <c r="I189" s="17">
        <v>4844.5997090536139</v>
      </c>
      <c r="J189" s="17">
        <v>6042.0982605542886</v>
      </c>
      <c r="K189" s="20">
        <v>2889.4996218295232</v>
      </c>
      <c r="L189" s="20">
        <v>6321.2982617809648</v>
      </c>
      <c r="M189" s="20">
        <v>0</v>
      </c>
      <c r="N189" s="20">
        <v>2805.8009126589814</v>
      </c>
      <c r="O189" s="20">
        <v>56089.01703069239</v>
      </c>
      <c r="P189" s="21">
        <v>60164.985766865051</v>
      </c>
      <c r="Q189" s="10">
        <v>2.6268636516179016</v>
      </c>
      <c r="R189" s="11">
        <v>0.34239236437433046</v>
      </c>
    </row>
    <row r="190" spans="1:18" x14ac:dyDescent="0.25">
      <c r="A190" s="7" t="s">
        <v>821</v>
      </c>
      <c r="B190" s="5" t="s">
        <v>821</v>
      </c>
      <c r="C190" s="5" t="s">
        <v>822</v>
      </c>
      <c r="D190" s="8" t="s">
        <v>823</v>
      </c>
      <c r="E190" s="16">
        <v>0</v>
      </c>
      <c r="F190" s="17">
        <v>43240.996554321937</v>
      </c>
      <c r="G190" s="17">
        <v>33557.009987117148</v>
      </c>
      <c r="H190" s="17">
        <v>49262.997092229161</v>
      </c>
      <c r="I190" s="17">
        <v>47499.995716042067</v>
      </c>
      <c r="J190" s="17">
        <v>52077.002948733782</v>
      </c>
      <c r="K190" s="20">
        <v>37127.009752891419</v>
      </c>
      <c r="L190" s="20">
        <v>49705.014410641365</v>
      </c>
      <c r="M190" s="20">
        <v>0</v>
      </c>
      <c r="N190" s="20">
        <v>0</v>
      </c>
      <c r="O190" s="20">
        <v>38623.012648637465</v>
      </c>
      <c r="P190" s="21">
        <v>36093.991004697818</v>
      </c>
      <c r="Q190" s="10">
        <v>0.89760433249086058</v>
      </c>
      <c r="R190" s="11">
        <v>0.35402650528692364</v>
      </c>
    </row>
    <row r="191" spans="1:18" x14ac:dyDescent="0.25">
      <c r="A191" s="7" t="s">
        <v>686</v>
      </c>
      <c r="B191" s="5" t="s">
        <v>686</v>
      </c>
      <c r="C191" s="5" t="s">
        <v>687</v>
      </c>
      <c r="D191" s="8" t="s">
        <v>688</v>
      </c>
      <c r="E191" s="16">
        <v>0</v>
      </c>
      <c r="F191" s="17">
        <v>18649.996523346774</v>
      </c>
      <c r="G191" s="17">
        <v>0</v>
      </c>
      <c r="H191" s="17">
        <v>17769.999603774046</v>
      </c>
      <c r="I191" s="17">
        <v>15622.000378115379</v>
      </c>
      <c r="J191" s="17">
        <v>12627.996540014748</v>
      </c>
      <c r="K191" s="20">
        <v>17715.004971468134</v>
      </c>
      <c r="L191" s="20">
        <v>20690.000792635081</v>
      </c>
      <c r="M191" s="20">
        <v>0</v>
      </c>
      <c r="N191" s="20">
        <v>12604.003407194437</v>
      </c>
      <c r="O191" s="20">
        <v>8523.9999702158002</v>
      </c>
      <c r="P191" s="21">
        <v>9424.8024658244958</v>
      </c>
      <c r="Q191" s="10">
        <v>0.8129163919144049</v>
      </c>
      <c r="R191" s="11">
        <v>0.35660973680633345</v>
      </c>
    </row>
    <row r="192" spans="1:18" x14ac:dyDescent="0.25">
      <c r="A192" s="7" t="s">
        <v>411</v>
      </c>
      <c r="B192" s="5" t="s">
        <v>411</v>
      </c>
      <c r="C192" s="5" t="s">
        <v>412</v>
      </c>
      <c r="D192" s="8" t="s">
        <v>413</v>
      </c>
      <c r="E192" s="16">
        <v>27573.005913945992</v>
      </c>
      <c r="F192" s="17">
        <v>19072.001884637149</v>
      </c>
      <c r="G192" s="17">
        <v>37643.00609689056</v>
      </c>
      <c r="H192" s="17">
        <v>44537.995962405512</v>
      </c>
      <c r="I192" s="17">
        <v>46078.009373598892</v>
      </c>
      <c r="J192" s="17">
        <v>46284.00752062571</v>
      </c>
      <c r="K192" s="20">
        <v>0</v>
      </c>
      <c r="L192" s="20">
        <v>30332.995356902156</v>
      </c>
      <c r="M192" s="20">
        <v>28615.99118210694</v>
      </c>
      <c r="N192" s="20">
        <v>0</v>
      </c>
      <c r="O192" s="20">
        <v>30919.006874461076</v>
      </c>
      <c r="P192" s="21">
        <v>27653.99679869596</v>
      </c>
      <c r="Q192" s="10">
        <v>0.83545592983047356</v>
      </c>
      <c r="R192" s="11">
        <v>0.35731333142908145</v>
      </c>
    </row>
    <row r="193" spans="1:18" x14ac:dyDescent="0.25">
      <c r="A193" s="7" t="s">
        <v>143</v>
      </c>
      <c r="B193" s="5" t="s">
        <v>144</v>
      </c>
      <c r="C193" s="5" t="s">
        <v>145</v>
      </c>
      <c r="D193" s="8" t="s">
        <v>146</v>
      </c>
      <c r="E193" s="16">
        <v>56182.008735582058</v>
      </c>
      <c r="F193" s="17">
        <v>59605.988820892024</v>
      </c>
      <c r="G193" s="17">
        <v>82307.991285590921</v>
      </c>
      <c r="H193" s="17">
        <v>79446.006033814454</v>
      </c>
      <c r="I193" s="17">
        <v>91734.940264090168</v>
      </c>
      <c r="J193" s="17">
        <v>86959.973999020876</v>
      </c>
      <c r="K193" s="20">
        <v>65291.991041451845</v>
      </c>
      <c r="L193" s="20">
        <v>60652.998913233139</v>
      </c>
      <c r="M193" s="20">
        <v>83213.947298624495</v>
      </c>
      <c r="N193" s="20">
        <v>79867.99180807278</v>
      </c>
      <c r="O193" s="20">
        <v>135229.96946321489</v>
      </c>
      <c r="P193" s="21">
        <v>121539.97035816647</v>
      </c>
      <c r="Q193" s="10">
        <v>1.1631515131554582</v>
      </c>
      <c r="R193" s="11">
        <v>0.35820449842040875</v>
      </c>
    </row>
    <row r="194" spans="1:18" x14ac:dyDescent="0.25">
      <c r="A194" s="7" t="s">
        <v>99</v>
      </c>
      <c r="B194" s="5" t="s">
        <v>99</v>
      </c>
      <c r="C194" s="5" t="s">
        <v>100</v>
      </c>
      <c r="D194" s="8" t="s">
        <v>101</v>
      </c>
      <c r="E194" s="16">
        <v>0</v>
      </c>
      <c r="F194" s="17">
        <v>0</v>
      </c>
      <c r="G194" s="17">
        <v>0</v>
      </c>
      <c r="H194" s="17">
        <v>25132.999945802549</v>
      </c>
      <c r="I194" s="17">
        <v>0</v>
      </c>
      <c r="J194" s="17">
        <v>15026.001893470235</v>
      </c>
      <c r="K194" s="20">
        <v>0</v>
      </c>
      <c r="L194" s="20">
        <v>19520.001180704319</v>
      </c>
      <c r="M194" s="20">
        <v>0</v>
      </c>
      <c r="N194" s="20">
        <v>27573.005913945992</v>
      </c>
      <c r="O194" s="20">
        <v>22437.99578944554</v>
      </c>
      <c r="P194" s="21">
        <v>26935.002099683465</v>
      </c>
      <c r="Q194" s="10">
        <v>1.2289164923781681</v>
      </c>
      <c r="R194" s="11">
        <v>0.35958822387256656</v>
      </c>
    </row>
    <row r="195" spans="1:18" x14ac:dyDescent="0.25">
      <c r="A195" s="7" t="s">
        <v>836</v>
      </c>
      <c r="B195" s="5" t="s">
        <v>836</v>
      </c>
      <c r="C195" s="5" t="s">
        <v>837</v>
      </c>
      <c r="D195" s="8" t="s">
        <v>838</v>
      </c>
      <c r="E195" s="16">
        <v>69819.986755521575</v>
      </c>
      <c r="F195" s="17">
        <v>79354.99420709681</v>
      </c>
      <c r="G195" s="17">
        <v>44485.003824846841</v>
      </c>
      <c r="H195" s="17">
        <v>66134.038954990974</v>
      </c>
      <c r="I195" s="17">
        <v>41160.987741802615</v>
      </c>
      <c r="J195" s="17">
        <v>38427.988552857438</v>
      </c>
      <c r="K195" s="20">
        <v>66999.036221977236</v>
      </c>
      <c r="L195" s="20">
        <v>79451.047799173553</v>
      </c>
      <c r="M195" s="20">
        <v>47791.012539057534</v>
      </c>
      <c r="N195" s="20">
        <v>44350.996093962342</v>
      </c>
      <c r="O195" s="20">
        <v>23811.006305311243</v>
      </c>
      <c r="P195" s="21">
        <v>24254.000964089686</v>
      </c>
      <c r="Q195" s="10">
        <v>0.79513730871622357</v>
      </c>
      <c r="R195" s="11">
        <v>0.36424182088740287</v>
      </c>
    </row>
    <row r="196" spans="1:18" x14ac:dyDescent="0.25">
      <c r="A196" s="7" t="s">
        <v>80</v>
      </c>
      <c r="B196" s="5" t="s">
        <v>80</v>
      </c>
      <c r="C196" s="5" t="s">
        <v>81</v>
      </c>
      <c r="D196" s="8" t="s">
        <v>82</v>
      </c>
      <c r="E196" s="16">
        <v>321920.03682635532</v>
      </c>
      <c r="F196" s="17">
        <v>378550.08440037089</v>
      </c>
      <c r="G196" s="17">
        <v>465869.69354346255</v>
      </c>
      <c r="H196" s="17">
        <v>625849.79522933159</v>
      </c>
      <c r="I196" s="17">
        <v>316740.02979865973</v>
      </c>
      <c r="J196" s="17">
        <v>117349.96746057726</v>
      </c>
      <c r="K196" s="20">
        <v>499950.2779237362</v>
      </c>
      <c r="L196" s="20">
        <v>502500.17464619054</v>
      </c>
      <c r="M196" s="20">
        <v>219279.964551235</v>
      </c>
      <c r="N196" s="20">
        <v>166880.00890362554</v>
      </c>
      <c r="O196" s="20">
        <v>153119.90262109792</v>
      </c>
      <c r="P196" s="21">
        <v>141129.950009908</v>
      </c>
      <c r="Q196" s="10">
        <v>0.72926865196970492</v>
      </c>
      <c r="R196" s="11">
        <v>0.36545829301111876</v>
      </c>
    </row>
    <row r="197" spans="1:18" x14ac:dyDescent="0.25">
      <c r="A197" s="7" t="s">
        <v>615</v>
      </c>
      <c r="B197" s="5" t="s">
        <v>615</v>
      </c>
      <c r="C197" s="5" t="s">
        <v>616</v>
      </c>
      <c r="D197" s="8" t="s">
        <v>617</v>
      </c>
      <c r="E197" s="16">
        <v>254699.90100124406</v>
      </c>
      <c r="F197" s="17">
        <v>282230.04813567281</v>
      </c>
      <c r="G197" s="17">
        <v>338960.15061202383</v>
      </c>
      <c r="H197" s="17">
        <v>335550.11987302505</v>
      </c>
      <c r="I197" s="17">
        <v>888720.16966255801</v>
      </c>
      <c r="J197" s="17">
        <v>885059.52554836939</v>
      </c>
      <c r="K197" s="20">
        <v>232600.03047268273</v>
      </c>
      <c r="L197" s="20">
        <v>244760.05551694261</v>
      </c>
      <c r="M197" s="20">
        <v>198779.97634221599</v>
      </c>
      <c r="N197" s="20">
        <v>204269.97618521473</v>
      </c>
      <c r="O197" s="20">
        <v>657420.11338617408</v>
      </c>
      <c r="P197" s="21">
        <v>655829.74341508176</v>
      </c>
      <c r="Q197" s="10">
        <v>0.73290496806189021</v>
      </c>
      <c r="R197" s="11">
        <v>0.36751217864466879</v>
      </c>
    </row>
    <row r="198" spans="1:18" x14ac:dyDescent="0.25">
      <c r="A198" s="7" t="s">
        <v>487</v>
      </c>
      <c r="B198" s="5" t="s">
        <v>487</v>
      </c>
      <c r="C198" s="5" t="s">
        <v>488</v>
      </c>
      <c r="D198" s="8" t="s">
        <v>489</v>
      </c>
      <c r="E198" s="16">
        <v>26104.00808400441</v>
      </c>
      <c r="F198" s="17">
        <v>27809.007895531071</v>
      </c>
      <c r="G198" s="17">
        <v>72428.982114384882</v>
      </c>
      <c r="H198" s="17">
        <v>60884.983449066414</v>
      </c>
      <c r="I198" s="17">
        <v>43949.995625032498</v>
      </c>
      <c r="J198" s="17">
        <v>44349.002539623769</v>
      </c>
      <c r="K198" s="20">
        <v>50207.984659448091</v>
      </c>
      <c r="L198" s="20">
        <v>44079.003640545925</v>
      </c>
      <c r="M198" s="20">
        <v>83091.041450100704</v>
      </c>
      <c r="N198" s="20">
        <v>93281.050623353876</v>
      </c>
      <c r="O198" s="20">
        <v>37428.997368968085</v>
      </c>
      <c r="P198" s="21">
        <v>36509.997563059951</v>
      </c>
      <c r="Q198" s="10">
        <v>1.2468160138141191</v>
      </c>
      <c r="R198" s="11">
        <v>0.36925688107282645</v>
      </c>
    </row>
    <row r="199" spans="1:18" x14ac:dyDescent="0.25">
      <c r="A199" s="7" t="s">
        <v>92</v>
      </c>
      <c r="B199" s="5" t="s">
        <v>92</v>
      </c>
      <c r="C199" s="5" t="s">
        <v>93</v>
      </c>
      <c r="D199" s="8" t="s">
        <v>94</v>
      </c>
      <c r="E199" s="16">
        <v>0</v>
      </c>
      <c r="F199" s="17">
        <v>0</v>
      </c>
      <c r="G199" s="17">
        <v>0</v>
      </c>
      <c r="H199" s="17">
        <v>0</v>
      </c>
      <c r="I199" s="17">
        <v>55095.000485852099</v>
      </c>
      <c r="J199" s="17">
        <v>55690.012526906277</v>
      </c>
      <c r="K199" s="20">
        <v>0</v>
      </c>
      <c r="L199" s="20">
        <v>0</v>
      </c>
      <c r="M199" s="20">
        <v>119369.92557107417</v>
      </c>
      <c r="N199" s="20">
        <v>134350.00987747483</v>
      </c>
      <c r="O199" s="20">
        <v>53035.988172249883</v>
      </c>
      <c r="P199" s="21">
        <v>50803.016231910158</v>
      </c>
      <c r="Q199" s="10">
        <v>1.4637046202672146</v>
      </c>
      <c r="R199" s="11">
        <v>0.3818859079912037</v>
      </c>
    </row>
    <row r="200" spans="1:18" x14ac:dyDescent="0.25">
      <c r="A200" s="7" t="s">
        <v>210</v>
      </c>
      <c r="B200" s="5" t="s">
        <v>211</v>
      </c>
      <c r="C200" s="5" t="s">
        <v>212</v>
      </c>
      <c r="D200" s="8" t="s">
        <v>213</v>
      </c>
      <c r="E200" s="16">
        <v>21401.9998719129</v>
      </c>
      <c r="F200" s="17">
        <v>32779.005559257021</v>
      </c>
      <c r="G200" s="17">
        <v>60034.002704414466</v>
      </c>
      <c r="H200" s="17">
        <v>56114.012426848691</v>
      </c>
      <c r="I200" s="17">
        <v>74112.006394929995</v>
      </c>
      <c r="J200" s="17">
        <v>74007.044616326049</v>
      </c>
      <c r="K200" s="20">
        <v>25848.006328517251</v>
      </c>
      <c r="L200" s="20">
        <v>33115.996922242586</v>
      </c>
      <c r="M200" s="20">
        <v>74684.951989987021</v>
      </c>
      <c r="N200" s="20">
        <v>67841.973529064839</v>
      </c>
      <c r="O200" s="20">
        <v>148520.01614406781</v>
      </c>
      <c r="P200" s="21">
        <v>145210.00891358472</v>
      </c>
      <c r="Q200" s="10">
        <v>1.3901113928980229</v>
      </c>
      <c r="R200" s="11">
        <v>0.38217987316861324</v>
      </c>
    </row>
    <row r="201" spans="1:18" x14ac:dyDescent="0.25">
      <c r="A201" s="7" t="s">
        <v>438</v>
      </c>
      <c r="B201" s="5" t="s">
        <v>438</v>
      </c>
      <c r="C201" s="5" t="s">
        <v>439</v>
      </c>
      <c r="D201" s="8" t="s">
        <v>440</v>
      </c>
      <c r="E201" s="16">
        <v>363000.04820279474</v>
      </c>
      <c r="F201" s="17">
        <v>394860.2011656377</v>
      </c>
      <c r="G201" s="17">
        <v>315689.8656815521</v>
      </c>
      <c r="H201" s="17">
        <v>332700.04448738514</v>
      </c>
      <c r="I201" s="17">
        <v>211380.06927015333</v>
      </c>
      <c r="J201" s="17">
        <v>220250.09434584499</v>
      </c>
      <c r="K201" s="20">
        <v>341549.87896173738</v>
      </c>
      <c r="L201" s="20">
        <v>335229.97770573111</v>
      </c>
      <c r="M201" s="20">
        <v>307870.0932323481</v>
      </c>
      <c r="N201" s="20">
        <v>291460.09433332051</v>
      </c>
      <c r="O201" s="20">
        <v>156489.9629186636</v>
      </c>
      <c r="P201" s="21">
        <v>163090.08200232533</v>
      </c>
      <c r="Q201" s="10">
        <v>0.84885919478401173</v>
      </c>
      <c r="R201" s="11">
        <v>0.38925038989194533</v>
      </c>
    </row>
    <row r="202" spans="1:18" x14ac:dyDescent="0.25">
      <c r="A202" s="7" t="s">
        <v>508</v>
      </c>
      <c r="B202" s="5" t="s">
        <v>508</v>
      </c>
      <c r="C202" s="5" t="s">
        <v>509</v>
      </c>
      <c r="D202" s="8" t="s">
        <v>510</v>
      </c>
      <c r="E202" s="16">
        <v>0</v>
      </c>
      <c r="F202" s="17">
        <v>0</v>
      </c>
      <c r="G202" s="17">
        <v>48991.993274351073</v>
      </c>
      <c r="H202" s="17">
        <v>52132.008396400051</v>
      </c>
      <c r="I202" s="17">
        <v>74122.981136208633</v>
      </c>
      <c r="J202" s="17">
        <v>63802.007649650179</v>
      </c>
      <c r="K202" s="20">
        <v>0</v>
      </c>
      <c r="L202" s="20">
        <v>0</v>
      </c>
      <c r="M202" s="20">
        <v>0</v>
      </c>
      <c r="N202" s="20">
        <v>0</v>
      </c>
      <c r="O202" s="20">
        <v>69351.995797303171</v>
      </c>
      <c r="P202" s="21">
        <v>65926.97024003345</v>
      </c>
      <c r="Q202" s="10">
        <v>1.1469826366860452</v>
      </c>
      <c r="R202" s="11">
        <v>0.39242059357191256</v>
      </c>
    </row>
    <row r="203" spans="1:18" x14ac:dyDescent="0.25">
      <c r="A203" s="7" t="s">
        <v>567</v>
      </c>
      <c r="B203" s="5" t="s">
        <v>567</v>
      </c>
      <c r="C203" s="5" t="s">
        <v>568</v>
      </c>
      <c r="D203" s="8" t="s">
        <v>569</v>
      </c>
      <c r="E203" s="16">
        <v>19004.006181657871</v>
      </c>
      <c r="F203" s="17">
        <v>19192.998046857963</v>
      </c>
      <c r="G203" s="17">
        <v>15214.003088851476</v>
      </c>
      <c r="H203" s="17">
        <v>16283.004772935099</v>
      </c>
      <c r="I203" s="17">
        <v>9103.6977121183627</v>
      </c>
      <c r="J203" s="17">
        <v>9340.5016836368595</v>
      </c>
      <c r="K203" s="20">
        <v>15564.997894817299</v>
      </c>
      <c r="L203" s="20">
        <v>18690.996240987723</v>
      </c>
      <c r="M203" s="20">
        <v>0</v>
      </c>
      <c r="N203" s="20">
        <v>0</v>
      </c>
      <c r="O203" s="20">
        <v>7235.2994944786024</v>
      </c>
      <c r="P203" s="21">
        <v>7179.4996431718637</v>
      </c>
      <c r="Q203" s="10">
        <v>0.78929746480301299</v>
      </c>
      <c r="R203" s="11">
        <v>0.39497728096847035</v>
      </c>
    </row>
    <row r="204" spans="1:18" x14ac:dyDescent="0.25">
      <c r="A204" s="7" t="s">
        <v>20</v>
      </c>
      <c r="B204" s="5" t="s">
        <v>20</v>
      </c>
      <c r="C204" s="5" t="s">
        <v>21</v>
      </c>
      <c r="D204" s="9" t="s">
        <v>22</v>
      </c>
      <c r="E204" s="16">
        <v>536499.9027069374</v>
      </c>
      <c r="F204" s="17">
        <v>392109.83013982722</v>
      </c>
      <c r="G204" s="17">
        <v>913099.86629037</v>
      </c>
      <c r="H204" s="17">
        <v>884799.79844785517</v>
      </c>
      <c r="I204" s="17">
        <v>516269.92691525829</v>
      </c>
      <c r="J204" s="17">
        <v>450479.87626072741</v>
      </c>
      <c r="K204" s="20">
        <v>622879.8099546826</v>
      </c>
      <c r="L204" s="20">
        <v>506709.70729976712</v>
      </c>
      <c r="M204" s="20">
        <v>826320.28154432052</v>
      </c>
      <c r="N204" s="20">
        <v>796509.76288774761</v>
      </c>
      <c r="O204" s="20">
        <v>660499.77633227012</v>
      </c>
      <c r="P204" s="21">
        <v>678229.58157255431</v>
      </c>
      <c r="Q204" s="10">
        <v>1.1533910675293813</v>
      </c>
      <c r="R204" s="11">
        <v>0.39642474581943271</v>
      </c>
    </row>
    <row r="205" spans="1:18" x14ac:dyDescent="0.25">
      <c r="A205" s="7" t="s">
        <v>441</v>
      </c>
      <c r="B205" s="5" t="s">
        <v>441</v>
      </c>
      <c r="C205" s="5" t="s">
        <v>442</v>
      </c>
      <c r="D205" s="8" t="s">
        <v>443</v>
      </c>
      <c r="E205" s="16">
        <v>30052.997077170814</v>
      </c>
      <c r="F205" s="17">
        <v>0</v>
      </c>
      <c r="G205" s="17">
        <v>13787.004202200234</v>
      </c>
      <c r="H205" s="17">
        <v>0</v>
      </c>
      <c r="I205" s="17">
        <v>14215.004300017075</v>
      </c>
      <c r="J205" s="17">
        <v>13393.998466394751</v>
      </c>
      <c r="K205" s="20">
        <v>0</v>
      </c>
      <c r="L205" s="20">
        <v>23000.00420069609</v>
      </c>
      <c r="M205" s="20">
        <v>0</v>
      </c>
      <c r="N205" s="20">
        <v>0</v>
      </c>
      <c r="O205" s="20">
        <v>8606.4028040281355</v>
      </c>
      <c r="P205" s="21">
        <v>8944.8025181419798</v>
      </c>
      <c r="Q205" s="10">
        <v>0.72186011410545703</v>
      </c>
      <c r="R205" s="11">
        <v>0.39992166395163259</v>
      </c>
    </row>
    <row r="206" spans="1:18" x14ac:dyDescent="0.25">
      <c r="A206" s="7" t="s">
        <v>550</v>
      </c>
      <c r="B206" s="5" t="s">
        <v>550</v>
      </c>
      <c r="C206" s="5" t="s">
        <v>551</v>
      </c>
      <c r="D206" s="8" t="s">
        <v>552</v>
      </c>
      <c r="E206" s="16">
        <v>24991.005403195471</v>
      </c>
      <c r="F206" s="17">
        <v>9862.7001151907025</v>
      </c>
      <c r="G206" s="17">
        <v>19855.003627165937</v>
      </c>
      <c r="H206" s="17">
        <v>18099.000384247029</v>
      </c>
      <c r="I206" s="17">
        <v>10964.998979196182</v>
      </c>
      <c r="J206" s="17">
        <v>19348.996979408588</v>
      </c>
      <c r="K206" s="20">
        <v>20950.00394588802</v>
      </c>
      <c r="L206" s="20">
        <v>17771.99664159317</v>
      </c>
      <c r="M206" s="20">
        <v>0</v>
      </c>
      <c r="N206" s="20">
        <v>0</v>
      </c>
      <c r="O206" s="20">
        <v>8124.2987274441384</v>
      </c>
      <c r="P206" s="21">
        <v>9511.1025827295944</v>
      </c>
      <c r="Q206" s="10">
        <v>0.79874056683537553</v>
      </c>
      <c r="R206" s="11">
        <v>0.41560833048819434</v>
      </c>
    </row>
    <row r="207" spans="1:18" x14ac:dyDescent="0.25">
      <c r="A207" s="7" t="s">
        <v>734</v>
      </c>
      <c r="B207" s="5" t="s">
        <v>734</v>
      </c>
      <c r="C207" s="5" t="s">
        <v>735</v>
      </c>
      <c r="D207" s="8" t="s">
        <v>736</v>
      </c>
      <c r="E207" s="16">
        <v>0</v>
      </c>
      <c r="F207" s="17">
        <v>30056.990435177173</v>
      </c>
      <c r="G207" s="17">
        <v>24574.007729537683</v>
      </c>
      <c r="H207" s="17">
        <v>27013.993958788469</v>
      </c>
      <c r="I207" s="17">
        <v>20956.998717291732</v>
      </c>
      <c r="J207" s="17">
        <v>20076.996038327266</v>
      </c>
      <c r="K207" s="20">
        <v>27599.994730230508</v>
      </c>
      <c r="L207" s="20">
        <v>28672.000099476834</v>
      </c>
      <c r="M207" s="20">
        <v>0</v>
      </c>
      <c r="N207" s="20">
        <v>0</v>
      </c>
      <c r="O207" s="20">
        <v>15927.996105974715</v>
      </c>
      <c r="P207" s="21">
        <v>15129.998316144965</v>
      </c>
      <c r="Q207" s="10">
        <v>0.86155723112751736</v>
      </c>
      <c r="R207" s="11">
        <v>0.41983128749067011</v>
      </c>
    </row>
    <row r="208" spans="1:18" x14ac:dyDescent="0.25">
      <c r="A208" s="7" t="s">
        <v>531</v>
      </c>
      <c r="B208" s="5" t="s">
        <v>531</v>
      </c>
      <c r="C208" s="5" t="s">
        <v>532</v>
      </c>
      <c r="D208" s="8" t="s">
        <v>533</v>
      </c>
      <c r="E208" s="16">
        <v>287869.90557308414</v>
      </c>
      <c r="F208" s="17">
        <v>257969.83999174973</v>
      </c>
      <c r="G208" s="17">
        <v>257929.93963755452</v>
      </c>
      <c r="H208" s="17">
        <v>306219.96718234156</v>
      </c>
      <c r="I208" s="17">
        <v>284060.1832045971</v>
      </c>
      <c r="J208" s="17">
        <v>305719.98706795473</v>
      </c>
      <c r="K208" s="20">
        <v>216950.00555538468</v>
      </c>
      <c r="L208" s="20">
        <v>220929.89767340064</v>
      </c>
      <c r="M208" s="20">
        <v>288829.81578972517</v>
      </c>
      <c r="N208" s="20">
        <v>289070.10197397857</v>
      </c>
      <c r="O208" s="20">
        <v>563049.94121107284</v>
      </c>
      <c r="P208" s="21">
        <v>545069.91655710095</v>
      </c>
      <c r="Q208" s="10">
        <v>1.1579877671311003</v>
      </c>
      <c r="R208" s="11">
        <v>0.4263248623095453</v>
      </c>
    </row>
    <row r="209" spans="1:18" x14ac:dyDescent="0.25">
      <c r="A209" s="7" t="s">
        <v>517</v>
      </c>
      <c r="B209" s="5" t="s">
        <v>517</v>
      </c>
      <c r="C209" s="5" t="s">
        <v>518</v>
      </c>
      <c r="D209" s="8" t="s">
        <v>519</v>
      </c>
      <c r="E209" s="16">
        <v>0</v>
      </c>
      <c r="F209" s="17">
        <v>0</v>
      </c>
      <c r="G209" s="17">
        <v>36298.998793856277</v>
      </c>
      <c r="H209" s="17">
        <v>55064.998729677514</v>
      </c>
      <c r="I209" s="17">
        <v>52367.010276621913</v>
      </c>
      <c r="J209" s="17">
        <v>57482.981902535023</v>
      </c>
      <c r="K209" s="20">
        <v>0</v>
      </c>
      <c r="L209" s="20">
        <v>0</v>
      </c>
      <c r="M209" s="20">
        <v>0</v>
      </c>
      <c r="N209" s="20">
        <v>57550.012059835011</v>
      </c>
      <c r="O209" s="20">
        <v>35977.007226870621</v>
      </c>
      <c r="P209" s="21">
        <v>37183.008419282443</v>
      </c>
      <c r="Q209" s="10">
        <v>0.85894064745117116</v>
      </c>
      <c r="R209" s="11">
        <v>0.4312162946728611</v>
      </c>
    </row>
    <row r="210" spans="1:18" x14ac:dyDescent="0.25">
      <c r="A210" s="7" t="s">
        <v>306</v>
      </c>
      <c r="B210" s="5" t="s">
        <v>306</v>
      </c>
      <c r="C210" s="5" t="s">
        <v>307</v>
      </c>
      <c r="D210" s="8" t="s">
        <v>308</v>
      </c>
      <c r="E210" s="16">
        <v>119060.06259054696</v>
      </c>
      <c r="F210" s="17">
        <v>114880.04364033534</v>
      </c>
      <c r="G210" s="17">
        <v>140800.08218494317</v>
      </c>
      <c r="H210" s="17">
        <v>163100.00068810288</v>
      </c>
      <c r="I210" s="17">
        <v>85705.956233921752</v>
      </c>
      <c r="J210" s="17">
        <v>96115.955862929652</v>
      </c>
      <c r="K210" s="20">
        <v>124640.05230586034</v>
      </c>
      <c r="L210" s="20">
        <v>150380.04697280622</v>
      </c>
      <c r="M210" s="20">
        <v>0</v>
      </c>
      <c r="N210" s="20">
        <v>116090.01903242375</v>
      </c>
      <c r="O210" s="20">
        <v>70021.969457523825</v>
      </c>
      <c r="P210" s="21">
        <v>72357.009066206636</v>
      </c>
      <c r="Q210" s="10">
        <v>0.87028036647753004</v>
      </c>
      <c r="R210" s="11">
        <v>0.44651603159456704</v>
      </c>
    </row>
    <row r="211" spans="1:18" x14ac:dyDescent="0.25">
      <c r="A211" s="7" t="s">
        <v>238</v>
      </c>
      <c r="B211" s="5" t="s">
        <v>238</v>
      </c>
      <c r="C211" s="5" t="s">
        <v>239</v>
      </c>
      <c r="D211" s="8" t="s">
        <v>240</v>
      </c>
      <c r="E211" s="16">
        <v>17599.998638869885</v>
      </c>
      <c r="F211" s="17">
        <v>22463.002202835771</v>
      </c>
      <c r="G211" s="17">
        <v>0</v>
      </c>
      <c r="H211" s="17">
        <v>31704.001480446259</v>
      </c>
      <c r="I211" s="17">
        <v>60585.999018682065</v>
      </c>
      <c r="J211" s="17">
        <v>61327.005432944788</v>
      </c>
      <c r="K211" s="20">
        <v>0</v>
      </c>
      <c r="L211" s="20">
        <v>0</v>
      </c>
      <c r="M211" s="20">
        <v>23647.997299626768</v>
      </c>
      <c r="N211" s="20">
        <v>22161.005214698642</v>
      </c>
      <c r="O211" s="20">
        <v>33944.000582237124</v>
      </c>
      <c r="P211" s="21">
        <v>29222.000814426778</v>
      </c>
      <c r="Q211" s="10">
        <v>0.78585150689800409</v>
      </c>
      <c r="R211" s="11">
        <v>0.44928912465507226</v>
      </c>
    </row>
    <row r="212" spans="1:18" x14ac:dyDescent="0.25">
      <c r="A212" s="7" t="s">
        <v>556</v>
      </c>
      <c r="B212" s="5" t="s">
        <v>556</v>
      </c>
      <c r="C212" s="5" t="s">
        <v>557</v>
      </c>
      <c r="D212" s="8" t="s">
        <v>558</v>
      </c>
      <c r="E212" s="16">
        <v>47076.000119181554</v>
      </c>
      <c r="F212" s="17">
        <v>0</v>
      </c>
      <c r="G212" s="17">
        <v>58119.994283159162</v>
      </c>
      <c r="H212" s="17">
        <v>69623.004787370053</v>
      </c>
      <c r="I212" s="17">
        <v>116590.05476662132</v>
      </c>
      <c r="J212" s="17">
        <v>121769.96689813262</v>
      </c>
      <c r="K212" s="20">
        <v>85757.981104948209</v>
      </c>
      <c r="L212" s="20">
        <v>86342.045432596642</v>
      </c>
      <c r="M212" s="20">
        <v>49278.988929110536</v>
      </c>
      <c r="N212" s="20">
        <v>68455.986897863811</v>
      </c>
      <c r="O212" s="20">
        <v>186220.06666213088</v>
      </c>
      <c r="P212" s="21">
        <v>180899.92771402613</v>
      </c>
      <c r="Q212" s="10">
        <v>1.2620888049916548</v>
      </c>
      <c r="R212" s="11">
        <v>0.45037871740282998</v>
      </c>
    </row>
    <row r="213" spans="1:18" x14ac:dyDescent="0.25">
      <c r="A213" s="7" t="s">
        <v>334</v>
      </c>
      <c r="B213" s="5" t="s">
        <v>334</v>
      </c>
      <c r="C213" s="5" t="s">
        <v>335</v>
      </c>
      <c r="D213" s="8" t="s">
        <v>336</v>
      </c>
      <c r="E213" s="16">
        <v>89129.944624400523</v>
      </c>
      <c r="F213" s="17">
        <v>91537.950277207885</v>
      </c>
      <c r="G213" s="17">
        <v>79061.048837610229</v>
      </c>
      <c r="H213" s="17">
        <v>80700.026380201365</v>
      </c>
      <c r="I213" s="17">
        <v>47108.997778320059</v>
      </c>
      <c r="J213" s="17">
        <v>49316.008275112792</v>
      </c>
      <c r="K213" s="20">
        <v>70502.963041344163</v>
      </c>
      <c r="L213" s="20">
        <v>84051.052891199695</v>
      </c>
      <c r="M213" s="20">
        <v>71639.969196949009</v>
      </c>
      <c r="N213" s="20">
        <v>68416.990856547767</v>
      </c>
      <c r="O213" s="20">
        <v>44324.998974486982</v>
      </c>
      <c r="P213" s="21">
        <v>44378.005856459386</v>
      </c>
      <c r="Q213" s="10">
        <v>0.88251533183003406</v>
      </c>
      <c r="R213" s="11">
        <v>0.46415627776515384</v>
      </c>
    </row>
    <row r="214" spans="1:18" x14ac:dyDescent="0.25">
      <c r="A214" s="7" t="s">
        <v>432</v>
      </c>
      <c r="B214" s="5" t="s">
        <v>432</v>
      </c>
      <c r="C214" s="5" t="s">
        <v>433</v>
      </c>
      <c r="D214" s="8" t="s">
        <v>434</v>
      </c>
      <c r="E214" s="16">
        <v>0</v>
      </c>
      <c r="F214" s="17">
        <v>24325.001655039192</v>
      </c>
      <c r="G214" s="17">
        <v>12517.998347091934</v>
      </c>
      <c r="H214" s="17">
        <v>15350.999375304631</v>
      </c>
      <c r="I214" s="17">
        <v>17361.005071744054</v>
      </c>
      <c r="J214" s="17">
        <v>13707.99680902719</v>
      </c>
      <c r="K214" s="20">
        <v>16458.998536859817</v>
      </c>
      <c r="L214" s="20">
        <v>24980.005524150536</v>
      </c>
      <c r="M214" s="20">
        <v>0</v>
      </c>
      <c r="N214" s="20">
        <v>0</v>
      </c>
      <c r="O214" s="20">
        <v>8217.8007097085901</v>
      </c>
      <c r="P214" s="21">
        <v>8939.1988995076608</v>
      </c>
      <c r="Q214" s="10">
        <v>0.81425021020589061</v>
      </c>
      <c r="R214" s="11">
        <v>0.46484151796678286</v>
      </c>
    </row>
    <row r="215" spans="1:18" x14ac:dyDescent="0.25">
      <c r="A215" s="7" t="s">
        <v>680</v>
      </c>
      <c r="B215" s="5" t="s">
        <v>680</v>
      </c>
      <c r="C215" s="5" t="s">
        <v>681</v>
      </c>
      <c r="D215" s="8" t="s">
        <v>682</v>
      </c>
      <c r="E215" s="16">
        <v>55279.008630080898</v>
      </c>
      <c r="F215" s="17">
        <v>54244.995178676189</v>
      </c>
      <c r="G215" s="17">
        <v>55338.018006030878</v>
      </c>
      <c r="H215" s="17">
        <v>59022.018696341198</v>
      </c>
      <c r="I215" s="17">
        <v>35267.004416874355</v>
      </c>
      <c r="J215" s="17">
        <v>39795.989456530959</v>
      </c>
      <c r="K215" s="20">
        <v>57336.002488054408</v>
      </c>
      <c r="L215" s="20">
        <v>63043.013662118567</v>
      </c>
      <c r="M215" s="20">
        <v>50692.012669254902</v>
      </c>
      <c r="N215" s="20">
        <v>47580.005487054892</v>
      </c>
      <c r="O215" s="20">
        <v>25638.99977755591</v>
      </c>
      <c r="P215" s="21">
        <v>27065.006628080129</v>
      </c>
      <c r="Q215" s="10">
        <v>0.8721583823735255</v>
      </c>
      <c r="R215" s="11">
        <v>0.46521041143698266</v>
      </c>
    </row>
    <row r="216" spans="1:18" x14ac:dyDescent="0.25">
      <c r="A216" s="7" t="s">
        <v>622</v>
      </c>
      <c r="B216" s="5" t="s">
        <v>622</v>
      </c>
      <c r="C216" s="5" t="s">
        <v>623</v>
      </c>
      <c r="D216" s="8" t="s">
        <v>624</v>
      </c>
      <c r="E216" s="16">
        <v>23670.002026985974</v>
      </c>
      <c r="F216" s="17">
        <v>14758.001891347945</v>
      </c>
      <c r="G216" s="17">
        <v>41116.008778261472</v>
      </c>
      <c r="H216" s="17">
        <v>41601.005766848248</v>
      </c>
      <c r="I216" s="17">
        <v>38064.98757132145</v>
      </c>
      <c r="J216" s="17">
        <v>37119.009820330262</v>
      </c>
      <c r="K216" s="20">
        <v>28410.000802544339</v>
      </c>
      <c r="L216" s="20">
        <v>39454.008237509486</v>
      </c>
      <c r="M216" s="20">
        <v>16150.999017600247</v>
      </c>
      <c r="N216" s="20">
        <v>27726.005110511764</v>
      </c>
      <c r="O216" s="20">
        <v>24571.993516400416</v>
      </c>
      <c r="P216" s="21">
        <v>26883.008262448031</v>
      </c>
      <c r="Q216" s="10">
        <v>0.85575760758073738</v>
      </c>
      <c r="R216" s="11">
        <v>0.46819793762420414</v>
      </c>
    </row>
    <row r="217" spans="1:18" x14ac:dyDescent="0.25">
      <c r="A217" s="7" t="s">
        <v>435</v>
      </c>
      <c r="B217" s="5" t="s">
        <v>435</v>
      </c>
      <c r="C217" s="5" t="s">
        <v>436</v>
      </c>
      <c r="D217" s="8" t="s">
        <v>437</v>
      </c>
      <c r="E217" s="16">
        <v>125489.92276811731</v>
      </c>
      <c r="F217" s="17">
        <v>132390.01714813887</v>
      </c>
      <c r="G217" s="17">
        <v>85158.951092366711</v>
      </c>
      <c r="H217" s="17">
        <v>87365.949082099905</v>
      </c>
      <c r="I217" s="17">
        <v>65151.999514594267</v>
      </c>
      <c r="J217" s="17">
        <v>69502.987384045133</v>
      </c>
      <c r="K217" s="20">
        <v>121720.07058780962</v>
      </c>
      <c r="L217" s="20">
        <v>129310.01339378092</v>
      </c>
      <c r="M217" s="20">
        <v>74998.016456193305</v>
      </c>
      <c r="N217" s="20">
        <v>84063.054886778948</v>
      </c>
      <c r="O217" s="20">
        <v>46886.990570288755</v>
      </c>
      <c r="P217" s="21">
        <v>45486.001391028054</v>
      </c>
      <c r="Q217" s="10">
        <v>0.85035825849944646</v>
      </c>
      <c r="R217" s="11">
        <v>0.47699802401351238</v>
      </c>
    </row>
    <row r="218" spans="1:18" x14ac:dyDescent="0.25">
      <c r="A218" s="7" t="s">
        <v>761</v>
      </c>
      <c r="B218" s="5" t="s">
        <v>761</v>
      </c>
      <c r="C218" s="5" t="s">
        <v>762</v>
      </c>
      <c r="D218" s="8" t="s">
        <v>763</v>
      </c>
      <c r="E218" s="16">
        <v>61867.002472287822</v>
      </c>
      <c r="F218" s="17">
        <v>48351.997814113776</v>
      </c>
      <c r="G218" s="17">
        <v>49483.986510710129</v>
      </c>
      <c r="H218" s="17">
        <v>56544.006359694882</v>
      </c>
      <c r="I218" s="17">
        <v>48614.994286882196</v>
      </c>
      <c r="J218" s="17">
        <v>49627.992009596303</v>
      </c>
      <c r="K218" s="20">
        <v>0</v>
      </c>
      <c r="L218" s="20">
        <v>75814.992009035035</v>
      </c>
      <c r="M218" s="20">
        <v>57132.984926960715</v>
      </c>
      <c r="N218" s="20">
        <v>57746.990947314946</v>
      </c>
      <c r="O218" s="20">
        <v>27680.991697211317</v>
      </c>
      <c r="P218" s="21">
        <v>27474.992931530476</v>
      </c>
      <c r="Q218" s="10">
        <v>0.86760325135636673</v>
      </c>
      <c r="R218" s="11">
        <v>0.4823981931655531</v>
      </c>
    </row>
    <row r="219" spans="1:18" x14ac:dyDescent="0.25">
      <c r="A219" s="7" t="s">
        <v>222</v>
      </c>
      <c r="B219" s="5" t="s">
        <v>223</v>
      </c>
      <c r="C219" s="5" t="s">
        <v>224</v>
      </c>
      <c r="D219" s="8" t="s">
        <v>225</v>
      </c>
      <c r="E219" s="16">
        <v>146539.94444071306</v>
      </c>
      <c r="F219" s="17">
        <v>148769.98900760629</v>
      </c>
      <c r="G219" s="17">
        <v>42983.99387451903</v>
      </c>
      <c r="H219" s="17">
        <v>52868.986442618276</v>
      </c>
      <c r="I219" s="17">
        <v>154650.01640874811</v>
      </c>
      <c r="J219" s="17">
        <v>163180.01910015813</v>
      </c>
      <c r="K219" s="20">
        <v>91345.006175172341</v>
      </c>
      <c r="L219" s="20">
        <v>122260.03445862082</v>
      </c>
      <c r="M219" s="20">
        <v>78258.016690992343</v>
      </c>
      <c r="N219" s="20">
        <v>86738.943014619144</v>
      </c>
      <c r="O219" s="20">
        <v>248809.92750752269</v>
      </c>
      <c r="P219" s="21">
        <v>266549.86839466827</v>
      </c>
      <c r="Q219" s="10">
        <v>1.2610347900544734</v>
      </c>
      <c r="R219" s="11">
        <v>0.5022469312775435</v>
      </c>
    </row>
    <row r="220" spans="1:18" x14ac:dyDescent="0.25">
      <c r="A220" s="7" t="s">
        <v>719</v>
      </c>
      <c r="B220" s="5" t="s">
        <v>719</v>
      </c>
      <c r="C220" s="5" t="s">
        <v>720</v>
      </c>
      <c r="D220" s="8" t="s">
        <v>721</v>
      </c>
      <c r="E220" s="16">
        <v>48816.003447572795</v>
      </c>
      <c r="F220" s="17">
        <v>70552.008598486209</v>
      </c>
      <c r="G220" s="17">
        <v>0</v>
      </c>
      <c r="H220" s="17">
        <v>0</v>
      </c>
      <c r="I220" s="17">
        <v>173649.98420203116</v>
      </c>
      <c r="J220" s="17">
        <v>185069.95575617484</v>
      </c>
      <c r="K220" s="20">
        <v>0</v>
      </c>
      <c r="L220" s="20">
        <v>0</v>
      </c>
      <c r="M220" s="20">
        <v>0</v>
      </c>
      <c r="N220" s="20">
        <v>0</v>
      </c>
      <c r="O220" s="20">
        <v>155649.97133175656</v>
      </c>
      <c r="P220" s="21">
        <v>140480.08560021466</v>
      </c>
      <c r="Q220" s="10">
        <v>1.4416549780059713</v>
      </c>
      <c r="R220" s="11">
        <v>0.50327609741861234</v>
      </c>
    </row>
    <row r="221" spans="1:18" x14ac:dyDescent="0.25">
      <c r="A221" s="7" t="s">
        <v>200</v>
      </c>
      <c r="B221" s="5" t="s">
        <v>201</v>
      </c>
      <c r="C221" s="5" t="s">
        <v>202</v>
      </c>
      <c r="D221" s="8" t="s">
        <v>203</v>
      </c>
      <c r="E221" s="16">
        <v>0</v>
      </c>
      <c r="F221" s="17">
        <v>0</v>
      </c>
      <c r="G221" s="17">
        <v>15207.005017183015</v>
      </c>
      <c r="H221" s="17">
        <v>15409.000580349368</v>
      </c>
      <c r="I221" s="17">
        <v>26527.005711287009</v>
      </c>
      <c r="J221" s="17">
        <v>34255.993205882318</v>
      </c>
      <c r="K221" s="20">
        <v>13471.000191539651</v>
      </c>
      <c r="L221" s="20">
        <v>15821.997062598997</v>
      </c>
      <c r="M221" s="20">
        <v>0</v>
      </c>
      <c r="N221" s="20">
        <v>15474.001196281852</v>
      </c>
      <c r="O221" s="20">
        <v>93586.036035440004</v>
      </c>
      <c r="P221" s="21">
        <v>99721.011338192315</v>
      </c>
      <c r="Q221" s="10">
        <v>1.4641701885740284</v>
      </c>
      <c r="R221" s="11">
        <v>0.51053957509570369</v>
      </c>
    </row>
    <row r="222" spans="1:18" x14ac:dyDescent="0.25">
      <c r="A222" s="7" t="s">
        <v>653</v>
      </c>
      <c r="B222" s="5" t="s">
        <v>653</v>
      </c>
      <c r="C222" s="5" t="s">
        <v>654</v>
      </c>
      <c r="D222" s="8" t="s">
        <v>655</v>
      </c>
      <c r="E222" s="16">
        <v>84110.968808757476</v>
      </c>
      <c r="F222" s="17">
        <v>112809.96627190978</v>
      </c>
      <c r="G222" s="17">
        <v>72658.970399375292</v>
      </c>
      <c r="H222" s="17">
        <v>83654.95149943867</v>
      </c>
      <c r="I222" s="17">
        <v>154279.9807188035</v>
      </c>
      <c r="J222" s="17">
        <v>159039.96800247711</v>
      </c>
      <c r="K222" s="20">
        <v>71924.958570231291</v>
      </c>
      <c r="L222" s="20">
        <v>86318.99010721274</v>
      </c>
      <c r="M222" s="20">
        <v>0</v>
      </c>
      <c r="N222" s="20">
        <v>0</v>
      </c>
      <c r="O222" s="20">
        <v>108929.9964435085</v>
      </c>
      <c r="P222" s="21">
        <v>113539.98713093778</v>
      </c>
      <c r="Q222" s="10">
        <v>0.8834617815225112</v>
      </c>
      <c r="R222" s="11">
        <v>0.53392933770673778</v>
      </c>
    </row>
    <row r="223" spans="1:18" x14ac:dyDescent="0.25">
      <c r="A223" s="7" t="s">
        <v>710</v>
      </c>
      <c r="B223" s="5" t="s">
        <v>710</v>
      </c>
      <c r="C223" s="5" t="s">
        <v>711</v>
      </c>
      <c r="D223" s="8" t="s">
        <v>712</v>
      </c>
      <c r="E223" s="16">
        <v>5209.6011459471229</v>
      </c>
      <c r="F223" s="17">
        <v>0</v>
      </c>
      <c r="G223" s="17">
        <v>8878.0015731309486</v>
      </c>
      <c r="H223" s="17">
        <v>8547.596788489187</v>
      </c>
      <c r="I223" s="17">
        <v>10045.003224957542</v>
      </c>
      <c r="J223" s="17">
        <v>8534.3007431245314</v>
      </c>
      <c r="K223" s="20">
        <v>0</v>
      </c>
      <c r="L223" s="20">
        <v>0</v>
      </c>
      <c r="M223" s="20">
        <v>0</v>
      </c>
      <c r="N223" s="20">
        <v>0</v>
      </c>
      <c r="O223" s="20">
        <v>6952.1003176532786</v>
      </c>
      <c r="P223" s="21">
        <v>7293.0996870412373</v>
      </c>
      <c r="Q223" s="10">
        <v>0.88409257155206</v>
      </c>
      <c r="R223" s="11">
        <v>0.54403270497244383</v>
      </c>
    </row>
    <row r="224" spans="1:18" x14ac:dyDescent="0.25">
      <c r="A224" s="7" t="s">
        <v>625</v>
      </c>
      <c r="B224" s="5" t="s">
        <v>625</v>
      </c>
      <c r="C224" s="5" t="s">
        <v>626</v>
      </c>
      <c r="D224" s="8" t="s">
        <v>627</v>
      </c>
      <c r="E224" s="16">
        <v>14465.998668446844</v>
      </c>
      <c r="F224" s="17">
        <v>13109.002948033654</v>
      </c>
      <c r="G224" s="17">
        <v>2783.7001918714072</v>
      </c>
      <c r="H224" s="17">
        <v>0</v>
      </c>
      <c r="I224" s="17">
        <v>22093.005452697376</v>
      </c>
      <c r="J224" s="17">
        <v>21048.004416355088</v>
      </c>
      <c r="K224" s="20">
        <v>5672.2019531990891</v>
      </c>
      <c r="L224" s="20">
        <v>4856.4986194791491</v>
      </c>
      <c r="M224" s="20">
        <v>0</v>
      </c>
      <c r="N224" s="20">
        <v>0</v>
      </c>
      <c r="O224" s="20">
        <v>76128.968655202247</v>
      </c>
      <c r="P224" s="21">
        <v>74852.007428018173</v>
      </c>
      <c r="Q224" s="10">
        <v>1.6632434996888994</v>
      </c>
      <c r="R224" s="11">
        <v>0.54561629525069333</v>
      </c>
    </row>
    <row r="225" spans="1:18" x14ac:dyDescent="0.25">
      <c r="A225" s="7" t="s">
        <v>758</v>
      </c>
      <c r="B225" s="5" t="s">
        <v>758</v>
      </c>
      <c r="C225" s="5" t="s">
        <v>759</v>
      </c>
      <c r="D225" s="8" t="s">
        <v>760</v>
      </c>
      <c r="E225" s="16">
        <v>31683.993377040348</v>
      </c>
      <c r="F225" s="17">
        <v>26670.004547636672</v>
      </c>
      <c r="G225" s="17">
        <v>30300.008994342163</v>
      </c>
      <c r="H225" s="17">
        <v>24006.999634143958</v>
      </c>
      <c r="I225" s="17">
        <v>22689.002789373557</v>
      </c>
      <c r="J225" s="17">
        <v>20274.996639493584</v>
      </c>
      <c r="K225" s="20">
        <v>26179.991797898983</v>
      </c>
      <c r="L225" s="20">
        <v>0</v>
      </c>
      <c r="M225" s="20">
        <v>0</v>
      </c>
      <c r="N225" s="20">
        <v>0</v>
      </c>
      <c r="O225" s="20">
        <v>24271.001670490656</v>
      </c>
      <c r="P225" s="21">
        <v>21568.994393575616</v>
      </c>
      <c r="Q225" s="10">
        <v>0.93409789539476573</v>
      </c>
      <c r="R225" s="11">
        <v>0.55309067477192619</v>
      </c>
    </row>
    <row r="226" spans="1:18" x14ac:dyDescent="0.25">
      <c r="A226" s="7" t="s">
        <v>71</v>
      </c>
      <c r="B226" s="5" t="s">
        <v>71</v>
      </c>
      <c r="C226" s="5" t="s">
        <v>72</v>
      </c>
      <c r="D226" s="8" t="s">
        <v>73</v>
      </c>
      <c r="E226" s="16">
        <v>16361.996534994778</v>
      </c>
      <c r="F226" s="17">
        <v>0</v>
      </c>
      <c r="G226" s="17">
        <v>19079.996583239252</v>
      </c>
      <c r="H226" s="17">
        <v>20633.005947818605</v>
      </c>
      <c r="I226" s="17">
        <v>26153.993895542302</v>
      </c>
      <c r="J226" s="17">
        <v>26495.005527693502</v>
      </c>
      <c r="K226" s="20">
        <v>16243.002399796473</v>
      </c>
      <c r="L226" s="20">
        <v>16397.001665700507</v>
      </c>
      <c r="M226" s="20">
        <v>9572.3981401719593</v>
      </c>
      <c r="N226" s="20">
        <v>16683.997796064421</v>
      </c>
      <c r="O226" s="20">
        <v>30675.991393895871</v>
      </c>
      <c r="P226" s="21">
        <v>32277.003575563725</v>
      </c>
      <c r="Q226" s="10">
        <v>0.87257898455178362</v>
      </c>
      <c r="R226" s="11">
        <v>0.55509316870769987</v>
      </c>
    </row>
    <row r="227" spans="1:18" x14ac:dyDescent="0.25">
      <c r="A227" s="7" t="s">
        <v>547</v>
      </c>
      <c r="B227" s="5" t="s">
        <v>547</v>
      </c>
      <c r="C227" s="5" t="s">
        <v>548</v>
      </c>
      <c r="D227" s="8" t="s">
        <v>549</v>
      </c>
      <c r="E227" s="16">
        <v>0</v>
      </c>
      <c r="F227" s="17">
        <v>39448.010167915651</v>
      </c>
      <c r="G227" s="17">
        <v>18502.005762547389</v>
      </c>
      <c r="H227" s="17">
        <v>34561.00540775853</v>
      </c>
      <c r="I227" s="17">
        <v>70210.982854700356</v>
      </c>
      <c r="J227" s="17">
        <v>122139.99733374483</v>
      </c>
      <c r="K227" s="20">
        <v>0</v>
      </c>
      <c r="L227" s="20">
        <v>24367.005943552736</v>
      </c>
      <c r="M227" s="20">
        <v>0</v>
      </c>
      <c r="N227" s="20">
        <v>42050.008118189158</v>
      </c>
      <c r="O227" s="20">
        <v>32806.991047635231</v>
      </c>
      <c r="P227" s="21">
        <v>53274.994600040351</v>
      </c>
      <c r="Q227" s="10">
        <v>0.78749148928593793</v>
      </c>
      <c r="R227" s="11">
        <v>0.5626044428607927</v>
      </c>
    </row>
    <row r="228" spans="1:18" x14ac:dyDescent="0.25">
      <c r="A228" s="7" t="s">
        <v>484</v>
      </c>
      <c r="B228" s="5" t="s">
        <v>484</v>
      </c>
      <c r="C228" s="5" t="s">
        <v>485</v>
      </c>
      <c r="D228" s="8" t="s">
        <v>486</v>
      </c>
      <c r="E228" s="16">
        <v>701609.65071188018</v>
      </c>
      <c r="F228" s="17">
        <v>721609.74631391652</v>
      </c>
      <c r="G228" s="17">
        <v>749400.3078092942</v>
      </c>
      <c r="H228" s="17">
        <v>806890.33970736375</v>
      </c>
      <c r="I228" s="17">
        <v>566269.68047079095</v>
      </c>
      <c r="J228" s="17">
        <v>562860.15291056735</v>
      </c>
      <c r="K228" s="20">
        <v>742440.03283541626</v>
      </c>
      <c r="L228" s="20">
        <v>765430.46046732715</v>
      </c>
      <c r="M228" s="20">
        <v>878840.0949474877</v>
      </c>
      <c r="N228" s="20">
        <v>721339.80887266633</v>
      </c>
      <c r="O228" s="20">
        <v>400350.1403095022</v>
      </c>
      <c r="P228" s="21">
        <v>385710.13153027842</v>
      </c>
      <c r="Q228" s="10">
        <v>0.91060066399729089</v>
      </c>
      <c r="R228" s="11">
        <v>0.56691823828278221</v>
      </c>
    </row>
    <row r="229" spans="1:18" x14ac:dyDescent="0.25">
      <c r="A229" s="7" t="s">
        <v>806</v>
      </c>
      <c r="B229" s="5" t="s">
        <v>806</v>
      </c>
      <c r="C229" s="5" t="s">
        <v>807</v>
      </c>
      <c r="D229" s="8" t="s">
        <v>808</v>
      </c>
      <c r="E229" s="16">
        <v>28460.996798257638</v>
      </c>
      <c r="F229" s="17">
        <v>23077.995027841913</v>
      </c>
      <c r="G229" s="17">
        <v>17242.995914810326</v>
      </c>
      <c r="H229" s="17">
        <v>15356.997762816631</v>
      </c>
      <c r="I229" s="17">
        <v>11037.999004207917</v>
      </c>
      <c r="J229" s="17">
        <v>10641.998321029034</v>
      </c>
      <c r="K229" s="20">
        <v>17291.998109822274</v>
      </c>
      <c r="L229" s="20">
        <v>16082.995109051866</v>
      </c>
      <c r="M229" s="20">
        <v>0</v>
      </c>
      <c r="N229" s="20">
        <v>0</v>
      </c>
      <c r="O229" s="20">
        <v>13331.996723011358</v>
      </c>
      <c r="P229" s="21">
        <v>12232.002238017869</v>
      </c>
      <c r="Q229" s="10">
        <v>0.88261455977106362</v>
      </c>
      <c r="R229" s="11">
        <v>0.56890756235487361</v>
      </c>
    </row>
    <row r="230" spans="1:18" x14ac:dyDescent="0.25">
      <c r="A230" s="7" t="s">
        <v>185</v>
      </c>
      <c r="B230" s="5" t="s">
        <v>185</v>
      </c>
      <c r="C230" s="5" t="s">
        <v>186</v>
      </c>
      <c r="D230" s="8" t="s">
        <v>187</v>
      </c>
      <c r="E230" s="16">
        <v>246489.90764554727</v>
      </c>
      <c r="F230" s="17">
        <v>244650.05938877995</v>
      </c>
      <c r="G230" s="17">
        <v>154230.01629656253</v>
      </c>
      <c r="H230" s="17">
        <v>154319.96391063236</v>
      </c>
      <c r="I230" s="17">
        <v>124450.03737789734</v>
      </c>
      <c r="J230" s="17">
        <v>120239.96307836211</v>
      </c>
      <c r="K230" s="20">
        <v>226880.11815436083</v>
      </c>
      <c r="L230" s="20">
        <v>223779.8927259921</v>
      </c>
      <c r="M230" s="20">
        <v>150359.96815504052</v>
      </c>
      <c r="N230" s="20">
        <v>185249.88005872996</v>
      </c>
      <c r="O230" s="20">
        <v>86550.96492594172</v>
      </c>
      <c r="P230" s="21">
        <v>84849.00328374689</v>
      </c>
      <c r="Q230" s="10">
        <v>0.8859471763298713</v>
      </c>
      <c r="R230" s="11">
        <v>0.60065826268263056</v>
      </c>
    </row>
    <row r="231" spans="1:18" x14ac:dyDescent="0.25">
      <c r="A231" s="7" t="s">
        <v>597</v>
      </c>
      <c r="B231" s="5" t="s">
        <v>597</v>
      </c>
      <c r="C231" s="5" t="s">
        <v>598</v>
      </c>
      <c r="D231" s="8" t="s">
        <v>599</v>
      </c>
      <c r="E231" s="16">
        <v>59738.999688170894</v>
      </c>
      <c r="F231" s="17">
        <v>61619.992143775227</v>
      </c>
      <c r="G231" s="17">
        <v>37323.004808721453</v>
      </c>
      <c r="H231" s="17">
        <v>31303.001283156027</v>
      </c>
      <c r="I231" s="17">
        <v>68825.96724905046</v>
      </c>
      <c r="J231" s="17">
        <v>67171.985457004557</v>
      </c>
      <c r="K231" s="20">
        <v>28604.000811788828</v>
      </c>
      <c r="L231" s="20">
        <v>21707.998628187292</v>
      </c>
      <c r="M231" s="20">
        <v>31365.990256834197</v>
      </c>
      <c r="N231" s="20">
        <v>15688.998790399912</v>
      </c>
      <c r="O231" s="20">
        <v>138690.05565432025</v>
      </c>
      <c r="P231" s="21">
        <v>133259.95810379408</v>
      </c>
      <c r="Q231" s="10">
        <v>0.81076287410113601</v>
      </c>
      <c r="R231" s="11">
        <v>0.61704721016596886</v>
      </c>
    </row>
    <row r="232" spans="1:18" x14ac:dyDescent="0.25">
      <c r="A232" s="7" t="s">
        <v>641</v>
      </c>
      <c r="B232" s="5" t="s">
        <v>641</v>
      </c>
      <c r="C232" s="5" t="s">
        <v>642</v>
      </c>
      <c r="D232" s="8" t="s">
        <v>643</v>
      </c>
      <c r="E232" s="16">
        <v>106209.98710426169</v>
      </c>
      <c r="F232" s="17">
        <v>115930.05021308915</v>
      </c>
      <c r="G232" s="17">
        <v>47319.010786195009</v>
      </c>
      <c r="H232" s="17">
        <v>0</v>
      </c>
      <c r="I232" s="17">
        <v>102579.93292879079</v>
      </c>
      <c r="J232" s="17">
        <v>92411.010232627799</v>
      </c>
      <c r="K232" s="20">
        <v>0</v>
      </c>
      <c r="L232" s="20">
        <v>0</v>
      </c>
      <c r="M232" s="20">
        <v>0</v>
      </c>
      <c r="N232" s="20">
        <v>0</v>
      </c>
      <c r="O232" s="20">
        <v>94856.981451638479</v>
      </c>
      <c r="P232" s="21">
        <v>108459.94557249262</v>
      </c>
      <c r="Q232" s="10">
        <v>1.1421751526221238</v>
      </c>
      <c r="R232" s="11">
        <v>0.64640998832862551</v>
      </c>
    </row>
    <row r="233" spans="1:18" x14ac:dyDescent="0.25">
      <c r="A233" s="7" t="s">
        <v>120</v>
      </c>
      <c r="B233" s="5" t="s">
        <v>121</v>
      </c>
      <c r="C233" s="5" t="s">
        <v>122</v>
      </c>
      <c r="D233" s="8" t="s">
        <v>123</v>
      </c>
      <c r="E233" s="16">
        <v>0</v>
      </c>
      <c r="F233" s="17">
        <v>0</v>
      </c>
      <c r="G233" s="17">
        <v>50713.999523077036</v>
      </c>
      <c r="H233" s="17">
        <v>39914.993984843262</v>
      </c>
      <c r="I233" s="17">
        <v>55811.001302206234</v>
      </c>
      <c r="J233" s="17">
        <v>55415.989262459312</v>
      </c>
      <c r="K233" s="20">
        <v>28522.99914216212</v>
      </c>
      <c r="L233" s="20">
        <v>42096.008832710177</v>
      </c>
      <c r="M233" s="20">
        <v>34755.996497958062</v>
      </c>
      <c r="N233" s="20">
        <v>49506.005729123521</v>
      </c>
      <c r="O233" s="20">
        <v>157069.91652250566</v>
      </c>
      <c r="P233" s="21">
        <v>138420.04851012456</v>
      </c>
      <c r="Q233" s="10">
        <v>1.1919222220342038</v>
      </c>
      <c r="R233" s="11">
        <v>0.65285398210045442</v>
      </c>
    </row>
    <row r="234" spans="1:18" x14ac:dyDescent="0.25">
      <c r="A234" s="7" t="s">
        <v>462</v>
      </c>
      <c r="B234" s="5" t="s">
        <v>462</v>
      </c>
      <c r="C234" s="5" t="s">
        <v>463</v>
      </c>
      <c r="D234" s="8" t="s">
        <v>464</v>
      </c>
      <c r="E234" s="16">
        <v>54826.006979857848</v>
      </c>
      <c r="F234" s="17">
        <v>0</v>
      </c>
      <c r="G234" s="17">
        <v>50468.99778918799</v>
      </c>
      <c r="H234" s="17">
        <v>46448.013535290549</v>
      </c>
      <c r="I234" s="17">
        <v>51089.002092799004</v>
      </c>
      <c r="J234" s="17">
        <v>53639.992807373514</v>
      </c>
      <c r="K234" s="20">
        <v>0</v>
      </c>
      <c r="L234" s="20">
        <v>57646.988349794061</v>
      </c>
      <c r="M234" s="20">
        <v>0</v>
      </c>
      <c r="N234" s="20">
        <v>75982.967824780499</v>
      </c>
      <c r="O234" s="20">
        <v>32400.006325171791</v>
      </c>
      <c r="P234" s="21">
        <v>34628.993623844646</v>
      </c>
      <c r="Q234" s="10">
        <v>0.91941280001219039</v>
      </c>
      <c r="R234" s="11">
        <v>0.65997499200319354</v>
      </c>
    </row>
    <row r="235" spans="1:18" x14ac:dyDescent="0.25">
      <c r="A235" s="7" t="s">
        <v>404</v>
      </c>
      <c r="B235" s="5" t="s">
        <v>404</v>
      </c>
      <c r="C235" s="5" t="s">
        <v>405</v>
      </c>
      <c r="D235" s="8" t="s">
        <v>406</v>
      </c>
      <c r="E235" s="16">
        <v>53879.014294886569</v>
      </c>
      <c r="F235" s="17">
        <v>45387.995521187935</v>
      </c>
      <c r="G235" s="17">
        <v>9677.2999920631464</v>
      </c>
      <c r="H235" s="17">
        <v>0</v>
      </c>
      <c r="I235" s="17">
        <v>37570.987846672666</v>
      </c>
      <c r="J235" s="17">
        <v>0</v>
      </c>
      <c r="K235" s="20">
        <v>0</v>
      </c>
      <c r="L235" s="20">
        <v>0</v>
      </c>
      <c r="M235" s="20">
        <v>36718.994427686703</v>
      </c>
      <c r="N235" s="20">
        <v>0</v>
      </c>
      <c r="O235" s="20">
        <v>20051.000486563968</v>
      </c>
      <c r="P235" s="21">
        <v>20185.998797768054</v>
      </c>
      <c r="Q235" s="10">
        <v>0.80066434820598165</v>
      </c>
      <c r="R235" s="11">
        <v>0.67098431891853672</v>
      </c>
    </row>
    <row r="236" spans="1:18" x14ac:dyDescent="0.25">
      <c r="A236" s="7" t="s">
        <v>453</v>
      </c>
      <c r="B236" s="5" t="s">
        <v>453</v>
      </c>
      <c r="C236" s="5" t="s">
        <v>454</v>
      </c>
      <c r="D236" s="8" t="s">
        <v>455</v>
      </c>
      <c r="E236" s="16">
        <v>0</v>
      </c>
      <c r="F236" s="17">
        <v>0</v>
      </c>
      <c r="G236" s="17">
        <v>0</v>
      </c>
      <c r="H236" s="17">
        <v>0</v>
      </c>
      <c r="I236" s="17">
        <v>18336.998173130432</v>
      </c>
      <c r="J236" s="17">
        <v>26763.995849225383</v>
      </c>
      <c r="K236" s="20">
        <v>0</v>
      </c>
      <c r="L236" s="20">
        <v>27639.997629036283</v>
      </c>
      <c r="M236" s="20">
        <v>0</v>
      </c>
      <c r="N236" s="20">
        <v>23508.999507572807</v>
      </c>
      <c r="O236" s="20">
        <v>13296.000486361881</v>
      </c>
      <c r="P236" s="21">
        <v>17259.999087106931</v>
      </c>
      <c r="Q236" s="10">
        <v>0.88704139444677621</v>
      </c>
      <c r="R236" s="11">
        <v>0.68029103545433545</v>
      </c>
    </row>
    <row r="237" spans="1:18" x14ac:dyDescent="0.25">
      <c r="A237" s="7" t="s">
        <v>281</v>
      </c>
      <c r="B237" s="5" t="s">
        <v>282</v>
      </c>
      <c r="C237" s="5" t="s">
        <v>283</v>
      </c>
      <c r="D237" s="8" t="s">
        <v>284</v>
      </c>
      <c r="E237" s="16">
        <v>0</v>
      </c>
      <c r="F237" s="17">
        <v>0</v>
      </c>
      <c r="G237" s="17">
        <v>11952.002962162695</v>
      </c>
      <c r="H237" s="17">
        <v>17516.998485766479</v>
      </c>
      <c r="I237" s="17">
        <v>17547.00316405484</v>
      </c>
      <c r="J237" s="17">
        <v>19426.996124716505</v>
      </c>
      <c r="K237" s="20">
        <v>0</v>
      </c>
      <c r="L237" s="20">
        <v>9483.8991767858406</v>
      </c>
      <c r="M237" s="20">
        <v>12389.000617070575</v>
      </c>
      <c r="N237" s="20">
        <v>20586.997830752309</v>
      </c>
      <c r="O237" s="20">
        <v>27302.002132807891</v>
      </c>
      <c r="P237" s="21">
        <v>31234.997158277012</v>
      </c>
      <c r="Q237" s="10">
        <v>1.1207614634025309</v>
      </c>
      <c r="R237" s="11">
        <v>0.69150489113762348</v>
      </c>
    </row>
    <row r="238" spans="1:18" x14ac:dyDescent="0.25">
      <c r="A238" s="7" t="s">
        <v>50</v>
      </c>
      <c r="B238" s="5" t="s">
        <v>50</v>
      </c>
      <c r="C238" s="5" t="s">
        <v>51</v>
      </c>
      <c r="D238" s="8" t="s">
        <v>52</v>
      </c>
      <c r="E238" s="16">
        <v>22460.997695094284</v>
      </c>
      <c r="F238" s="17">
        <v>15387.004533894686</v>
      </c>
      <c r="G238" s="17">
        <v>15826.003336143318</v>
      </c>
      <c r="H238" s="17">
        <v>15478.001206102585</v>
      </c>
      <c r="I238" s="17">
        <v>11372.9963249016</v>
      </c>
      <c r="J238" s="17">
        <v>12657.999898378406</v>
      </c>
      <c r="K238" s="20">
        <v>20961.002716305225</v>
      </c>
      <c r="L238" s="20">
        <v>23669.000656860811</v>
      </c>
      <c r="M238" s="20">
        <v>0</v>
      </c>
      <c r="N238" s="20">
        <v>0</v>
      </c>
      <c r="O238" s="20">
        <v>7113.1000518524779</v>
      </c>
      <c r="P238" s="21">
        <v>9872.7976313001109</v>
      </c>
      <c r="Q238" s="10">
        <v>0.9006123719106407</v>
      </c>
      <c r="R238" s="11">
        <v>0.69678303071207159</v>
      </c>
    </row>
    <row r="239" spans="1:18" x14ac:dyDescent="0.25">
      <c r="A239" s="7" t="s">
        <v>647</v>
      </c>
      <c r="B239" s="5" t="s">
        <v>647</v>
      </c>
      <c r="C239" s="5" t="s">
        <v>648</v>
      </c>
      <c r="D239" s="8" t="s">
        <v>649</v>
      </c>
      <c r="E239" s="16">
        <v>0</v>
      </c>
      <c r="F239" s="17">
        <v>28905.005279110264</v>
      </c>
      <c r="G239" s="17">
        <v>14538.001623863071</v>
      </c>
      <c r="H239" s="17">
        <v>25508.003048119306</v>
      </c>
      <c r="I239" s="17">
        <v>18407.997138325471</v>
      </c>
      <c r="J239" s="17">
        <v>22625.005638873721</v>
      </c>
      <c r="K239" s="20">
        <v>0</v>
      </c>
      <c r="L239" s="20">
        <v>32644.010202699443</v>
      </c>
      <c r="M239" s="20">
        <v>0</v>
      </c>
      <c r="N239" s="20">
        <v>0</v>
      </c>
      <c r="O239" s="20">
        <v>10722.001269473438</v>
      </c>
      <c r="P239" s="21">
        <v>0</v>
      </c>
      <c r="Q239" s="10">
        <v>0.87516469102863192</v>
      </c>
      <c r="R239" s="11">
        <v>0.7249245667705182</v>
      </c>
    </row>
    <row r="240" spans="1:18" x14ac:dyDescent="0.25">
      <c r="A240" s="7" t="s">
        <v>563</v>
      </c>
      <c r="B240" s="5" t="s">
        <v>564</v>
      </c>
      <c r="C240" s="5" t="s">
        <v>565</v>
      </c>
      <c r="D240" s="8" t="s">
        <v>566</v>
      </c>
      <c r="E240" s="16">
        <v>0</v>
      </c>
      <c r="F240" s="17">
        <v>0</v>
      </c>
      <c r="G240" s="17">
        <v>0</v>
      </c>
      <c r="H240" s="17">
        <v>35361.010059496628</v>
      </c>
      <c r="I240" s="17">
        <v>20604.996475224019</v>
      </c>
      <c r="J240" s="17">
        <v>26114.001050249</v>
      </c>
      <c r="K240" s="20">
        <v>0</v>
      </c>
      <c r="L240" s="20">
        <v>26794.000565958053</v>
      </c>
      <c r="M240" s="20">
        <v>32263.010008380967</v>
      </c>
      <c r="N240" s="20">
        <v>36545.999762572232</v>
      </c>
      <c r="O240" s="20">
        <v>22628.999232142236</v>
      </c>
      <c r="P240" s="21">
        <v>24763.00245833525</v>
      </c>
      <c r="Q240" s="10">
        <v>1.054759179201</v>
      </c>
      <c r="R240" s="11">
        <v>0.75509121881782526</v>
      </c>
    </row>
    <row r="241" spans="1:18" x14ac:dyDescent="0.25">
      <c r="A241" s="7" t="s">
        <v>194</v>
      </c>
      <c r="B241" s="5" t="s">
        <v>194</v>
      </c>
      <c r="C241" s="5" t="s">
        <v>195</v>
      </c>
      <c r="D241" s="8" t="s">
        <v>196</v>
      </c>
      <c r="E241" s="16">
        <v>100359.96137427365</v>
      </c>
      <c r="F241" s="17">
        <v>112109.98152937726</v>
      </c>
      <c r="G241" s="17">
        <v>105060.06068417116</v>
      </c>
      <c r="H241" s="17">
        <v>120410.01792437017</v>
      </c>
      <c r="I241" s="17">
        <v>105679.97455563418</v>
      </c>
      <c r="J241" s="17">
        <v>123289.93315564306</v>
      </c>
      <c r="K241" s="20">
        <v>128260.00589446344</v>
      </c>
      <c r="L241" s="20">
        <v>99460.049507400647</v>
      </c>
      <c r="M241" s="20">
        <v>157329.91155978281</v>
      </c>
      <c r="N241" s="20">
        <v>137740.04388526827</v>
      </c>
      <c r="O241" s="20">
        <v>94829.019615357873</v>
      </c>
      <c r="P241" s="21">
        <v>85821.042636225873</v>
      </c>
      <c r="Q241" s="10">
        <v>1.0327301500137664</v>
      </c>
      <c r="R241" s="11">
        <v>0.76150601379304439</v>
      </c>
    </row>
    <row r="242" spans="1:18" x14ac:dyDescent="0.25">
      <c r="A242" s="7" t="s">
        <v>372</v>
      </c>
      <c r="B242" s="5" t="s">
        <v>372</v>
      </c>
      <c r="C242" s="5" t="s">
        <v>373</v>
      </c>
      <c r="D242" s="8" t="s">
        <v>374</v>
      </c>
      <c r="E242" s="16">
        <v>43938.986084552402</v>
      </c>
      <c r="F242" s="17">
        <v>41612.997403294001</v>
      </c>
      <c r="G242" s="17">
        <v>60172.980321517876</v>
      </c>
      <c r="H242" s="17">
        <v>62984.988856959862</v>
      </c>
      <c r="I242" s="17">
        <v>42945.992755851366</v>
      </c>
      <c r="J242" s="17">
        <v>43264.012704317</v>
      </c>
      <c r="K242" s="20">
        <v>54605.014941936941</v>
      </c>
      <c r="L242" s="20">
        <v>43984.988828922913</v>
      </c>
      <c r="M242" s="20">
        <v>63901.999602290954</v>
      </c>
      <c r="N242" s="20">
        <v>71264.000306811533</v>
      </c>
      <c r="O242" s="20">
        <v>39624.996622566498</v>
      </c>
      <c r="P242" s="21">
        <v>37338.995608043508</v>
      </c>
      <c r="Q242" s="10">
        <v>1.0388378059170305</v>
      </c>
      <c r="R242" s="11">
        <v>0.779190972791593</v>
      </c>
    </row>
    <row r="243" spans="1:18" x14ac:dyDescent="0.25">
      <c r="A243" s="7" t="s">
        <v>388</v>
      </c>
      <c r="B243" s="5" t="s">
        <v>388</v>
      </c>
      <c r="C243" s="5" t="s">
        <v>389</v>
      </c>
      <c r="D243" s="8" t="s">
        <v>390</v>
      </c>
      <c r="E243" s="16">
        <v>0</v>
      </c>
      <c r="F243" s="17">
        <v>0</v>
      </c>
      <c r="G243" s="17">
        <v>24886.997938510929</v>
      </c>
      <c r="H243" s="17">
        <v>28103.002622151602</v>
      </c>
      <c r="I243" s="17">
        <v>20725.002068249643</v>
      </c>
      <c r="J243" s="17">
        <v>27199.000602111424</v>
      </c>
      <c r="K243" s="20">
        <v>0</v>
      </c>
      <c r="L243" s="20">
        <v>0</v>
      </c>
      <c r="M243" s="20">
        <v>0</v>
      </c>
      <c r="N243" s="20">
        <v>36975.989824794218</v>
      </c>
      <c r="O243" s="20">
        <v>21276.00666493714</v>
      </c>
      <c r="P243" s="21">
        <v>23092.003735843438</v>
      </c>
      <c r="Q243" s="10">
        <v>1.0490930032090444</v>
      </c>
      <c r="R243" s="11">
        <v>0.78336978684008274</v>
      </c>
    </row>
    <row r="244" spans="1:18" x14ac:dyDescent="0.25">
      <c r="A244" s="7" t="s">
        <v>606</v>
      </c>
      <c r="B244" s="5" t="s">
        <v>606</v>
      </c>
      <c r="C244" s="5" t="s">
        <v>607</v>
      </c>
      <c r="D244" s="8" t="s">
        <v>608</v>
      </c>
      <c r="E244" s="16">
        <v>63226.979417194278</v>
      </c>
      <c r="F244" s="17">
        <v>76532.020274773051</v>
      </c>
      <c r="G244" s="17">
        <v>30106.006884032344</v>
      </c>
      <c r="H244" s="17">
        <v>72803.974111330259</v>
      </c>
      <c r="I244" s="17">
        <v>49393.003585018683</v>
      </c>
      <c r="J244" s="17">
        <v>56425.00914424716</v>
      </c>
      <c r="K244" s="20">
        <v>81365.952371284089</v>
      </c>
      <c r="L244" s="20">
        <v>89427.978515402778</v>
      </c>
      <c r="M244" s="20">
        <v>0</v>
      </c>
      <c r="N244" s="20">
        <v>70143.995853684959</v>
      </c>
      <c r="O244" s="20">
        <v>25724.00060085515</v>
      </c>
      <c r="P244" s="21">
        <v>26752.003372686995</v>
      </c>
      <c r="Q244" s="10">
        <v>0.92046045497510887</v>
      </c>
      <c r="R244" s="11">
        <v>0.78339939397049618</v>
      </c>
    </row>
    <row r="245" spans="1:18" x14ac:dyDescent="0.25">
      <c r="A245" s="7" t="s">
        <v>493</v>
      </c>
      <c r="B245" s="5" t="s">
        <v>493</v>
      </c>
      <c r="C245" s="5" t="s">
        <v>494</v>
      </c>
      <c r="D245" s="8" t="s">
        <v>495</v>
      </c>
      <c r="E245" s="16">
        <v>0</v>
      </c>
      <c r="F245" s="17">
        <v>0</v>
      </c>
      <c r="G245" s="17">
        <v>0</v>
      </c>
      <c r="H245" s="17">
        <v>0</v>
      </c>
      <c r="I245" s="17">
        <v>19595.995124595614</v>
      </c>
      <c r="J245" s="17">
        <v>21130.002949500235</v>
      </c>
      <c r="K245" s="20">
        <v>0</v>
      </c>
      <c r="L245" s="20">
        <v>11861.003122730197</v>
      </c>
      <c r="M245" s="20">
        <v>18033.996784887819</v>
      </c>
      <c r="N245" s="20">
        <v>18925.002956635861</v>
      </c>
      <c r="O245" s="20">
        <v>38189.997665068739</v>
      </c>
      <c r="P245" s="21">
        <v>39364.991583504103</v>
      </c>
      <c r="Q245" s="10">
        <v>1.1177080828025643</v>
      </c>
      <c r="R245" s="11">
        <v>0.78658740990001774</v>
      </c>
    </row>
    <row r="246" spans="1:18" x14ac:dyDescent="0.25">
      <c r="A246" s="7" t="s">
        <v>309</v>
      </c>
      <c r="B246" s="5" t="s">
        <v>309</v>
      </c>
      <c r="C246" s="5" t="s">
        <v>310</v>
      </c>
      <c r="D246" s="8" t="s">
        <v>311</v>
      </c>
      <c r="E246" s="16">
        <v>60890.014557715032</v>
      </c>
      <c r="F246" s="17">
        <v>54974.0012438462</v>
      </c>
      <c r="G246" s="17">
        <v>43971.993915361236</v>
      </c>
      <c r="H246" s="17">
        <v>42981.010508484564</v>
      </c>
      <c r="I246" s="17">
        <v>26673.001790681385</v>
      </c>
      <c r="J246" s="17">
        <v>24951.999184487748</v>
      </c>
      <c r="K246" s="20">
        <v>111460.01190133295</v>
      </c>
      <c r="L246" s="20">
        <v>99497.006039177228</v>
      </c>
      <c r="M246" s="20">
        <v>49789.989029873628</v>
      </c>
      <c r="N246" s="20">
        <v>52273.007065196922</v>
      </c>
      <c r="O246" s="20">
        <v>16298.996660560442</v>
      </c>
      <c r="P246" s="21">
        <v>16586.996413932862</v>
      </c>
      <c r="Q246" s="10">
        <v>1.1082999089940007</v>
      </c>
      <c r="R246" s="11">
        <v>0.78881396910501522</v>
      </c>
    </row>
    <row r="247" spans="1:18" x14ac:dyDescent="0.25">
      <c r="A247" s="7" t="s">
        <v>263</v>
      </c>
      <c r="B247" s="5" t="s">
        <v>263</v>
      </c>
      <c r="C247" s="5" t="s">
        <v>264</v>
      </c>
      <c r="D247" s="8" t="s">
        <v>265</v>
      </c>
      <c r="E247" s="16">
        <v>51183.988771789678</v>
      </c>
      <c r="F247" s="17">
        <v>50189.999270843204</v>
      </c>
      <c r="G247" s="17">
        <v>71783.98324638317</v>
      </c>
      <c r="H247" s="17">
        <v>71435.96364597333</v>
      </c>
      <c r="I247" s="17">
        <v>44959.01070905877</v>
      </c>
      <c r="J247" s="17">
        <v>40570.987051885408</v>
      </c>
      <c r="K247" s="20">
        <v>46347.996152877167</v>
      </c>
      <c r="L247" s="20">
        <v>35258.006830621576</v>
      </c>
      <c r="M247" s="20">
        <v>73856.03186554891</v>
      </c>
      <c r="N247" s="20">
        <v>76734.041242752457</v>
      </c>
      <c r="O247" s="20">
        <v>56119.984785203502</v>
      </c>
      <c r="P247" s="21">
        <v>57662.004373657568</v>
      </c>
      <c r="Q247" s="10">
        <v>1.0375052995661818</v>
      </c>
      <c r="R247" s="11">
        <v>0.81556744128961023</v>
      </c>
    </row>
    <row r="248" spans="1:18" x14ac:dyDescent="0.25">
      <c r="A248" s="7" t="s">
        <v>496</v>
      </c>
      <c r="B248" s="5" t="s">
        <v>496</v>
      </c>
      <c r="C248" s="5" t="s">
        <v>497</v>
      </c>
      <c r="D248" s="8" t="s">
        <v>498</v>
      </c>
      <c r="E248" s="16">
        <v>41732.000577109502</v>
      </c>
      <c r="F248" s="17">
        <v>50597.002484132907</v>
      </c>
      <c r="G248" s="17">
        <v>79298.04682557442</v>
      </c>
      <c r="H248" s="17">
        <v>81609.967566129795</v>
      </c>
      <c r="I248" s="17">
        <v>97790.96500264325</v>
      </c>
      <c r="J248" s="17">
        <v>93086.032258134132</v>
      </c>
      <c r="K248" s="20">
        <v>36984.007829057758</v>
      </c>
      <c r="L248" s="20">
        <v>42923.997011861691</v>
      </c>
      <c r="M248" s="20">
        <v>102769.97421901915</v>
      </c>
      <c r="N248" s="20">
        <v>104710.06866495751</v>
      </c>
      <c r="O248" s="20">
        <v>74601.95865249919</v>
      </c>
      <c r="P248" s="21">
        <v>72524.034805370407</v>
      </c>
      <c r="Q248" s="10">
        <v>0.9517064470172315</v>
      </c>
      <c r="R248" s="11">
        <v>0.83230841330251326</v>
      </c>
    </row>
    <row r="249" spans="1:18" x14ac:dyDescent="0.25">
      <c r="A249" s="7" t="s">
        <v>481</v>
      </c>
      <c r="B249" s="5" t="s">
        <v>481</v>
      </c>
      <c r="C249" s="5" t="s">
        <v>482</v>
      </c>
      <c r="D249" s="8" t="s">
        <v>483</v>
      </c>
      <c r="E249" s="16">
        <v>0</v>
      </c>
      <c r="F249" s="17">
        <v>0</v>
      </c>
      <c r="G249" s="17">
        <v>17295.004630726231</v>
      </c>
      <c r="H249" s="17">
        <v>35970.990853411175</v>
      </c>
      <c r="I249" s="17">
        <v>24806.992928795938</v>
      </c>
      <c r="J249" s="17">
        <v>28495.993080983142</v>
      </c>
      <c r="K249" s="20">
        <v>0</v>
      </c>
      <c r="L249" s="20">
        <v>0</v>
      </c>
      <c r="M249" s="20">
        <v>35358.999873162582</v>
      </c>
      <c r="N249" s="20">
        <v>0</v>
      </c>
      <c r="O249" s="20">
        <v>18347.001078626985</v>
      </c>
      <c r="P249" s="21">
        <v>23023.003907952072</v>
      </c>
      <c r="Q249" s="10">
        <v>0.95631565352826675</v>
      </c>
      <c r="R249" s="11">
        <v>0.86106994567919681</v>
      </c>
    </row>
    <row r="250" spans="1:18" x14ac:dyDescent="0.25">
      <c r="A250" s="7" t="s">
        <v>499</v>
      </c>
      <c r="B250" s="5" t="s">
        <v>499</v>
      </c>
      <c r="C250" s="5" t="s">
        <v>500</v>
      </c>
      <c r="D250" s="8" t="s">
        <v>501</v>
      </c>
      <c r="E250" s="16">
        <v>16416.002628195762</v>
      </c>
      <c r="F250" s="17">
        <v>15528.00140973823</v>
      </c>
      <c r="G250" s="17">
        <v>29854.004169794</v>
      </c>
      <c r="H250" s="17">
        <v>31164.998169671653</v>
      </c>
      <c r="I250" s="17">
        <v>35678.007351756889</v>
      </c>
      <c r="J250" s="17">
        <v>32975.994994665285</v>
      </c>
      <c r="K250" s="20">
        <v>11223.997506264286</v>
      </c>
      <c r="L250" s="20">
        <v>15914.998110437524</v>
      </c>
      <c r="M250" s="20">
        <v>28899.006219499031</v>
      </c>
      <c r="N250" s="20">
        <v>31741.999236069169</v>
      </c>
      <c r="O250" s="20">
        <v>38403.990866743319</v>
      </c>
      <c r="P250" s="21">
        <v>34087.008123025611</v>
      </c>
      <c r="Q250" s="10">
        <v>0.95711524821263494</v>
      </c>
      <c r="R250" s="11">
        <v>0.86467512231899968</v>
      </c>
    </row>
    <row r="251" spans="1:18" x14ac:dyDescent="0.25">
      <c r="A251" s="7" t="s">
        <v>14</v>
      </c>
      <c r="B251" s="5" t="s">
        <v>14</v>
      </c>
      <c r="C251" s="5" t="s">
        <v>15</v>
      </c>
      <c r="D251" s="9" t="s">
        <v>16</v>
      </c>
      <c r="E251" s="16">
        <v>0</v>
      </c>
      <c r="F251" s="17">
        <v>25999.991407155183</v>
      </c>
      <c r="G251" s="17">
        <v>14925.995654670895</v>
      </c>
      <c r="H251" s="17">
        <v>14404.003966718432</v>
      </c>
      <c r="I251" s="17">
        <v>0</v>
      </c>
      <c r="J251" s="17">
        <v>11053.003545993653</v>
      </c>
      <c r="K251" s="20">
        <v>14768.004749586089</v>
      </c>
      <c r="L251" s="20">
        <v>15275.999813527607</v>
      </c>
      <c r="M251" s="20">
        <v>0</v>
      </c>
      <c r="N251" s="20">
        <v>0</v>
      </c>
      <c r="O251" s="20">
        <v>0</v>
      </c>
      <c r="P251" s="21">
        <v>0</v>
      </c>
      <c r="Q251" s="10">
        <v>0.95267708610275692</v>
      </c>
      <c r="R251" s="11">
        <v>0.8661144921831132</v>
      </c>
    </row>
    <row r="252" spans="1:18" x14ac:dyDescent="0.25">
      <c r="A252" s="7" t="s">
        <v>247</v>
      </c>
      <c r="B252" s="5" t="s">
        <v>247</v>
      </c>
      <c r="C252" s="5" t="s">
        <v>248</v>
      </c>
      <c r="D252" s="8" t="s">
        <v>249</v>
      </c>
      <c r="E252" s="16">
        <v>0</v>
      </c>
      <c r="F252" s="17">
        <v>0</v>
      </c>
      <c r="G252" s="17">
        <v>0</v>
      </c>
      <c r="H252" s="17">
        <v>0</v>
      </c>
      <c r="I252" s="17">
        <v>12943.000191611241</v>
      </c>
      <c r="J252" s="17">
        <v>12819.999873933972</v>
      </c>
      <c r="K252" s="20">
        <v>0</v>
      </c>
      <c r="L252" s="20">
        <v>18427.001753402583</v>
      </c>
      <c r="M252" s="20">
        <v>17910.004138402528</v>
      </c>
      <c r="N252" s="20">
        <v>18418.002249080291</v>
      </c>
      <c r="O252" s="20">
        <v>7336.7005144577524</v>
      </c>
      <c r="P252" s="21">
        <v>10232.001648022086</v>
      </c>
      <c r="Q252" s="10">
        <v>1.051693927552763</v>
      </c>
      <c r="R252" s="11">
        <v>0.88023068135121574</v>
      </c>
    </row>
    <row r="253" spans="1:18" x14ac:dyDescent="0.25">
      <c r="A253" s="7" t="s">
        <v>668</v>
      </c>
      <c r="B253" s="5" t="s">
        <v>668</v>
      </c>
      <c r="C253" s="5" t="s">
        <v>669</v>
      </c>
      <c r="D253" s="8" t="s">
        <v>670</v>
      </c>
      <c r="E253" s="16">
        <v>0</v>
      </c>
      <c r="F253" s="17">
        <v>134830.08585608919</v>
      </c>
      <c r="G253" s="17">
        <v>72313.974296601969</v>
      </c>
      <c r="H253" s="17">
        <v>126059.94225950584</v>
      </c>
      <c r="I253" s="17">
        <v>145960.07883513827</v>
      </c>
      <c r="J253" s="17">
        <v>150009.91495753586</v>
      </c>
      <c r="K253" s="20">
        <v>58804.012318450426</v>
      </c>
      <c r="L253" s="20">
        <v>91323.995517374409</v>
      </c>
      <c r="M253" s="20">
        <v>0</v>
      </c>
      <c r="N253" s="20">
        <v>64400.994271848249</v>
      </c>
      <c r="O253" s="20">
        <v>323110.08594783233</v>
      </c>
      <c r="P253" s="21">
        <v>325130.07797812857</v>
      </c>
      <c r="Q253" s="10">
        <v>1.0618676250975483</v>
      </c>
      <c r="R253" s="11">
        <v>0.88576005133994984</v>
      </c>
    </row>
    <row r="254" spans="1:18" x14ac:dyDescent="0.25">
      <c r="A254" s="7" t="s">
        <v>328</v>
      </c>
      <c r="B254" s="5" t="s">
        <v>328</v>
      </c>
      <c r="C254" s="5" t="s">
        <v>329</v>
      </c>
      <c r="D254" s="8" t="s">
        <v>330</v>
      </c>
      <c r="E254" s="16">
        <v>0</v>
      </c>
      <c r="F254" s="17">
        <v>0</v>
      </c>
      <c r="G254" s="17">
        <v>8188.1994028291774</v>
      </c>
      <c r="H254" s="17">
        <v>18817.994815034242</v>
      </c>
      <c r="I254" s="17">
        <v>15012.003257476355</v>
      </c>
      <c r="J254" s="17">
        <v>18731.999413483118</v>
      </c>
      <c r="K254" s="20">
        <v>0</v>
      </c>
      <c r="L254" s="20">
        <v>8221.299834768708</v>
      </c>
      <c r="M254" s="20">
        <v>0</v>
      </c>
      <c r="N254" s="20">
        <v>0</v>
      </c>
      <c r="O254" s="20">
        <v>17000.003839887562</v>
      </c>
      <c r="P254" s="21">
        <v>18770.995413675435</v>
      </c>
      <c r="Q254" s="10">
        <v>0.95593743343464466</v>
      </c>
      <c r="R254" s="11">
        <v>0.8928938254930664</v>
      </c>
    </row>
    <row r="255" spans="1:18" x14ac:dyDescent="0.25">
      <c r="A255" s="7" t="s">
        <v>656</v>
      </c>
      <c r="B255" s="5" t="s">
        <v>656</v>
      </c>
      <c r="C255" s="5" t="s">
        <v>657</v>
      </c>
      <c r="D255" s="8" t="s">
        <v>658</v>
      </c>
      <c r="E255" s="16">
        <v>116099.99562973442</v>
      </c>
      <c r="F255" s="17">
        <v>134040.06482312948</v>
      </c>
      <c r="G255" s="17">
        <v>104760.05540693484</v>
      </c>
      <c r="H255" s="17">
        <v>124109.92159099774</v>
      </c>
      <c r="I255" s="17">
        <v>96147.983427894113</v>
      </c>
      <c r="J255" s="17">
        <v>93371.984992595986</v>
      </c>
      <c r="K255" s="20">
        <v>133749.93078707112</v>
      </c>
      <c r="L255" s="20">
        <v>157209.94035564721</v>
      </c>
      <c r="M255" s="20">
        <v>116700.00883089087</v>
      </c>
      <c r="N255" s="20">
        <v>144009.94758652212</v>
      </c>
      <c r="O255" s="20">
        <v>62650.010135596363</v>
      </c>
      <c r="P255" s="21">
        <v>74483.008068546682</v>
      </c>
      <c r="Q255" s="10">
        <v>0.98400713261757244</v>
      </c>
      <c r="R255" s="11">
        <v>0.92394982004472115</v>
      </c>
    </row>
    <row r="256" spans="1:18" x14ac:dyDescent="0.25">
      <c r="A256" s="7" t="s">
        <v>803</v>
      </c>
      <c r="B256" s="5" t="s">
        <v>803</v>
      </c>
      <c r="C256" s="5" t="s">
        <v>804</v>
      </c>
      <c r="D256" s="8" t="s">
        <v>805</v>
      </c>
      <c r="E256" s="16">
        <v>7695.2010739584885</v>
      </c>
      <c r="F256" s="17">
        <v>0</v>
      </c>
      <c r="G256" s="17">
        <v>13102.003068070224</v>
      </c>
      <c r="H256" s="17">
        <v>13237.99598230578</v>
      </c>
      <c r="I256" s="17">
        <v>20574.005565985106</v>
      </c>
      <c r="J256" s="17">
        <v>23877.00075456332</v>
      </c>
      <c r="K256" s="20">
        <v>0</v>
      </c>
      <c r="L256" s="20">
        <v>0</v>
      </c>
      <c r="M256" s="20">
        <v>0</v>
      </c>
      <c r="N256" s="20">
        <v>0</v>
      </c>
      <c r="O256" s="20">
        <v>13652.002746306609</v>
      </c>
      <c r="P256" s="21">
        <v>14571.0018430074</v>
      </c>
      <c r="Q256" s="10">
        <v>0.96829386897714453</v>
      </c>
      <c r="R256" s="11">
        <v>0.92672954776131222</v>
      </c>
    </row>
    <row r="257" spans="1:18" x14ac:dyDescent="0.25">
      <c r="A257" s="7" t="s">
        <v>315</v>
      </c>
      <c r="B257" s="5" t="s">
        <v>315</v>
      </c>
      <c r="C257" s="5" t="s">
        <v>316</v>
      </c>
      <c r="D257" s="8" t="s">
        <v>317</v>
      </c>
      <c r="E257" s="16">
        <v>37288.997795918352</v>
      </c>
      <c r="F257" s="17">
        <v>39392.011379742813</v>
      </c>
      <c r="G257" s="17">
        <v>31261.003153649508</v>
      </c>
      <c r="H257" s="17">
        <v>30940.00444038495</v>
      </c>
      <c r="I257" s="17">
        <v>25663.993774270086</v>
      </c>
      <c r="J257" s="17">
        <v>34118.997113141137</v>
      </c>
      <c r="K257" s="20">
        <v>40418.994701272146</v>
      </c>
      <c r="L257" s="20">
        <v>41028.991687408248</v>
      </c>
      <c r="M257" s="20">
        <v>0</v>
      </c>
      <c r="N257" s="20">
        <v>0</v>
      </c>
      <c r="O257" s="20">
        <v>24655.999338151778</v>
      </c>
      <c r="P257" s="21">
        <v>26963.006144965366</v>
      </c>
      <c r="Q257" s="10">
        <v>0.98806695884980822</v>
      </c>
      <c r="R257" s="11">
        <v>0.92934069249603402</v>
      </c>
    </row>
    <row r="258" spans="1:18" x14ac:dyDescent="0.25">
      <c r="A258" s="7" t="s">
        <v>11</v>
      </c>
      <c r="B258" s="5" t="s">
        <v>11</v>
      </c>
      <c r="C258" s="5" t="s">
        <v>12</v>
      </c>
      <c r="D258" s="9" t="s">
        <v>13</v>
      </c>
      <c r="E258" s="16">
        <v>0</v>
      </c>
      <c r="F258" s="17">
        <v>0</v>
      </c>
      <c r="G258" s="17">
        <v>0</v>
      </c>
      <c r="H258" s="17">
        <v>20341.999065076328</v>
      </c>
      <c r="I258" s="17">
        <v>16359.000810623982</v>
      </c>
      <c r="J258" s="17">
        <v>27427.993654250287</v>
      </c>
      <c r="K258" s="20">
        <v>19567.00037290719</v>
      </c>
      <c r="L258" s="20">
        <v>19167.995039836303</v>
      </c>
      <c r="M258" s="20">
        <v>11248.002880046857</v>
      </c>
      <c r="N258" s="20">
        <v>0</v>
      </c>
      <c r="O258" s="20">
        <v>30260.996797178763</v>
      </c>
      <c r="P258" s="21">
        <v>33837.004589033197</v>
      </c>
      <c r="Q258" s="10">
        <v>1.0161913301527581</v>
      </c>
      <c r="R258" s="11">
        <v>0.95651438125849764</v>
      </c>
    </row>
    <row r="259" spans="1:18" x14ac:dyDescent="0.25">
      <c r="A259" s="7" t="s">
        <v>505</v>
      </c>
      <c r="B259" s="5" t="s">
        <v>505</v>
      </c>
      <c r="C259" s="5" t="s">
        <v>506</v>
      </c>
      <c r="D259" s="8" t="s">
        <v>507</v>
      </c>
      <c r="E259" s="16">
        <v>19600.995879662165</v>
      </c>
      <c r="F259" s="17">
        <v>10966.99968321101</v>
      </c>
      <c r="G259" s="17">
        <v>39685.995976461025</v>
      </c>
      <c r="H259" s="17">
        <v>35961.005419242603</v>
      </c>
      <c r="I259" s="17">
        <v>40891.01220070917</v>
      </c>
      <c r="J259" s="17">
        <v>39742.990656878057</v>
      </c>
      <c r="K259" s="20">
        <v>0</v>
      </c>
      <c r="L259" s="20">
        <v>0</v>
      </c>
      <c r="M259" s="20">
        <v>16724.997781489303</v>
      </c>
      <c r="N259" s="20">
        <v>0</v>
      </c>
      <c r="O259" s="20">
        <v>34279.007712377781</v>
      </c>
      <c r="P259" s="21">
        <v>36797.989506384649</v>
      </c>
      <c r="Q259" s="10">
        <v>0.9812632935593889</v>
      </c>
      <c r="R259" s="11">
        <v>0.95980999210915774</v>
      </c>
    </row>
    <row r="260" spans="1:18" x14ac:dyDescent="0.25">
      <c r="A260" s="7" t="s">
        <v>244</v>
      </c>
      <c r="B260" s="5" t="s">
        <v>244</v>
      </c>
      <c r="C260" s="5" t="s">
        <v>245</v>
      </c>
      <c r="D260" s="8" t="s">
        <v>246</v>
      </c>
      <c r="E260" s="16">
        <v>32416.009217201699</v>
      </c>
      <c r="F260" s="17">
        <v>32081.008554614375</v>
      </c>
      <c r="G260" s="17">
        <v>70988.011464041585</v>
      </c>
      <c r="H260" s="17">
        <v>79699.961803778846</v>
      </c>
      <c r="I260" s="17">
        <v>45291.009164784984</v>
      </c>
      <c r="J260" s="17">
        <v>50885.999510502777</v>
      </c>
      <c r="K260" s="20">
        <v>38593.994549412149</v>
      </c>
      <c r="L260" s="20">
        <v>38967.990262914755</v>
      </c>
      <c r="M260" s="20">
        <v>68330.031075349354</v>
      </c>
      <c r="N260" s="20">
        <v>65656.024235891498</v>
      </c>
      <c r="O260" s="20">
        <v>42045.005028374209</v>
      </c>
      <c r="P260" s="21">
        <v>46387.014391087738</v>
      </c>
      <c r="Q260" s="10">
        <v>0.99500965769668737</v>
      </c>
      <c r="R260" s="11">
        <v>0.97932346329972075</v>
      </c>
    </row>
    <row r="261" spans="1:18" x14ac:dyDescent="0.25">
      <c r="A261" s="7" t="s">
        <v>241</v>
      </c>
      <c r="B261" s="5" t="s">
        <v>241</v>
      </c>
      <c r="C261" s="5" t="s">
        <v>242</v>
      </c>
      <c r="D261" s="8" t="s">
        <v>243</v>
      </c>
      <c r="E261" s="16">
        <v>0</v>
      </c>
      <c r="F261" s="17">
        <v>0</v>
      </c>
      <c r="G261" s="17">
        <v>19142.999296142585</v>
      </c>
      <c r="H261" s="17">
        <v>16524.004019567834</v>
      </c>
      <c r="I261" s="17">
        <v>31833.994222893562</v>
      </c>
      <c r="J261" s="17">
        <v>28460.996798257638</v>
      </c>
      <c r="K261" s="20">
        <v>0</v>
      </c>
      <c r="L261" s="20">
        <v>0</v>
      </c>
      <c r="M261" s="20">
        <v>0</v>
      </c>
      <c r="N261" s="20">
        <v>0</v>
      </c>
      <c r="O261" s="20">
        <v>25082.992279415736</v>
      </c>
      <c r="P261" s="21">
        <v>21486.996655748564</v>
      </c>
      <c r="Q261" s="10">
        <v>1.0033695144156083</v>
      </c>
      <c r="R261" s="11">
        <v>0.98946626870168441</v>
      </c>
    </row>
    <row r="262" spans="1:18" x14ac:dyDescent="0.25">
      <c r="A262" s="7" t="s">
        <v>165</v>
      </c>
      <c r="B262" s="5" t="s">
        <v>165</v>
      </c>
      <c r="C262" s="5" t="s">
        <v>166</v>
      </c>
      <c r="D262" s="8" t="s">
        <v>167</v>
      </c>
      <c r="E262" s="16">
        <v>88975.006847280645</v>
      </c>
      <c r="F262" s="17">
        <v>111620.01039380953</v>
      </c>
      <c r="G262" s="17">
        <v>301079.95593972626</v>
      </c>
      <c r="H262" s="17">
        <v>305119.95888754417</v>
      </c>
      <c r="I262" s="17">
        <v>265829.8353922324</v>
      </c>
      <c r="J262" s="17">
        <v>268760.06221316918</v>
      </c>
      <c r="K262" s="20">
        <v>291130.05214483739</v>
      </c>
      <c r="L262" s="20">
        <v>218980.11890524463</v>
      </c>
      <c r="M262" s="20">
        <v>0</v>
      </c>
      <c r="N262" s="20">
        <v>0</v>
      </c>
      <c r="O262" s="20">
        <v>179480.11750067433</v>
      </c>
      <c r="P262" s="21">
        <v>139789.96080300078</v>
      </c>
      <c r="Q262" s="10">
        <v>0.99687532408206325</v>
      </c>
      <c r="R262" s="11">
        <v>0.99209371062422846</v>
      </c>
    </row>
    <row r="263" spans="1:18" x14ac:dyDescent="0.25">
      <c r="A263" s="7" t="s">
        <v>44</v>
      </c>
      <c r="B263" s="5" t="s">
        <v>44</v>
      </c>
      <c r="C263" s="5" t="s">
        <v>45</v>
      </c>
      <c r="D263" s="8" t="s">
        <v>46</v>
      </c>
      <c r="E263" s="16">
        <v>0</v>
      </c>
      <c r="F263" s="17">
        <v>0</v>
      </c>
      <c r="G263" s="17">
        <v>0</v>
      </c>
      <c r="H263" s="17">
        <v>0</v>
      </c>
      <c r="I263" s="17">
        <v>0</v>
      </c>
      <c r="J263" s="17">
        <v>0</v>
      </c>
      <c r="K263" s="20">
        <v>29357.997595879551</v>
      </c>
      <c r="L263" s="20">
        <v>33977.989065943199</v>
      </c>
      <c r="M263" s="20">
        <v>0</v>
      </c>
      <c r="N263" s="20">
        <v>0</v>
      </c>
      <c r="O263" s="20">
        <v>19955.003739737669</v>
      </c>
      <c r="P263" s="21">
        <v>17682.994634431241</v>
      </c>
      <c r="Q263" s="10" t="e">
        <v>#VALUE!</v>
      </c>
      <c r="R263" s="11">
        <v>1</v>
      </c>
    </row>
    <row r="264" spans="1:18" x14ac:dyDescent="0.25">
      <c r="A264" s="7" t="s">
        <v>337</v>
      </c>
      <c r="B264" s="5" t="s">
        <v>337</v>
      </c>
      <c r="C264" s="5" t="s">
        <v>338</v>
      </c>
      <c r="D264" s="8" t="s">
        <v>339</v>
      </c>
      <c r="E264" s="16">
        <v>0</v>
      </c>
      <c r="F264" s="17">
        <v>0</v>
      </c>
      <c r="G264" s="17">
        <v>0</v>
      </c>
      <c r="H264" s="17">
        <v>0</v>
      </c>
      <c r="I264" s="17">
        <v>0</v>
      </c>
      <c r="J264" s="17">
        <v>0</v>
      </c>
      <c r="K264" s="20">
        <v>22559.99592998447</v>
      </c>
      <c r="L264" s="20">
        <v>32615.991259187227</v>
      </c>
      <c r="M264" s="20">
        <v>0</v>
      </c>
      <c r="N264" s="20">
        <v>42021.998481139737</v>
      </c>
      <c r="O264" s="20">
        <v>17607.003847734788</v>
      </c>
      <c r="P264" s="21">
        <v>18773.005668531034</v>
      </c>
      <c r="Q264" s="10" t="e">
        <v>#VALUE!</v>
      </c>
      <c r="R264" s="11">
        <v>1</v>
      </c>
    </row>
    <row r="265" spans="1:18" x14ac:dyDescent="0.25">
      <c r="A265" s="7" t="s">
        <v>414</v>
      </c>
      <c r="B265" s="5" t="s">
        <v>414</v>
      </c>
      <c r="C265" s="5" t="s">
        <v>415</v>
      </c>
      <c r="D265" s="8" t="s">
        <v>416</v>
      </c>
      <c r="E265" s="16">
        <v>0</v>
      </c>
      <c r="F265" s="17">
        <v>0</v>
      </c>
      <c r="G265" s="17">
        <v>0</v>
      </c>
      <c r="H265" s="17">
        <v>0</v>
      </c>
      <c r="I265" s="17">
        <v>0</v>
      </c>
      <c r="J265" s="17">
        <v>0</v>
      </c>
      <c r="K265" s="20">
        <v>0</v>
      </c>
      <c r="L265" s="20">
        <v>40939.993673573255</v>
      </c>
      <c r="M265" s="20">
        <v>46294.013306277135</v>
      </c>
      <c r="N265" s="20">
        <v>68063.965026661128</v>
      </c>
      <c r="O265" s="20">
        <v>0</v>
      </c>
      <c r="P265" s="21">
        <v>18921.000141351247</v>
      </c>
      <c r="Q265" s="10" t="e">
        <v>#VALUE!</v>
      </c>
      <c r="R265" s="11">
        <v>1</v>
      </c>
    </row>
    <row r="266" spans="1:18" x14ac:dyDescent="0.25">
      <c r="A266" s="7" t="s">
        <v>588</v>
      </c>
      <c r="B266" s="5" t="s">
        <v>588</v>
      </c>
      <c r="C266" s="5" t="s">
        <v>589</v>
      </c>
      <c r="D266" s="8" t="s">
        <v>590</v>
      </c>
      <c r="E266" s="16">
        <v>0</v>
      </c>
      <c r="F266" s="17">
        <v>0</v>
      </c>
      <c r="G266" s="17">
        <v>0</v>
      </c>
      <c r="H266" s="17">
        <v>0</v>
      </c>
      <c r="I266" s="17">
        <v>6059.6015202853496</v>
      </c>
      <c r="J266" s="17">
        <v>0</v>
      </c>
      <c r="K266" s="20">
        <v>29209.003489980376</v>
      </c>
      <c r="L266" s="20">
        <v>27532.007969451821</v>
      </c>
      <c r="M266" s="20">
        <v>34924.996511361715</v>
      </c>
      <c r="N266" s="20">
        <v>36885.004808568592</v>
      </c>
      <c r="O266" s="20">
        <v>17298.000239751269</v>
      </c>
      <c r="P266" s="21">
        <v>17651.998939634661</v>
      </c>
      <c r="Q266" s="10">
        <v>4.3076893172175499</v>
      </c>
      <c r="R266" s="11">
        <v>1</v>
      </c>
    </row>
    <row r="267" spans="1:18" x14ac:dyDescent="0.25">
      <c r="A267" s="7" t="s">
        <v>704</v>
      </c>
      <c r="B267" s="5" t="s">
        <v>704</v>
      </c>
      <c r="C267" s="5" t="s">
        <v>705</v>
      </c>
      <c r="D267" s="8" t="s">
        <v>706</v>
      </c>
      <c r="E267" s="16">
        <v>0</v>
      </c>
      <c r="F267" s="17">
        <v>0</v>
      </c>
      <c r="G267" s="17">
        <v>0</v>
      </c>
      <c r="H267" s="17">
        <v>6894.6003912704309</v>
      </c>
      <c r="I267" s="17">
        <v>0</v>
      </c>
      <c r="J267" s="17">
        <v>0</v>
      </c>
      <c r="K267" s="20">
        <v>28997.996758846333</v>
      </c>
      <c r="L267" s="20">
        <v>36256.001300523196</v>
      </c>
      <c r="M267" s="20">
        <v>37644.996822100133</v>
      </c>
      <c r="N267" s="20">
        <v>48627.014746530476</v>
      </c>
      <c r="O267" s="20">
        <v>13813.002773059517</v>
      </c>
      <c r="P267" s="21">
        <v>14179.99801114605</v>
      </c>
      <c r="Q267" s="10">
        <v>3.8982863826940148</v>
      </c>
      <c r="R267" s="11">
        <v>1</v>
      </c>
    </row>
    <row r="268" spans="1:18" x14ac:dyDescent="0.25">
      <c r="A268" s="7" t="s">
        <v>5</v>
      </c>
      <c r="B268" s="5" t="s">
        <v>5</v>
      </c>
      <c r="C268" s="5" t="s">
        <v>6</v>
      </c>
      <c r="D268" s="9" t="s">
        <v>7</v>
      </c>
      <c r="E268" s="16">
        <v>0</v>
      </c>
      <c r="F268" s="17">
        <v>0</v>
      </c>
      <c r="G268" s="17">
        <v>0</v>
      </c>
      <c r="H268" s="17">
        <v>0</v>
      </c>
      <c r="I268" s="17">
        <v>0</v>
      </c>
      <c r="J268" s="17">
        <v>7578.3979956428511</v>
      </c>
      <c r="K268" s="20">
        <v>28342.997592179345</v>
      </c>
      <c r="L268" s="20">
        <v>24813.996004798148</v>
      </c>
      <c r="M268" s="20">
        <v>0</v>
      </c>
      <c r="N268" s="20">
        <v>0</v>
      </c>
      <c r="O268" s="20">
        <v>11779.997938611294</v>
      </c>
      <c r="P268" s="21">
        <v>12751.000490098228</v>
      </c>
      <c r="Q268" s="10">
        <v>2.3789240766571349</v>
      </c>
      <c r="R268" s="11">
        <v>1</v>
      </c>
    </row>
    <row r="269" spans="1:18" x14ac:dyDescent="0.25">
      <c r="A269" s="7" t="s">
        <v>638</v>
      </c>
      <c r="B269" s="5" t="s">
        <v>638</v>
      </c>
      <c r="C269" s="5" t="s">
        <v>639</v>
      </c>
      <c r="D269" s="8" t="s">
        <v>640</v>
      </c>
      <c r="E269" s="16">
        <v>0</v>
      </c>
      <c r="F269" s="17">
        <v>0</v>
      </c>
      <c r="G269" s="17">
        <v>0</v>
      </c>
      <c r="H269" s="17">
        <v>16904.997716779839</v>
      </c>
      <c r="I269" s="17">
        <v>0</v>
      </c>
      <c r="J269" s="17">
        <v>0</v>
      </c>
      <c r="K269" s="20">
        <v>0</v>
      </c>
      <c r="L269" s="20">
        <v>0</v>
      </c>
      <c r="M269" s="20">
        <v>29168.002321749467</v>
      </c>
      <c r="N269" s="20">
        <v>24093.994820443961</v>
      </c>
      <c r="O269" s="20">
        <v>21077.006204570029</v>
      </c>
      <c r="P269" s="21">
        <v>22790.994554200101</v>
      </c>
      <c r="Q269" s="10">
        <v>1.4258761616346687</v>
      </c>
      <c r="R269" s="11">
        <v>1</v>
      </c>
    </row>
    <row r="270" spans="1:18" x14ac:dyDescent="0.25">
      <c r="A270" s="7" t="s">
        <v>32</v>
      </c>
      <c r="B270" s="5" t="s">
        <v>32</v>
      </c>
      <c r="C270" s="5" t="s">
        <v>33</v>
      </c>
      <c r="D270" s="8" t="s">
        <v>34</v>
      </c>
      <c r="E270" s="16">
        <v>0</v>
      </c>
      <c r="F270" s="17">
        <v>0</v>
      </c>
      <c r="G270" s="17">
        <v>0</v>
      </c>
      <c r="H270" s="17">
        <v>0</v>
      </c>
      <c r="I270" s="17">
        <v>0</v>
      </c>
      <c r="J270" s="17">
        <v>15981.995861468757</v>
      </c>
      <c r="K270" s="20">
        <v>0</v>
      </c>
      <c r="L270" s="20">
        <v>27533.00896931631</v>
      </c>
      <c r="M270" s="20">
        <v>0</v>
      </c>
      <c r="N270" s="20">
        <v>23237.996578658058</v>
      </c>
      <c r="O270" s="20">
        <v>17456.000557917476</v>
      </c>
      <c r="P270" s="21">
        <v>23906.992580088805</v>
      </c>
      <c r="Q270" s="10">
        <v>1.4223271480288735</v>
      </c>
      <c r="R270" s="11">
        <v>1</v>
      </c>
    </row>
    <row r="271" spans="1:18" x14ac:dyDescent="0.25">
      <c r="A271" s="7" t="s">
        <v>824</v>
      </c>
      <c r="B271" s="5" t="s">
        <v>824</v>
      </c>
      <c r="C271" s="5" t="s">
        <v>825</v>
      </c>
      <c r="D271" s="8" t="s">
        <v>826</v>
      </c>
      <c r="E271" s="16">
        <v>66109.03754397553</v>
      </c>
      <c r="F271" s="17">
        <v>35744.010509174703</v>
      </c>
      <c r="G271" s="17">
        <v>71046.974589962832</v>
      </c>
      <c r="H271" s="17">
        <v>0</v>
      </c>
      <c r="I271" s="17">
        <v>30811.992057165153</v>
      </c>
      <c r="J271" s="17">
        <v>29903.005862024333</v>
      </c>
      <c r="K271" s="20">
        <v>0</v>
      </c>
      <c r="L271" s="20">
        <v>42326.992183177259</v>
      </c>
      <c r="M271" s="20">
        <v>0</v>
      </c>
      <c r="N271" s="20">
        <v>0</v>
      </c>
      <c r="O271" s="20">
        <v>0</v>
      </c>
      <c r="P271" s="21">
        <v>0</v>
      </c>
      <c r="Q271" s="10">
        <v>0.97438040769061462</v>
      </c>
      <c r="R271" s="11">
        <v>1</v>
      </c>
    </row>
    <row r="272" spans="1:18" x14ac:dyDescent="0.25">
      <c r="A272" s="7" t="s">
        <v>352</v>
      </c>
      <c r="B272" s="5" t="s">
        <v>352</v>
      </c>
      <c r="C272" s="5" t="s">
        <v>353</v>
      </c>
      <c r="D272" s="8" t="s">
        <v>354</v>
      </c>
      <c r="E272" s="16">
        <v>0</v>
      </c>
      <c r="F272" s="17">
        <v>0</v>
      </c>
      <c r="G272" s="17">
        <v>0</v>
      </c>
      <c r="H272" s="17">
        <v>27130.997250433389</v>
      </c>
      <c r="I272" s="17">
        <v>0</v>
      </c>
      <c r="J272" s="17">
        <v>0</v>
      </c>
      <c r="K272" s="20">
        <v>19945.996327708952</v>
      </c>
      <c r="L272" s="20">
        <v>34466.005088761187</v>
      </c>
      <c r="M272" s="20">
        <v>21718.99334532888</v>
      </c>
      <c r="N272" s="20">
        <v>30835.994736283421</v>
      </c>
      <c r="O272" s="20">
        <v>0</v>
      </c>
      <c r="P272" s="21">
        <v>0</v>
      </c>
      <c r="Q272" s="10">
        <v>0.96010852755620468</v>
      </c>
      <c r="R272" s="11">
        <v>1</v>
      </c>
    </row>
    <row r="273" spans="1:18" x14ac:dyDescent="0.25">
      <c r="A273" s="7" t="s">
        <v>713</v>
      </c>
      <c r="B273" s="5" t="s">
        <v>713</v>
      </c>
      <c r="C273" s="5" t="s">
        <v>714</v>
      </c>
      <c r="D273" s="8" t="s">
        <v>715</v>
      </c>
      <c r="E273" s="16">
        <v>0</v>
      </c>
      <c r="F273" s="17">
        <v>0</v>
      </c>
      <c r="G273" s="17">
        <v>0</v>
      </c>
      <c r="H273" s="17">
        <v>0</v>
      </c>
      <c r="I273" s="17">
        <v>0</v>
      </c>
      <c r="J273" s="17">
        <v>109000.00946696181</v>
      </c>
      <c r="K273" s="20">
        <v>26533.003469817348</v>
      </c>
      <c r="L273" s="20">
        <v>41289.996529969947</v>
      </c>
      <c r="M273" s="20">
        <v>0</v>
      </c>
      <c r="N273" s="20">
        <v>0</v>
      </c>
      <c r="O273" s="20">
        <v>157689.95781563077</v>
      </c>
      <c r="P273" s="21">
        <v>178609.97076391711</v>
      </c>
      <c r="Q273" s="10">
        <v>0.68376790759723194</v>
      </c>
      <c r="R273" s="11">
        <v>1</v>
      </c>
    </row>
  </sheetData>
  <mergeCells count="3">
    <mergeCell ref="A2:D2"/>
    <mergeCell ref="Q2:R2"/>
    <mergeCell ref="E2:P2"/>
  </mergeCells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LUCAT1 ChIRP-MS</vt:lpstr>
      <vt:lpstr>ROCKI ChIRP-MS</vt:lpstr>
      <vt:lpstr>'ROCKI ChIRP-MS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ls Schmerer</dc:creator>
  <cp:lastModifiedBy>Leon Schulte</cp:lastModifiedBy>
  <dcterms:created xsi:type="dcterms:W3CDTF">2021-05-17T16:55:24Z</dcterms:created>
  <dcterms:modified xsi:type="dcterms:W3CDTF">2025-04-29T10:36:44Z</dcterms:modified>
</cp:coreProperties>
</file>